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tables/table3.xml" ContentType="application/vnd.openxmlformats-officedocument.spreadsheetml.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app.xml" ContentType="application/vnd.openxmlformats-officedocument.extended-properties+xml"/>
  <Override PartName="/docProps/core.xml" ContentType="application/vnd.openxmlformats-package.core-properties+xml"/>
  <Override PartName="/xl/tables/table4.xml" ContentType="application/vnd.openxmlformats-officedocument.spreadsheetml.table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stevenwilson/Desktop/MCP/"/>
    </mc:Choice>
  </mc:AlternateContent>
  <xr:revisionPtr revIDLastSave="0" documentId="8_{317C78BC-F358-3B43-9694-CEEC288CD3FB}" xr6:coauthVersionLast="31" xr6:coauthVersionMax="31" xr10:uidLastSave="{00000000-0000-0000-0000-000000000000}"/>
  <bookViews>
    <workbookView xWindow="0" yWindow="460" windowWidth="16180" windowHeight="11380" activeTab="1" xr2:uid="{00000000-000D-0000-FFFF-FFFF00000000}"/>
  </bookViews>
  <sheets>
    <sheet name="Glioblastoma" sheetId="1" r:id="rId1"/>
    <sheet name="Breast cancer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79" uniqueCount="4618">
  <si>
    <t>Glioblastoma multiforme (T1018)</t>
  </si>
  <si>
    <t xml:space="preserve">Ultracentrifugation </t>
  </si>
  <si>
    <t>Total Exosome Isolation Reagent (kit)</t>
  </si>
  <si>
    <t>14-3-3 protein beta/alpha OS=Homo sapiens GN=YWHAB PE=1 SV=3 - [1433B_HUMAN]</t>
  </si>
  <si>
    <t>14-3-3 protein epsilon OS=Homo sapiens GN=YWHAE PE=1 SV=1 - [1433E_HUMAN]</t>
  </si>
  <si>
    <t>14-3-3 protein gamma OS=Homo sapiens GN=YWHAG PE=1 SV=2 - [1433G_HUMAN]</t>
  </si>
  <si>
    <t>14-3-3 protein theta OS=Homo sapiens GN=YWHAQ PE=1 SV=1 - [1433T_HUMAN]</t>
  </si>
  <si>
    <t>14-3-3 protein zeta/delta OS=Homo sapiens GN=YWHAZ PE=1 SV=1 - [1433Z_HUMAN]</t>
  </si>
  <si>
    <t>1-phosphatidylinositol 4,5-bisphosphate phosphodiesterase gamma-2 OS=Homo sapiens GN=PLCG2 PE=1 SV=4 - [PLCG2_HUMAN]</t>
  </si>
  <si>
    <t>2',3'-cyclic-nucleotide 3'-phosphodiesterase OS=Homo sapiens GN=CNP PE=1 SV=2 - [CN37_HUMAN]</t>
  </si>
  <si>
    <t>40S ribosomal protein S3 OS=Homo sapiens GN=RPS3 PE=1 SV=2 - [RS3_HUMAN]</t>
  </si>
  <si>
    <t>40S ribosomal protein S6 OS=Homo sapiens GN=RPS6 PE=1 SV=1 - [RS6_HUMAN]</t>
  </si>
  <si>
    <t>4F2 cell-surface antigen heavy chain OS=Homo sapiens GN=SLC3A2 PE=1 SV=3 - [4F2_HUMAN]</t>
  </si>
  <si>
    <t>5-hydroxytryptamine receptor 2C OS=Homo sapiens GN=HTR2C PE=1 SV=1 - [5HT2C_HUMAN]</t>
  </si>
  <si>
    <t>5'-nucleotidase OS=Homo sapiens GN=NT5E PE=1 SV=1 - [5NTD_HUMAN]</t>
  </si>
  <si>
    <t>60 kDa heat shock protein, mitochondrial OS=Homo sapiens GN=HSPD1 PE=1 SV=2 - [CH60_HUMAN]</t>
  </si>
  <si>
    <t>60S ribosomal protein L14 OS=Homo sapiens GN=RPL14 PE=1 SV=4 - [RL14_HUMAN]</t>
  </si>
  <si>
    <t>60S ribosomal protein L18 OS=Homo sapiens GN=RPL18 PE=1 SV=2 - [RL18_HUMAN]</t>
  </si>
  <si>
    <t>60S ribosomal protein L36a OS=Homo sapiens GN=RPL36A PE=1 SV=2 - [RL36A_HUMAN]</t>
  </si>
  <si>
    <t>6-phosphogluconolactonase OS=Homo sapiens GN=PGLS PE=1 SV=2 - [6PGL_HUMAN]</t>
  </si>
  <si>
    <t>78 kDa glucose-regulated protein OS=Homo sapiens GN=HSPA5 PE=1 SV=2 - [GRP78_HUMAN]</t>
  </si>
  <si>
    <t>7-dehydrocholesterol reductase OS=Homo sapiens GN=DHCR7 PE=1 SV=1 - [DHCR7_HUMAN]</t>
  </si>
  <si>
    <t>A disintegrin and metalloproteinase with thrombospondin motifs 3 OS=Homo sapiens GN=ADAMTS3 PE=2 SV=4 - [ATS3_HUMAN]</t>
  </si>
  <si>
    <t>Actin, cytoplasmic 1 OS=Homo sapiens GN=ACTB PE=1 SV=1 - [ACTB_HUMAN]</t>
  </si>
  <si>
    <t>Actin, gamma-enteric smooth muscle OS=Homo sapiens GN=ACTG2 PE=1 SV=1 - [ACTH_HUMAN]</t>
  </si>
  <si>
    <t>Activated RNA polymerase II transcriptional coactivator p15 OS=Homo sapiens GN=SUB1 PE=1 SV=3 - [TCP4_HUMAN]</t>
  </si>
  <si>
    <t>Activating signal cointegrator 1 OS=Homo sapiens GN=TRIP4 PE=1 SV=4 - [TRIP4_HUMAN]</t>
  </si>
  <si>
    <t>Acyl-CoA-binding protein OS=Homo sapiens GN=DBI PE=1 SV=2 - [ACBP_HUMAN]</t>
  </si>
  <si>
    <t>Adenosylhomocysteinase OS=Homo sapiens GN=AHCY PE=1 SV=4 - [SAHH_HUMAN]</t>
  </si>
  <si>
    <t>Adenylyl cyclase-associated protein 1 OS=Homo sapiens GN=CAP1 PE=1 SV=5 - [CAP1_HUMAN]</t>
  </si>
  <si>
    <t>Adipocyte plasma membrane-associated protein OS=Homo sapiens GN=APMAP PE=1 SV=2 - [APMAP_HUMAN]</t>
  </si>
  <si>
    <t>ADP/ATP translocase 2 OS=Homo sapiens GN=SLC25A5 PE=1 SV=7 - [ADT2_HUMAN]</t>
  </si>
  <si>
    <t>Agrin OS=Homo sapiens GN=AGRN PE=1 SV=5 - [AGRIN_HUMAN]</t>
  </si>
  <si>
    <t>Alpha-2-macroglobulin OS=Homo sapiens GN=A2M PE=1 SV=3 - [A2MG_HUMAN]</t>
  </si>
  <si>
    <t>Alpha-actinin-1 OS=Homo sapiens GN=ACTN1 PE=1 SV=2 - [ACTN1_HUMAN]</t>
  </si>
  <si>
    <t>Alpha-enolase OS=Homo sapiens GN=ENO1 PE=1 SV=2 - [ENOA_HUMAN]</t>
  </si>
  <si>
    <t>Alpha-fetoprotein OS=Homo sapiens GN=AFP PE=1 SV=1 - [FETA_HUMAN]</t>
  </si>
  <si>
    <t>Annexin A1 OS=Homo sapiens GN=ANXA1 PE=1 SV=2 - [ANXA1_HUMAN]</t>
  </si>
  <si>
    <t>Annexin A2 OS=Homo sapiens GN=ANXA2 PE=1 SV=2 - [ANXA2_HUMAN]</t>
  </si>
  <si>
    <t>Annexin A4 OS=Homo sapiens GN=ANXA4 PE=1 SV=4 - [ANXA4_HUMAN]</t>
  </si>
  <si>
    <t>Annexin A5 OS=Homo sapiens GN=ANXA5 PE=1 SV=2 - [ANXA5_HUMAN]</t>
  </si>
  <si>
    <t>Annexin A6 OS=Homo sapiens GN=ANXA6 PE=1 SV=3 - [ANXA6_HUMAN]</t>
  </si>
  <si>
    <t>Annexin A7 OS=Homo sapiens GN=ANXA7 PE=1 SV=3 - [ANXA7_HUMAN]</t>
  </si>
  <si>
    <t>Apolipoprotein C-III OS=Homo sapiens GN=APOC3 PE=1 SV=1 - [APOC3_HUMAN]</t>
  </si>
  <si>
    <t>Apolipoprotein E OS=Homo sapiens GN=APOE PE=1 SV=1 - [APOE_HUMAN]</t>
  </si>
  <si>
    <t>Arf-GAP with coiled-coil, ANK repeat and PH domain-containing protein 2 OS=Homo sapiens GN=ACAP2 PE=1 SV=3 - [ACAP2_HUMAN]</t>
  </si>
  <si>
    <t>Barrier-to-autointegration factor OS=Homo sapiens GN=BANF1 PE=1 SV=1 - [BAF_HUMAN]</t>
  </si>
  <si>
    <t>Basigin OS=Homo sapiens GN=BSG PE=1 SV=2 - [BASI_HUMAN]</t>
  </si>
  <si>
    <t>B-cell receptor-associated protein 31 OS=Homo sapiens GN=BCAP31 PE=1 SV=3 - [BAP31_HUMAN]</t>
  </si>
  <si>
    <t>Beta-actin-like protein 2 OS=Homo sapiens GN=ACTBL2 PE=1 SV=2 - [ACTBL_HUMAN]</t>
  </si>
  <si>
    <t>C-1-tetrahydrofolate synthase, cytoplasmic OS=Homo sapiens GN=MTHFD1 PE=1 SV=3 - [C1TC_HUMAN]</t>
  </si>
  <si>
    <t>Cadherin-related family member 5 OS=Homo sapiens GN=CDHR5 PE=1 SV=3 - [CDHR5_HUMAN]</t>
  </si>
  <si>
    <t>Calmodulin OS=Homo sapiens GN=CALM1 PE=1 SV=2 - [CALM_HUMAN]</t>
  </si>
  <si>
    <t>Calmodulin-like protein 5 OS=Homo sapiens GN=CALML5 PE=1 SV=2 - [CALL5_HUMAN]</t>
  </si>
  <si>
    <t>Calnexin OS=Homo sapiens GN=CANX PE=1 SV=2 - [CALX_HUMAN]</t>
  </si>
  <si>
    <t>Calpain-8 OS=Homo sapiens GN=CAPN8 PE=2 SV=3 - [CAN8_HUMAN]</t>
  </si>
  <si>
    <t>Calreticulin OS=Homo sapiens GN=CALR PE=1 SV=1 - [CALR_HUMAN]</t>
  </si>
  <si>
    <t>Calumenin OS=Homo sapiens GN=CALU PE=1 SV=2 - [CALU_HUMAN]</t>
  </si>
  <si>
    <t>Carbamoyl-phosphate synthase [ammonia], mitochondrial OS=Homo sapiens GN=CPS1 PE=1 SV=2 - [CPSM_HUMAN]</t>
  </si>
  <si>
    <t>Caspase-14 OS=Homo sapiens GN=CASP14 PE=1 SV=2 - [CASPE_HUMAN]</t>
  </si>
  <si>
    <t>Cathepsin D OS=Homo sapiens GN=CTSD PE=1 SV=1 - [CATD_HUMAN]</t>
  </si>
  <si>
    <t>Cation-dependent mannose-6-phosphate receptor OS=Homo sapiens GN=M6PR PE=1 SV=1 - [MPRD_HUMAN]</t>
  </si>
  <si>
    <t>CD151 antigen OS=Homo sapiens GN=CD151 PE=1 SV=3 - [CD151_HUMAN]</t>
  </si>
  <si>
    <t>CD166 antigen OS=Homo sapiens GN=ALCAM PE=1 SV=2 - [CD166_HUMAN]</t>
  </si>
  <si>
    <t>CD276 antigen OS=Homo sapiens GN=CD276 PE=1 SV=1 - [CD276_HUMAN]</t>
  </si>
  <si>
    <t>CD2-associated protein OS=Homo sapiens GN=CD2AP PE=1 SV=1 - [CD2AP_HUMAN]</t>
  </si>
  <si>
    <t>CD44 antigen OS=Homo sapiens GN=CD44 PE=1 SV=3 - [CD44_HUMAN]</t>
  </si>
  <si>
    <t>CD59 glycoprotein OS=Homo sapiens GN=CD59 PE=1 SV=1 - [CD59_HUMAN]</t>
  </si>
  <si>
    <t>CD63 antigen OS=Homo sapiens GN=CD63 PE=1 SV=2 - [CD63_HUMAN]</t>
  </si>
  <si>
    <t>CD81 antigen OS=Homo sapiens GN=CD81 PE=1 SV=1 - [CD81_HUMAN]</t>
  </si>
  <si>
    <t>CD9 antigen OS=Homo sapiens GN=CD9 PE=1 SV=4 - [CD9_HUMAN]</t>
  </si>
  <si>
    <t>Centrosomal protein of 83 kDa OS=Homo sapiens GN=CEP83 PE=1 SV=2 - [CEP83_HUMAN]</t>
  </si>
  <si>
    <t>cGMP-inhibited 3',5'-cyclic phosphodiesterase A OS=Homo sapiens GN=PDE3A PE=1 SV=3 - [PDE3A_HUMAN]</t>
  </si>
  <si>
    <t>Chondroitin sulfate proteoglycan 4 OS=Homo sapiens GN=CSPG4 PE=1 SV=2 - [CSPG4_HUMAN]</t>
  </si>
  <si>
    <t>Chromodomain Y-like protein 2 OS=Homo sapiens GN=CDYL2 PE=1 SV=2 - [CDYL2_HUMAN]</t>
  </si>
  <si>
    <t>Clathrin heavy chain 1 OS=Homo sapiens GN=CLTC PE=1 SV=5 - [CLH1_HUMAN]</t>
  </si>
  <si>
    <t>Claudin-16 OS=Homo sapiens GN=CLDN16 PE=1 SV=1 - [CLD16_HUMAN]</t>
  </si>
  <si>
    <t>Clusterin OS=Homo sapiens GN=CLU PE=1 SV=1 - [CLUS_HUMAN]</t>
  </si>
  <si>
    <t>Cofilin-1 OS=Homo sapiens GN=CFL1 PE=1 SV=3 - [COF1_HUMAN]</t>
  </si>
  <si>
    <t>Coiled-coil domain-containing protein 136 OS=Homo sapiens GN=CCDC136 PE=1 SV=3 - [CC136_HUMAN]</t>
  </si>
  <si>
    <t>Coiled-coil domain-containing protein 144B OS=Homo sapiens GN=CCDC144B PE=2 SV=1 - [C144B_HUMAN]</t>
  </si>
  <si>
    <t>Coiled-coil domain-containing protein 87 OS=Homo sapiens GN=CCDC87 PE=1 SV=2 - [CCD87_HUMAN]</t>
  </si>
  <si>
    <t>Coiled-coil domain-containing protein 93 OS=Homo sapiens GN=CCDC93 PE=1 SV=2 - [CCD93_HUMAN]</t>
  </si>
  <si>
    <t>Complement C5 OS=Homo sapiens GN=C5 PE=1 SV=4 - [CO5_HUMAN]</t>
  </si>
  <si>
    <t>Complement factor I OS=Homo sapiens GN=CFI PE=1 SV=2 - [CFAI_HUMAN]</t>
  </si>
  <si>
    <t>Complex I assembly factor TIMMDC1, mitochondrial OS=Homo sapiens GN=TIMMDC1 PE=1 SV=2 - [TIDC1_HUMAN]</t>
  </si>
  <si>
    <t>Connector enhancer of kinase suppressor of ras 3 OS=Homo sapiens GN=CNKSR3 PE=1 SV=1 - [CNKR3_HUMAN]</t>
  </si>
  <si>
    <t>Copine-2 OS=Homo sapiens GN=CPNE2 PE=1 SV=3 - [CPNE2_HUMAN]</t>
  </si>
  <si>
    <t>Copine-3 OS=Homo sapiens GN=CPNE3 PE=1 SV=1 - [CPNE3_HUMAN]</t>
  </si>
  <si>
    <t>Core histone macro-H2A.1 OS=Homo sapiens GN=H2AFY PE=1 SV=4 - [H2AY_HUMAN]</t>
  </si>
  <si>
    <t>Core histone macro-H2A.2 OS=Homo sapiens GN=H2AFY2 PE=1 SV=3 - [H2AW_HUMAN]</t>
  </si>
  <si>
    <t>Coxsackievirus and adenovirus receptor OS=Homo sapiens GN=CXADR PE=1 SV=1 - [CXAR_HUMAN]</t>
  </si>
  <si>
    <t>Creatine kinase B-type OS=Homo sapiens GN=CKB PE=1 SV=1 - [KCRB_HUMAN]</t>
  </si>
  <si>
    <t>Cullin-7 OS=Homo sapiens GN=CUL7 PE=1 SV=2 - [CUL7_HUMAN]</t>
  </si>
  <si>
    <t>Cytoskeleton-associated protein 4 OS=Homo sapiens GN=CKAP4 PE=1 SV=2 - [CKAP4_HUMAN]</t>
  </si>
  <si>
    <t>Dermcidin OS=Homo sapiens GN=DCD PE=1 SV=2 - [DCD_HUMAN]</t>
  </si>
  <si>
    <t>Desmocollin-1 OS=Homo sapiens GN=DSC1 PE=1 SV=2 - [DSC1_HUMAN]</t>
  </si>
  <si>
    <t>Desmoglein-1 OS=Homo sapiens GN=DSG1 PE=1 SV=2 - [DSG1_HUMAN]</t>
  </si>
  <si>
    <t>Deubiquitinating protein VCIP135 OS=Homo sapiens GN=VCPIP1 PE=1 SV=2 - [VCIP1_HUMAN]</t>
  </si>
  <si>
    <t>Dihydropyrimidinase-related protein 2 OS=Homo sapiens GN=DPYSL2 PE=1 SV=1 - [DPYL2_HUMAN]</t>
  </si>
  <si>
    <t>Dipeptidyl peptidase 2 OS=Homo sapiens GN=DPP7 PE=1 SV=3 - [DPP2_HUMAN]</t>
  </si>
  <si>
    <t>Disintegrin and metalloproteinase domain-containing protein 10 OS=Homo sapiens GN=ADAM10 PE=1 SV=1 - [ADA10_HUMAN]</t>
  </si>
  <si>
    <t>DNA-dependent protein kinase catalytic subunit OS=Homo sapiens GN=PRKDC PE=1 SV=3 - [PRKDC_HUMAN]</t>
  </si>
  <si>
    <t>Dolichyl-diphosphooligosaccharide--protein glycosyltransferase 48 kDa subunit OS=Homo sapiens GN=DDOST PE=1 SV=4 - [OST48_HUMAN]</t>
  </si>
  <si>
    <t>Dolichyl-diphosphooligosaccharide--protein glycosyltransferase subunit 1 OS=Homo sapiens GN=RPN1 PE=1 SV=1 - [RPN1_HUMAN]</t>
  </si>
  <si>
    <t>Dolichyl-diphosphooligosaccharide--protein glycosyltransferase subunit 2 OS=Homo sapiens GN=RPN2 PE=1 SV=3 - [RPN2_HUMAN]</t>
  </si>
  <si>
    <t>Dolichyl-diphosphooligosaccharide--protein glycosyltransferase subunit DAD1 OS=Homo sapiens GN=DAD1 PE=1 SV=3 - [DAD1_HUMAN]</t>
  </si>
  <si>
    <t>Dolichyl-diphosphooligosaccharide--protein glycosyltransferase subunit STT3A OS=Homo sapiens GN=STT3A PE=1 SV=2 - [STT3A_HUMAN]</t>
  </si>
  <si>
    <t>Dual specificity phosphatase 28 OS=Homo sapiens GN=DUSP28 PE=2 SV=1 - [DUS28_HUMAN]</t>
  </si>
  <si>
    <t>Dynein heavy chain domain-containing protein 1 OS=Homo sapiens GN=DNHD1 PE=2 SV=2 - [DNHD1_HUMAN]</t>
  </si>
  <si>
    <t>Dystrophin OS=Homo sapiens GN=DMD PE=1 SV=3 - [DMD_HUMAN]</t>
  </si>
  <si>
    <t>E3 ubiquitin-protein ligase DTX3L OS=Homo sapiens GN=DTX3L PE=1 SV=1 - [DTX3L_HUMAN]</t>
  </si>
  <si>
    <t>E3 ubiquitin-protein ligase FANCL OS=Homo sapiens GN=FANCL PE=1 SV=2 - [FANCL_HUMAN]</t>
  </si>
  <si>
    <t>E3 ubiquitin-protein ligase NEDD4-like OS=Homo sapiens GN=NEDD4L PE=1 SV=2 - [NED4L_HUMAN]</t>
  </si>
  <si>
    <t>E3 ubiquitin-protein ligase UBR2 OS=Homo sapiens GN=UBR2 PE=1 SV=1 - [UBR2_HUMAN]</t>
  </si>
  <si>
    <t>E3 ubiquitin-protein ligase UHRF2 OS=Homo sapiens GN=UHRF2 PE=1 SV=1 - [UHRF2_HUMAN]</t>
  </si>
  <si>
    <t>Ectonucleotide pyrophosphatase/phosphodiesterase family member 3 OS=Homo sapiens GN=ENPP3 PE=1 SV=2 - [ENPP3_HUMAN]</t>
  </si>
  <si>
    <t>EF-hand domain-containing protein D1 OS=Homo sapiens GN=EFHD1 PE=1 SV=1 - [EFHD1_HUMAN]</t>
  </si>
  <si>
    <t>Elongation factor 1-alpha 1 OS=Homo sapiens GN=EEF1A1 PE=1 SV=1 - [EF1A1_HUMAN]</t>
  </si>
  <si>
    <t>Elongation of very long chain fatty acids protein 3 OS=Homo sapiens GN=ELOVL3 PE=1 SV=2 - [ELOV3_HUMAN]</t>
  </si>
  <si>
    <t>Endoplasmic reticulum resident protein 29 OS=Homo sapiens GN=ERP29 PE=1 SV=4 - [ERP29_HUMAN]</t>
  </si>
  <si>
    <t>Endoplasmin OS=Homo sapiens GN=HSP90B1 PE=1 SV=1 - [ENPL_HUMAN]</t>
  </si>
  <si>
    <t>Ephrin type-B receptor 4 OS=Homo sapiens GN=EPHB4 PE=1 SV=2 - [EPHB4_HUMAN]</t>
  </si>
  <si>
    <t>Epiplakin OS=Homo sapiens GN=EPPK1 PE=1 SV=2 - [EPIPL_HUMAN]</t>
  </si>
  <si>
    <t>Excitatory amino acid transporter 1 OS=Homo sapiens GN=SLC1A3 PE=1 SV=1 - [EAA1_HUMAN]</t>
  </si>
  <si>
    <t>Exportin-2 OS=Homo sapiens GN=CSE1L PE=1 SV=3 - [XPO2_HUMAN]</t>
  </si>
  <si>
    <t>Ezrin OS=Homo sapiens GN=EZR PE=1 SV=4 - [EZRI_HUMAN]</t>
  </si>
  <si>
    <t>Fatty acid synthase OS=Homo sapiens GN=FASN PE=1 SV=3 - [FAS_HUMAN]</t>
  </si>
  <si>
    <t>Fatty acid-binding protein, liver OS=Homo sapiens GN=FABP1 PE=1 SV=1 - [FABPL_HUMAN]</t>
  </si>
  <si>
    <t>F-BAR domain only protein 1 OS=Homo sapiens GN=FCHO1 PE=1 SV=2 - [FCHO1_HUMAN]</t>
  </si>
  <si>
    <t>Ferritin, mitochondrial OS=Homo sapiens GN=FTMT PE=1 SV=1 - [FTMT_HUMAN]</t>
  </si>
  <si>
    <t>Fibroblast growth factor 2 OS=Homo sapiens GN=FGF2 PE=1 SV=3 - [FGF2_HUMAN]</t>
  </si>
  <si>
    <t>Fibronectin OS=Homo sapiens GN=FN1 PE=1 SV=4 - [FINC_HUMAN]</t>
  </si>
  <si>
    <t>Flotillin-1 OS=Homo sapiens GN=FLOT1 PE=1 SV=3 - [FLOT1_HUMAN]</t>
  </si>
  <si>
    <t>Flotillin-2 OS=Homo sapiens GN=FLOT2 PE=1 SV=2 - [FLOT2_HUMAN]</t>
  </si>
  <si>
    <t>Fructose-bisphosphate aldolase A OS=Homo sapiens GN=ALDOA PE=1 SV=2 - [ALDOA_HUMAN]</t>
  </si>
  <si>
    <t>Galectin-3-binding protein OS=Homo sapiens GN=LGALS3BP PE=1 SV=1 - [LG3BP_HUMAN]</t>
  </si>
  <si>
    <t>Galectin-7 OS=Homo sapiens GN=LGALS7 PE=1 SV=2 - [LEG7_HUMAN]</t>
  </si>
  <si>
    <t>Glucose-6-phosphate isomerase OS=Homo sapiens GN=GPI PE=1 SV=4 - [G6PI_HUMAN]</t>
  </si>
  <si>
    <t>Glucosidase 2 subunit beta OS=Homo sapiens GN=PRKCSH PE=1 SV=2 - [GLU2B_HUMAN]</t>
  </si>
  <si>
    <t>Glutamate dehydrogenase 1, mitochondrial OS=Homo sapiens GN=GLUD1 PE=1 SV=2 - [DHE3_HUMAN]</t>
  </si>
  <si>
    <t>Glyceraldehyde-3-phosphate dehydrogenase OS=Homo sapiens GN=GAPDH PE=1 SV=3 - [G3P_HUMAN]</t>
  </si>
  <si>
    <t>Glycogen synthase kinase-3 alpha OS=Homo sapiens GN=GSK3A PE=1 SV=2 - [GSK3A_HUMAN]</t>
  </si>
  <si>
    <t>Glypican-1 OS=Homo sapiens GN=GPC1 PE=1 SV=2 - [GPC1_HUMAN]</t>
  </si>
  <si>
    <t>Golgi apparatus protein 1 OS=Homo sapiens GN=GLG1 PE=1 SV=2 - [GSLG1_HUMAN]</t>
  </si>
  <si>
    <t>G-protein coupled receptor-associated sorting protein 2 OS=Homo sapiens GN=GPRASP2 PE=1 SV=1 - [GASP2_HUMAN]</t>
  </si>
  <si>
    <t>GTPase IMAP family member 2 OS=Homo sapiens GN=GIMAP2 PE=1 SV=2 - [GIMA2_HUMAN]</t>
  </si>
  <si>
    <t>Guanine nucleotide-binding protein G(i) subunit alpha-2 OS=Homo sapiens GN=GNAI2 PE=1 SV=3 - [GNAI2_HUMAN]</t>
  </si>
  <si>
    <t>Guanine nucleotide-binding protein G(I)/G(S)/G(O) subunit gamma-T2 OS=Homo sapiens GN=GNGT2 PE=2 SV=1 - [GBGT2_HUMAN]</t>
  </si>
  <si>
    <t>Guanine nucleotide-binding protein subunit alpha-14 OS=Homo sapiens GN=GNA14 PE=1 SV=1 - [GNA14_HUMAN]</t>
  </si>
  <si>
    <t>Haptoglobin OS=Homo sapiens GN=HP PE=1 SV=1 - [HPT_HUMAN]</t>
  </si>
  <si>
    <t>Heat shock cognate 71 kDa protein OS=Homo sapiens GN=HSPA8 PE=1 SV=1 - [HSP7C_HUMAN]</t>
  </si>
  <si>
    <t>Heat shock protein HSP 90-alpha A2 OS=Homo sapiens GN=HSP90AA2P PE=1 SV=2 - [HS902_HUMAN]</t>
  </si>
  <si>
    <t>Heat shock-related 70 kDa protein 2 OS=Homo sapiens GN=HSPA2 PE=1 SV=1 - [HSP72_HUMAN]</t>
  </si>
  <si>
    <t>Hemoglobin subunit alpha OS=Homo sapiens GN=HBA1 PE=1 SV=2 - [HBA_HUMAN]</t>
  </si>
  <si>
    <t>Hemoglobin subunit beta OS=Homo sapiens GN=HBB PE=1 SV=2 - [HBB_HUMAN]</t>
  </si>
  <si>
    <t>Hemopexin OS=Homo sapiens GN=HPX PE=1 SV=2 - [HEMO_HUMAN]</t>
  </si>
  <si>
    <t>Heterogeneous nuclear ribonucleoproteins C1/C2 OS=Homo sapiens GN=HNRNPC PE=1 SV=4 - [HNRPC_HUMAN]</t>
  </si>
  <si>
    <t>High mobility group protein HMG-I/HMG-Y OS=Homo sapiens GN=HMGA1 PE=1 SV=3 - [HMGA1_HUMAN]</t>
  </si>
  <si>
    <t>Hippocampus abundant transcript 1 protein OS=Homo sapiens GN=MFSD14A PE=1 SV=2 - [MF14A_HUMAN]</t>
  </si>
  <si>
    <t>Histidine ammonia-lyase OS=Homo sapiens GN=HAL PE=1 SV=1 - [HUTH_HUMAN]</t>
  </si>
  <si>
    <t>Histone H1.2 OS=Homo sapiens GN=HIST1H1C PE=1 SV=2 - [H12_HUMAN]</t>
  </si>
  <si>
    <t>Histone H1.4 OS=Homo sapiens GN=HIST1H1E PE=1 SV=2 - [H14_HUMAN]</t>
  </si>
  <si>
    <t>Histone H1.5 OS=Homo sapiens GN=HIST1H1B PE=1 SV=3 - [H15_HUMAN]</t>
  </si>
  <si>
    <t>Histone H2A type 1-A OS=Homo sapiens GN=HIST1H2AA PE=1 SV=3 - [H2A1A_HUMAN]</t>
  </si>
  <si>
    <t>Histone H2A type 1-B/E OS=Homo sapiens GN=HIST1H2AB PE=1 SV=2 - [H2A1B_HUMAN]</t>
  </si>
  <si>
    <t>Histone H2A type 1-C OS=Homo sapiens GN=HIST1H2AC PE=1 SV=3 - [H2A1C_HUMAN]</t>
  </si>
  <si>
    <t>Histone H2A type 1-D OS=Homo sapiens GN=HIST1H2AD PE=1 SV=2 - [H2A1D_HUMAN]</t>
  </si>
  <si>
    <t>Histone H2A type 1-H OS=Homo sapiens GN=HIST1H2AH PE=1 SV=3 - [H2A1H_HUMAN]</t>
  </si>
  <si>
    <t>Histone H2A type 2-B OS=Homo sapiens GN=HIST2H2AB PE=1 SV=3 - [H2A2B_HUMAN]</t>
  </si>
  <si>
    <t>Histone H2A type 2-C OS=Homo sapiens GN=HIST2H2AC PE=1 SV=4 - [H2A2C_HUMAN]</t>
  </si>
  <si>
    <t>Histone H2A.Z OS=Homo sapiens GN=H2AFZ PE=1 SV=2 - [H2AZ_HUMAN]</t>
  </si>
  <si>
    <t>Histone H2AX OS=Homo sapiens GN=H2AFX PE=1 SV=2 - [H2AX_HUMAN]</t>
  </si>
  <si>
    <t>Histone H2B type 1-A OS=Homo sapiens GN=HIST1H2BA PE=1 SV=3 - [H2B1A_HUMAN]</t>
  </si>
  <si>
    <t>Histone H2B type 1-D OS=Homo sapiens GN=HIST1H2BD PE=1 SV=2 - [H2B1D_HUMAN]</t>
  </si>
  <si>
    <t>Histone H2B type 1-J OS=Homo sapiens GN=HIST1H2BJ PE=1 SV=3 - [H2B1J_HUMAN]</t>
  </si>
  <si>
    <t>Histone H2B type 1-K OS=Homo sapiens GN=HIST1H2BK PE=1 SV=3 - [H2B1K_HUMAN]</t>
  </si>
  <si>
    <t>Histone H2B type 1-L OS=Homo sapiens GN=HIST1H2BL PE=1 SV=3 - [H2B1L_HUMAN]</t>
  </si>
  <si>
    <t>Histone H2B type 1-N OS=Homo sapiens GN=HIST1H2BN PE=1 SV=3 - [H2B1N_HUMAN]</t>
  </si>
  <si>
    <t>Histone H2B type 2-E OS=Homo sapiens GN=HIST2H2BE PE=1 SV=3 - [H2B2E_HUMAN]</t>
  </si>
  <si>
    <t>Histone H2B type 2-F OS=Homo sapiens GN=HIST2H2BF PE=1 SV=3 - [H2B2F_HUMAN]</t>
  </si>
  <si>
    <t>Histone H2B type 3-B OS=Homo sapiens GN=HIST3H2BB PE=1 SV=3 - [H2B3B_HUMAN]</t>
  </si>
  <si>
    <t>Histone H2B type F-S OS=Homo sapiens GN=H2BFS PE=1 SV=2 - [H2BFS_HUMAN]</t>
  </si>
  <si>
    <t>Histone H3.1 OS=Homo sapiens GN=HIST1H3A PE=1 SV=2 - [H31_HUMAN]</t>
  </si>
  <si>
    <t>Histone H3.2 OS=Homo sapiens GN=HIST2H3A PE=1 SV=3 - [H32_HUMAN]</t>
  </si>
  <si>
    <t>Histone H3.3 OS=Homo sapiens GN=H3F3A PE=1 SV=2 - [H33_HUMAN]</t>
  </si>
  <si>
    <t>Histone H4 OS=Homo sapiens GN=HIST1H4A PE=1 SV=2 - [H4_HUMAN]</t>
  </si>
  <si>
    <t>HLA class I histocompatibility antigen, B-58 alpha chain OS=Homo sapiens GN=HLA-B PE=1 SV=1 - [1B58_HUMAN]</t>
  </si>
  <si>
    <t>HLA class II histocompatibility antigen, DO alpha chain OS=Homo sapiens GN=HLA-DOA PE=1 SV=1 - [DOA_HUMAN]</t>
  </si>
  <si>
    <t>Ig alpha-1 chain C region OS=Homo sapiens GN=IGHA1 PE=1 SV=2 - [IGHA1_HUMAN]</t>
  </si>
  <si>
    <t>Ig gamma-1 chain C region OS=Homo sapiens GN=IGHG1 PE=1 SV=1 - [IGHG1_HUMAN]</t>
  </si>
  <si>
    <t>Ig kappa chain C region OS=Homo sapiens GN=IGKC PE=1 SV=1 - [IGKC_HUMAN]</t>
  </si>
  <si>
    <t>Immunoglobulin superfamily member 8 OS=Homo sapiens GN=IGSF8 PE=1 SV=1 - [IGSF8_HUMAN]</t>
  </si>
  <si>
    <t>Inositol monophosphatase 2 OS=Homo sapiens GN=IMPA2 PE=1 SV=1 - [IMPA2_HUMAN]</t>
  </si>
  <si>
    <t>Integrin alpha-3 OS=Homo sapiens GN=ITGA3 PE=1 SV=5 - [ITA3_HUMAN]</t>
  </si>
  <si>
    <t>Integrin alpha-6 OS=Homo sapiens GN=ITGA6 PE=1 SV=5 - [ITA6_HUMAN]</t>
  </si>
  <si>
    <t>Integrin alpha-7 OS=Homo sapiens GN=ITGA7 PE=1 SV=3 - [ITA7_HUMAN]</t>
  </si>
  <si>
    <t>Integrin alpha-V OS=Homo sapiens GN=ITGAV PE=1 SV=2 - [ITAV_HUMAN]</t>
  </si>
  <si>
    <t>Integrin beta-1 OS=Homo sapiens GN=ITGB1 PE=1 SV=2 - [ITB1_HUMAN]</t>
  </si>
  <si>
    <t>Integrin beta-8 OS=Homo sapiens GN=ITGB8 PE=2 SV=1 - [ITB8_HUMAN]</t>
  </si>
  <si>
    <t>Inter-alpha-trypsin inhibitor heavy chain H4 OS=Homo sapiens GN=ITIH4 PE=1 SV=4 - [ITIH4_HUMAN]</t>
  </si>
  <si>
    <t>Iporin OS=Homo sapiens GN=RUSC2 PE=1 SV=3 - [RUSC2_HUMAN]</t>
  </si>
  <si>
    <t>Isoform 1 of Collagen alpha-1(II) chain OS=Homo sapiens GN=COL2A1 - [CO2A1_HUMAN]</t>
  </si>
  <si>
    <t>Isoform 1 of Kallikrein-11 OS=Homo sapiens GN=KLK11 - [KLK11_HUMAN]</t>
  </si>
  <si>
    <t>Isoform 12 of Synaptotagmin-like protein 2 OS=Homo sapiens GN=SYTL2 - [SYTL2_HUMAN]</t>
  </si>
  <si>
    <t>Isoform 1B of Desmocollin-1 OS=Homo sapiens GN=DSC1 - [DSC1_HUMAN]</t>
  </si>
  <si>
    <t>Isoform 2 of 5'-nucleotidase OS=Homo sapiens GN=NT5E - [5NTD_HUMAN]</t>
  </si>
  <si>
    <t>Isoform 2 of Adhesion G-protein coupled receptor G6 OS=Homo sapiens GN=ADGRG6 - [AGRG6_HUMAN]</t>
  </si>
  <si>
    <t>Isoform 2 of Arf-GAP with SH3 domain, ANK repeat and PH domain-containing protein 2 OS=Homo sapiens GN=ASAP2 - [ASAP2_HUMAN]</t>
  </si>
  <si>
    <t>Isoform 2 of BAG family molecular chaperone regulator 4 OS=Homo sapiens GN=BAG4 - [BAG4_HUMAN]</t>
  </si>
  <si>
    <t>Isoform 2 of Cell division cycle and apoptosis regulator protein 1 OS=Homo sapiens GN=CCAR1 - [CCAR1_HUMAN]</t>
  </si>
  <si>
    <t>Isoform 2 of Cell migration-inducing and hyaluronan-binding protein OS=Homo sapiens GN=CEMIP - [CEMIP_HUMAN]</t>
  </si>
  <si>
    <t>Isoform 2 of Centromere protein N OS=Homo sapiens GN=CENPN - [CENPN_HUMAN]</t>
  </si>
  <si>
    <t>Isoform 2 of Clathrin heavy chain linker domain-containing protein 1 OS=Homo sapiens GN=CLHC1 - [CLHC1_HUMAN]</t>
  </si>
  <si>
    <t>Isoform 2 of Coiled-coil domain-containing protein 142 OS=Homo sapiens GN=CCDC142 - [CC142_HUMAN]</t>
  </si>
  <si>
    <t>Isoform 2 of Dual oxidase 1 OS=Homo sapiens GN=DUOX1 - [DUOX1_HUMAN]</t>
  </si>
  <si>
    <t>Isoform 2 of Dynein assembly factor with WDR repeat domains 1 OS=Homo sapiens GN=DAW1 - [DAW1_HUMAN]</t>
  </si>
  <si>
    <t>Isoform 2 of Elongator complex protein 2 OS=Homo sapiens GN=ELP2 - [ELP2_HUMAN]</t>
  </si>
  <si>
    <t>Isoform 2 of Fanconi anemia group J protein OS=Homo sapiens GN=BRIP1 - [FANCJ_HUMAN]</t>
  </si>
  <si>
    <t>Isoform 2 of FERM domain-containing protein 4B OS=Homo sapiens GN=FRMD4B - [FRM4B_HUMAN]</t>
  </si>
  <si>
    <t>Isoform 2 of Fermitin family homolog 2 OS=Homo sapiens GN=FERMT2 - [FERM2_HUMAN]</t>
  </si>
  <si>
    <t>Isoform 2 of Gamma-aminobutyric acid receptor subunit epsilon OS=Homo sapiens GN=GABRE - [GBRE_HUMAN]</t>
  </si>
  <si>
    <t>Isoform 2 of GPI transamidase component PIG-S OS=Homo sapiens GN=PIGS - [PIGS_HUMAN]</t>
  </si>
  <si>
    <t>Isoform 2 of GTP-binding protein 10 OS=Homo sapiens GN=GTPBP10 - [GTPBA_HUMAN]</t>
  </si>
  <si>
    <t>Isoform 2 of Guanine nucleotide-binding protein subunit alpha-12 OS=Homo sapiens GN=GNA12 - [GNA12_HUMAN]</t>
  </si>
  <si>
    <t>Isoform 2 of Homeobox even-skipped homolog protein 1 OS=Homo sapiens GN=EVX1 - [EVX1_HUMAN]</t>
  </si>
  <si>
    <t>Isoform 2 of Kinesin-like protein KIF2A OS=Homo sapiens GN=KIF2A - [KIF2A_HUMAN]</t>
  </si>
  <si>
    <t>Isoform 2 of Lipoyl synthase, mitochondrial OS=Homo sapiens GN=LIAS - [LIAS_HUMAN]</t>
  </si>
  <si>
    <t>Isoform 2 of LON peptidase N-terminal domain and RING finger protein 1 OS=Homo sapiens GN=LONRF1 - [LONF1_HUMAN]</t>
  </si>
  <si>
    <t>Isoform 2 of Low-density lipoprotein receptor-related protein 8 OS=Homo sapiens GN=LRP8 - [LRP8_HUMAN]</t>
  </si>
  <si>
    <t>Isoform 2 of Malate dehydrogenase, mitochondrial OS=Homo sapiens GN=MDH2 - [MDHM_HUMAN]</t>
  </si>
  <si>
    <t>Isoform 2 of Mucin-19 OS=Homo sapiens GN=MUC19 - [MUC19_HUMAN]</t>
  </si>
  <si>
    <t>Isoform 2 of Non-POU domain-containing octamer-binding protein OS=Homo sapiens GN=NONO - [NONO_HUMAN]</t>
  </si>
  <si>
    <t>Isoform 2 of Nuclear receptor subfamily 0 group B member 1 OS=Homo sapiens GN=NR0B1 - [NR0B1_HUMAN]</t>
  </si>
  <si>
    <t>Isoform 2 of Parkin coregulated gene protein OS=Homo sapiens GN=PACRG - [PACRG_HUMAN]</t>
  </si>
  <si>
    <t>Isoform 2 of Prolyl 4-hydroxylase subunit alpha-3 OS=Homo sapiens GN=P4HA3 - [P4HA3_HUMAN]</t>
  </si>
  <si>
    <t>Isoform 2 of Protein piccolo OS=Homo sapiens GN=PCLO - [PCLO_HUMAN]</t>
  </si>
  <si>
    <t>Isoform 2 of Protocadherin Fat 3 OS=Homo sapiens GN=FAT3 - [FAT3_HUMAN]</t>
  </si>
  <si>
    <t>Isoform 2 of Putative PDZ domain-containing protein PDZK1P1 OS=Homo sapiens GN=PDZK1P1 - [PDZ1P_HUMAN]</t>
  </si>
  <si>
    <t>Isoform 2 of Ras-related protein Rab-5B OS=Homo sapiens GN=RAB5B - [RAB5B_HUMAN]</t>
  </si>
  <si>
    <t>Isoform 2 of Relaxin receptor 2 OS=Homo sapiens GN=RXFP2 - [RXFP2_HUMAN]</t>
  </si>
  <si>
    <t>Isoform 2 of Reticulon-4 OS=Homo sapiens GN=RTN4 - [RTN4_HUMAN]</t>
  </si>
  <si>
    <t>Isoform 2 of Rho GTPase-activating protein 26 OS=Homo sapiens GN=ARHGAP26 - [RHG26_HUMAN]</t>
  </si>
  <si>
    <t>Isoform 2 of Shugoshin 2 OS=Homo sapiens GN=SGO2 - [SGO2_HUMAN]</t>
  </si>
  <si>
    <t>Isoform 2 of Signal peptidase complex catalytic subunit SEC11A OS=Homo sapiens GN=SEC11A - [SC11A_HUMAN]</t>
  </si>
  <si>
    <t>Isoform 2 of Squamous cell carcinoma antigen recognized by T-cells 3 OS=Homo sapiens GN=SART3 - [SART3_HUMAN]</t>
  </si>
  <si>
    <t>Isoform 2 of Surfeit locus protein 1 OS=Homo sapiens GN=SURF1 - [SURF1_HUMAN]</t>
  </si>
  <si>
    <t>Isoform 2 of T-complex protein 1 subunit delta OS=Homo sapiens GN=CCT4 - [TCPD_HUMAN]</t>
  </si>
  <si>
    <t>Isoform 2 of Tetratricopeptide repeat protein 14 OS=Homo sapiens GN=TTC14 - [TTC14_HUMAN]</t>
  </si>
  <si>
    <t>Isoform 2 of Tetratricopeptide repeat protein 21B OS=Homo sapiens GN=TTC21B - [TT21B_HUMAN]</t>
  </si>
  <si>
    <t>Isoform 2 of Thioredoxin domain-containing protein 5 OS=Homo sapiens GN=TXNDC5 - [TXND5_HUMAN]</t>
  </si>
  <si>
    <t>Isoform 2 of Transmembrane protein 239 OS=Homo sapiens GN=TMEM239 - [TM239_HUMAN]</t>
  </si>
  <si>
    <t>Isoform 2 of U2 snRNP-associated SURP motif-containing protein OS=Homo sapiens GN=U2SURP - [SR140_HUMAN]</t>
  </si>
  <si>
    <t>Isoform 2 of Uncharacterized protein C12orf42 OS=Homo sapiens GN=C12orf42 - [CL042_HUMAN]</t>
  </si>
  <si>
    <t>Isoform 2 of Uveal autoantigen with coiled-coil domains and ankyrin repeats OS=Homo sapiens GN=UACA - [UACA_HUMAN]</t>
  </si>
  <si>
    <t>Isoform 2 of WD repeat-containing protein 7 OS=Homo sapiens GN=WDR7 - [WDR7_HUMAN]</t>
  </si>
  <si>
    <t>Isoform 2 of Xin actin-binding repeat-containing protein 2 OS=Homo sapiens GN=XIRP2 - [XIRP2_HUMAN]</t>
  </si>
  <si>
    <t>Isoform 2 of Zinc finger protein 608 OS=Homo sapiens GN=ZNF608 - [ZN608_HUMAN]</t>
  </si>
  <si>
    <t>Isoform 2 of Zinc finger protein 618 OS=Homo sapiens GN=ZNF618 - [ZN618_HUMAN]</t>
  </si>
  <si>
    <t>Isoform 2 of Zinc finger protein ZFP69B OS=Homo sapiens GN=ZFP69B - [ZF69B_HUMAN]</t>
  </si>
  <si>
    <t>Isoform 3 of Activator of 90 kDa heat shock protein ATPase homolog 2 OS=Homo sapiens GN=AHSA2 - [AHSA2_HUMAN]</t>
  </si>
  <si>
    <t>Isoform 3 of Calcium-independent phospholipase A2-gamma OS=Homo sapiens GN=PNPLA8 - [PLPL8_HUMAN]</t>
  </si>
  <si>
    <t>Isoform 3 of CD276 antigen OS=Homo sapiens GN=CD276 - [CD276_HUMAN]</t>
  </si>
  <si>
    <t>Isoform 3 of Coiled-coil domain-containing protein 83 OS=Homo sapiens GN=CCDC83 - [CCD83_HUMAN]</t>
  </si>
  <si>
    <t>Isoform 3 of Contactin-5 OS=Homo sapiens GN=CNTN5 - [CNTN5_HUMAN]</t>
  </si>
  <si>
    <t>Isoform 3 of DNA ligase 1 OS=Homo sapiens GN=LIG1 - [DNLI1_HUMAN]</t>
  </si>
  <si>
    <t>Isoform 3 of DNA-directed DNA/RNA polymerase mu OS=Homo sapiens GN=POLM - [DPOLM_HUMAN]</t>
  </si>
  <si>
    <t>Isoform 3 of Kalirin OS=Homo sapiens GN=KALRN - [KALRN_HUMAN]</t>
  </si>
  <si>
    <t>Isoform 3 of Kinesin-like protein KIF1A OS=Homo sapiens GN=KIF1A - [KIF1A_HUMAN]</t>
  </si>
  <si>
    <t>Isoform 3 of Kinesin-like protein KIF23 OS=Homo sapiens GN=KIF23 - [KIF23_HUMAN]</t>
  </si>
  <si>
    <t>Isoform 3 of Krev interaction trapped protein 1 OS=Homo sapiens GN=KRIT1 - [KRIT1_HUMAN]</t>
  </si>
  <si>
    <t>Isoform 3 of Mediator of RNA polymerase II transcription subunit 12 OS=Homo sapiens GN=MED12 - [MED12_HUMAN]</t>
  </si>
  <si>
    <t>Isoform 3 of Oral-facial-digital syndrome 1 protein OS=Homo sapiens GN=OFD1 - [OFD1_HUMAN]</t>
  </si>
  <si>
    <t>Isoform 3 of Pantothenate kinase 2, mitochondrial OS=Homo sapiens GN=PANK2 - [PANK2_HUMAN]</t>
  </si>
  <si>
    <t>Isoform 3 of Paternally-expressed gene 3 protein OS=Homo sapiens GN=PEG3 - [PEG3_HUMAN]</t>
  </si>
  <si>
    <t>Isoform 3 of Phosphoglucomutase-1 OS=Homo sapiens GN=PGM1 - [PGM1_HUMAN]</t>
  </si>
  <si>
    <t>Isoform 3 of Protein O-GlcNAcase OS=Homo sapiens GN=MGEA5 - [OGA_HUMAN]</t>
  </si>
  <si>
    <t>Isoform 3 of Protein tweety homolog 3 OS=Homo sapiens GN=TTYH3 - [TTYH3_HUMAN]</t>
  </si>
  <si>
    <t>Isoform 3 of Putative Dresden prostate carcinoma protein 2 OS=Homo sapiens GN=HMGN2P46 - [DPCA2_HUMAN]</t>
  </si>
  <si>
    <t>Isoform 3 of Ras GTPase-activating protein 1 OS=Homo sapiens GN=RASA1 - [RASA1_HUMAN]</t>
  </si>
  <si>
    <t>Isoform 3 of Regulator of G-protein signaling 20 OS=Homo sapiens GN=RGS20 - [RGS20_HUMAN]</t>
  </si>
  <si>
    <t>Isoform 3 of Rhomboid-related protein 3 OS=Homo sapiens GN=RHBDL3 - [RHBL3_HUMAN]</t>
  </si>
  <si>
    <t>Isoform 3 of Serine incorporator 5 OS=Homo sapiens GN=SERINC5 - [SERC5_HUMAN]</t>
  </si>
  <si>
    <t>Isoform 3 of SH2 domain-containing protein 2A OS=Homo sapiens GN=SH2D2A - [SH22A_HUMAN]</t>
  </si>
  <si>
    <t>Isoform 3 of Sorcin OS=Homo sapiens GN=SRI - [SORCN_HUMAN]</t>
  </si>
  <si>
    <t>Isoform 3 of Syntaxin-binding protein 5 OS=Homo sapiens GN=STXBP5 - [STXB5_HUMAN]</t>
  </si>
  <si>
    <t>Isoform 3 of Tau-tubulin kinase 2 OS=Homo sapiens GN=TTBK2 - [TTBK2_HUMAN]</t>
  </si>
  <si>
    <t>Isoform 3 of Tyrosine-protein kinase Fyn OS=Homo sapiens GN=FYN - [FYN_HUMAN]</t>
  </si>
  <si>
    <t>Isoform 4 of 1,5-anhydro-D-fructose reductase OS=Homo sapiens GN=AKR1E2 - [AKCL2_HUMAN]</t>
  </si>
  <si>
    <t>Isoform 4 of A-kinase anchor protein 9 OS=Homo sapiens GN=AKAP9 - [AKAP9_HUMAN]</t>
  </si>
  <si>
    <t>Isoform 4 of Cell division cycle protein 16 homolog OS=Homo sapiens GN=CDC16 - [CDC16_HUMAN]</t>
  </si>
  <si>
    <t>Isoform 4 of Diphthine methyl ester synthase OS=Homo sapiens GN=DPH5 - [DPH5_HUMAN]</t>
  </si>
  <si>
    <t>Isoform 4 of Estrogen-related receptor gamma OS=Homo sapiens GN=ESRRG - [ERR3_HUMAN]</t>
  </si>
  <si>
    <t>Isoform 4 of Inter-alpha-trypsin inhibitor heavy chain H4 OS=Homo sapiens GN=ITIH4 - [ITIH4_HUMAN]</t>
  </si>
  <si>
    <t>Isoform 4 of Solute carrier family 2, facilitated glucose transporter member 14 OS=Homo sapiens GN=SLC2A14 - [GTR14_HUMAN]</t>
  </si>
  <si>
    <t>Isoform 4 of Tripartite motif-containing protein 55 OS=Homo sapiens GN=TRIM55 - [TRI55_HUMAN]</t>
  </si>
  <si>
    <t>Isoform 5 of Copper-transporting ATPase 1 OS=Homo sapiens GN=ATP7A - [ATP7A_HUMAN]</t>
  </si>
  <si>
    <t>Isoform 5 of Neural cell adhesion molecule 1 OS=Homo sapiens GN=NCAM1 - [NCAM1_HUMAN]</t>
  </si>
  <si>
    <t>Isoform 5 of Nuclear receptor corepressor 2 OS=Homo sapiens GN=NCOR2 - [NCOR2_HUMAN]</t>
  </si>
  <si>
    <t>Isoform 5 of Protein tweety homolog 1 OS=Homo sapiens GN=TTYH1 - [TTYH1_HUMAN]</t>
  </si>
  <si>
    <t>Isoform 5 of Reticulon-4 OS=Homo sapiens GN=RTN4 - [RTN4_HUMAN]</t>
  </si>
  <si>
    <t>Isoform 5 of Trypsin-3 OS=Homo sapiens GN=PRSS3 - [TRY3_HUMAN]</t>
  </si>
  <si>
    <t>Isoform 5 of WD repeat- and FYVE domain-containing protein 4 OS=Homo sapiens GN=WDFY4 - [WDFY4_HUMAN]</t>
  </si>
  <si>
    <t>Isoform 6 of Polycystic kidney disease 2-like 2 protein OS=Homo sapiens GN=PKD2L2 - [PK2L2_HUMAN]</t>
  </si>
  <si>
    <t>Isoform 6 of Reticulon-3 OS=Homo sapiens GN=RTN3 - [RTN3_HUMAN]</t>
  </si>
  <si>
    <t>Isoform 6 of Uncharacterized protein KIAA1109 OS=Homo sapiens GN=KIAA1109 - [K1109_HUMAN]</t>
  </si>
  <si>
    <t>Isoform 7 of DEP domain-containing protein 5 OS=Homo sapiens GN=DEPDC5 - [DEPD5_HUMAN]</t>
  </si>
  <si>
    <t>Isoform 7 of Homeobox protein cut-like 1 OS=Homo sapiens GN=CUX1 - [CUX1_HUMAN]</t>
  </si>
  <si>
    <t>Isoform ASF-3 of Serine/arginine-rich splicing factor 1 OS=Homo sapiens GN=SRSF1 - [SRSF1_HUMAN]</t>
  </si>
  <si>
    <t>Isoform HMG-Y of High mobility group protein HMG-I/HMG-Y OS=Homo sapiens GN=HMGA1 - [HMGA1_HUMAN]</t>
  </si>
  <si>
    <t>Isoform IB of Synapsin-1 OS=Homo sapiens GN=SYN1 - [SYN1_HUMAN]</t>
  </si>
  <si>
    <t>Isoform Short of 14-3-3 protein beta/alpha OS=Homo sapiens GN=YWHAB - [1433B_HUMAN]</t>
  </si>
  <si>
    <t>Junctional adhesion molecule C OS=Homo sapiens GN=JAM3 PE=1 SV=1 - [JAM3_HUMAN]</t>
  </si>
  <si>
    <t>Kelch domain-containing protein 1 OS=Homo sapiens GN=KLHDC1 PE=2 SV=2 - [KLDC1_HUMAN]</t>
  </si>
  <si>
    <t>Kinesin-1 heavy chain OS=Homo sapiens GN=KIF5B PE=1 SV=1 - [KINH_HUMAN]</t>
  </si>
  <si>
    <t>Kinetochore protein NDC80 homolog OS=Homo sapiens GN=NDC80 PE=1 SV=1 - [NDC80_HUMAN]</t>
  </si>
  <si>
    <t>Lactadherin OS=Homo sapiens GN=MFGE8 PE=1 SV=2 - [MFGM_HUMAN]</t>
  </si>
  <si>
    <t>Lactotransferrin OS=Homo sapiens GN=LTF PE=1 SV=6 - [TRFL_HUMAN]</t>
  </si>
  <si>
    <t>Laminin subunit alpha-4 OS=Homo sapiens GN=LAMA4 PE=1 SV=4 - [LAMA4_HUMAN]</t>
  </si>
  <si>
    <t>Leucine-rich repeat-containing protein 53 OS=Homo sapiens GN=LRRC53 PE=4 SV=2 - [LRC53_HUMAN]</t>
  </si>
  <si>
    <t>Leukocyte surface antigen CD47 OS=Homo sapiens GN=CD47 PE=1 SV=1 - [CD47_HUMAN]</t>
  </si>
  <si>
    <t>Limbic system-associated membrane protein OS=Homo sapiens GN=LSAMP PE=1 SV=2 - [LSAMP_HUMAN]</t>
  </si>
  <si>
    <t>Lipoprotein lipase OS=Homo sapiens GN=LPL PE=1 SV=1 - [LIPL_HUMAN]</t>
  </si>
  <si>
    <t>L-lactate dehydrogenase A chain OS=Homo sapiens GN=LDHA PE=1 SV=2 - [LDHA_HUMAN]</t>
  </si>
  <si>
    <t>L-lactate dehydrogenase B chain OS=Homo sapiens GN=LDHB PE=1 SV=2 - [LDHB_HUMAN]</t>
  </si>
  <si>
    <t>Lysine-specific demethylase 6B OS=Homo sapiens GN=KDM6B PE=1 SV=4 - [KDM6B_HUMAN]</t>
  </si>
  <si>
    <t>Lysosomal Pro-X carboxypeptidase OS=Homo sapiens GN=PRCP PE=1 SV=1 - [PCP_HUMAN]</t>
  </si>
  <si>
    <t>Lysosome membrane protein 2 OS=Homo sapiens GN=SCARB2 PE=1 SV=2 - [SCRB2_HUMAN]</t>
  </si>
  <si>
    <t>Lysosome-associated membrane glycoprotein 1 OS=Homo sapiens GN=LAMP1 PE=1 SV=3 - [LAMP1_HUMAN]</t>
  </si>
  <si>
    <t>Lysosome-associated membrane glycoprotein 2 OS=Homo sapiens GN=LAMP2 PE=1 SV=2 - [LAMP2_HUMAN]</t>
  </si>
  <si>
    <t>Macrophage migration inhibitory factor OS=Homo sapiens GN=MIF PE=1 SV=4 - [MIF_HUMAN]</t>
  </si>
  <si>
    <t>Major vault protein OS=Homo sapiens GN=MVP PE=1 SV=4 - [MVP_HUMAN]</t>
  </si>
  <si>
    <t>Malate dehydrogenase, mitochondrial OS=Homo sapiens GN=MDH2 PE=1 SV=3 - [MDHM_HUMAN]</t>
  </si>
  <si>
    <t>Malectin OS=Homo sapiens GN=MLEC PE=1 SV=1 - [MLEC_HUMAN]</t>
  </si>
  <si>
    <t>Mannose-P-dolichol utilization defect 1 protein OS=Homo sapiens GN=MPDU1 PE=1 SV=2 - [MPU1_HUMAN]</t>
  </si>
  <si>
    <t>Mannosyl-oligosaccharide 1,2-alpha-mannosidase IB OS=Homo sapiens GN=MAN1A2 PE=1 SV=1 - [MA1A2_HUMAN]</t>
  </si>
  <si>
    <t>MARCKS-related protein OS=Homo sapiens GN=MARCKSL1 PE=1 SV=2 - [MRP_HUMAN]</t>
  </si>
  <si>
    <t>Matrilin-2 OS=Homo sapiens GN=MATN2 PE=1 SV=4 - [MATN2_HUMAN]</t>
  </si>
  <si>
    <t>Matrix metalloproteinase-14 OS=Homo sapiens GN=MMP14 PE=1 SV=3 - [MMP14_HUMAN]</t>
  </si>
  <si>
    <t>Membrane-associated progesterone receptor component 2 OS=Homo sapiens GN=PGRMC2 PE=1 SV=1 - [PGRC2_HUMAN]</t>
  </si>
  <si>
    <t>Mesoderm posterior protein 1 OS=Homo sapiens GN=MESP1 PE=2 SV=1 - [MESP1_HUMAN]</t>
  </si>
  <si>
    <t>Midasin OS=Homo sapiens GN=MDN1 PE=1 SV=2 - [MDN1_HUMAN]</t>
  </si>
  <si>
    <t>Midkine OS=Homo sapiens GN=MDK PE=1 SV=1 - [MK_HUMAN]</t>
  </si>
  <si>
    <t>Moesin OS=Homo sapiens GN=MSN PE=1 SV=3 - [MOES_HUMAN]</t>
  </si>
  <si>
    <t>Monocarboxylate transporter 1 OS=Homo sapiens GN=SLC16A1 PE=1 SV=3 - [MOT1_HUMAN]</t>
  </si>
  <si>
    <t>mRNA cap guanine-N7 methyltransferase OS=Homo sapiens GN=RNMT PE=1 SV=1 - [MCES_HUMAN]</t>
  </si>
  <si>
    <t>Multifunctional protein ADE2 OS=Homo sapiens GN=PAICS PE=1 SV=3 - [PUR6_HUMAN]</t>
  </si>
  <si>
    <t>Myosin-3 OS=Homo sapiens GN=MYH3 PE=1 SV=3 - [MYH3_HUMAN]</t>
  </si>
  <si>
    <t>Myristoylated alanine-rich C-kinase substrate OS=Homo sapiens GN=MARCKS PE=1 SV=4 - [MARCS_HUMAN]</t>
  </si>
  <si>
    <t>Nascent polypeptide-associated complex subunit alpha, muscle-specific form OS=Homo sapiens GN=NACA PE=1 SV=1 - [NACAM_HUMAN]</t>
  </si>
  <si>
    <t>Neurofilament heavy polypeptide OS=Homo sapiens GN=NEFH PE=1 SV=4 - [NFH_HUMAN]</t>
  </si>
  <si>
    <t>Neurolysin, mitochondrial OS=Homo sapiens GN=NLN PE=1 SV=1 - [NEUL_HUMAN]</t>
  </si>
  <si>
    <t>Neuromedin-K receptor OS=Homo sapiens GN=TACR3 PE=1 SV=1 - [NK3R_HUMAN]</t>
  </si>
  <si>
    <t>Neuromodulin OS=Homo sapiens GN=GAP43 PE=1 SV=1 - [NEUM_HUMAN]</t>
  </si>
  <si>
    <t>Neuronal membrane glycoprotein M6-a OS=Homo sapiens GN=GPM6A PE=1 SV=2 - [GPM6A_HUMAN]</t>
  </si>
  <si>
    <t>Neuroplastin OS=Homo sapiens GN=NPTN PE=1 SV=2 - [NPTN_HUMAN]</t>
  </si>
  <si>
    <t>Niemann-Pick C1 protein OS=Homo sapiens GN=NPC1 PE=1 SV=2 - [NPC1_HUMAN]</t>
  </si>
  <si>
    <t>Nucleolar MIF4G domain-containing protein 1 OS=Homo sapiens GN=NOM1 PE=1 SV=1 - [NOM1_HUMAN]</t>
  </si>
  <si>
    <t>Nucleolin OS=Homo sapiens GN=NCL PE=1 SV=3 - [NUCL_HUMAN]</t>
  </si>
  <si>
    <t>Nucleoside diphosphate kinase A OS=Homo sapiens GN=NME1 PE=1 SV=1 - [NDKA_HUMAN]</t>
  </si>
  <si>
    <t>Olfactory receptor 4C16 OS=Homo sapiens GN=OR4C16 PE=3 SV=2 - [OR4CG_HUMAN]</t>
  </si>
  <si>
    <t>Olfactory receptor 8B2 OS=Homo sapiens GN=OR8B2 PE=3 SV=3 - [OR8B2_HUMAN]</t>
  </si>
  <si>
    <t>Peptidyl-prolyl cis-trans isomerase A OS=Homo sapiens GN=PPIA PE=1 SV=2 - [PPIA_HUMAN]</t>
  </si>
  <si>
    <t>Peptidyl-prolyl cis-trans isomerase B OS=Homo sapiens GN=PPIB PE=1 SV=2 - [PPIB_HUMAN]</t>
  </si>
  <si>
    <t>Peptidyl-prolyl cis-trans isomerase FKBP9 OS=Homo sapiens GN=FKBP9 PE=1 SV=2 - [FKBP9_HUMAN]</t>
  </si>
  <si>
    <t>Peptidyl-prolyl cis-trans isomerase-like 4 OS=Homo sapiens GN=PPIL4 PE=1 SV=1 - [PPIL4_HUMAN]</t>
  </si>
  <si>
    <t>Peroxiredoxin-2 OS=Homo sapiens GN=PRDX2 PE=1 SV=5 - [PRDX2_HUMAN]</t>
  </si>
  <si>
    <t>Peroxisomal membrane protein PMP34 OS=Homo sapiens GN=SLC25A17 PE=1 SV=1 - [PM34_HUMAN]</t>
  </si>
  <si>
    <t>Phospholipase D3 OS=Homo sapiens GN=PLD3 PE=1 SV=1 - [PLD3_HUMAN]</t>
  </si>
  <si>
    <t>Phospholipid phosphatase 3 OS=Homo sapiens GN=PLPP3 PE=1 SV=1 - [PLPP3_HUMAN]</t>
  </si>
  <si>
    <t>Piezo-type mechanosensitive ion channel component 1 OS=Homo sapiens GN=PIEZO1 PE=1 SV=4 - [PIEZ1_HUMAN]</t>
  </si>
  <si>
    <t>Pleiotrophin OS=Homo sapiens GN=PTN PE=1 SV=1 - [PTN_HUMAN]</t>
  </si>
  <si>
    <t>Podocalyxin OS=Homo sapiens GN=PODXL PE=1 SV=2 - [PODXL_HUMAN]</t>
  </si>
  <si>
    <t>Polypeptide N-acetylgalactosaminyltransferase 2 OS=Homo sapiens GN=GALNT2 PE=1 SV=1 - [GALT2_HUMAN]</t>
  </si>
  <si>
    <t>Polyubiquitin-C OS=Homo sapiens GN=UBC PE=1 SV=3 - [UBC_HUMAN]</t>
  </si>
  <si>
    <t>Potassium voltage-gated channel subfamily H member 7 OS=Homo sapiens GN=KCNH7 PE=2 SV=2 - [KCNH7_HUMAN]</t>
  </si>
  <si>
    <t>PRA1 family protein 3 OS=Homo sapiens GN=ARL6IP5 PE=1 SV=1 - [PRAF3_HUMAN]</t>
  </si>
  <si>
    <t>Prenylcysteine oxidase-like OS=Homo sapiens GN=PCYOX1L PE=1 SV=2 - [PCYXL_HUMAN]</t>
  </si>
  <si>
    <t>Proactivator polypeptide-like 1 OS=Homo sapiens GN=PSAPL1 PE=2 SV=2 - [SAPL1_HUMAN]</t>
  </si>
  <si>
    <t>Procollagen-lysine,2-oxoglutarate 5-dioxygenase 3 OS=Homo sapiens GN=PLOD3 PE=1 SV=1 - [PLOD3_HUMAN]</t>
  </si>
  <si>
    <t>Profilin-1 OS=Homo sapiens GN=PFN1 PE=1 SV=2 - [PROF1_HUMAN]</t>
  </si>
  <si>
    <t>Progestin and adipoQ receptor family member 9 OS=Homo sapiens GN=PAQR9 PE=2 SV=1 - [PAQR9_HUMAN]</t>
  </si>
  <si>
    <t>Programmed cell death 6-interacting protein OS=Homo sapiens GN=PDCD6IP PE=1 SV=1 - [PDC6I_HUMAN]</t>
  </si>
  <si>
    <t>Programmed cell death protein 6 OS=Homo sapiens GN=PDCD6 PE=1 SV=1 - [PDCD6_HUMAN]</t>
  </si>
  <si>
    <t>Prosaposin OS=Homo sapiens GN=PSAP PE=1 SV=2 - [SAP_HUMAN]</t>
  </si>
  <si>
    <t>Prostaglandin F2 receptor negative regulator OS=Homo sapiens GN=PTGFRN PE=1 SV=2 - [FPRP_HUMAN]</t>
  </si>
  <si>
    <t>Prostaglandin-H2 D-isomerase OS=Homo sapiens GN=PTGDS PE=1 SV=1 - [PTGDS_HUMAN]</t>
  </si>
  <si>
    <t>Protein bicaudal D homolog 1 OS=Homo sapiens GN=BICD1 PE=1 SV=3 - [BICD1_HUMAN]</t>
  </si>
  <si>
    <t>Protein C12orf4 OS=Homo sapiens GN=C12orf4 PE=2 SV=1 - [CL004_HUMAN]</t>
  </si>
  <si>
    <t>Protein canopy homolog 2 OS=Homo sapiens GN=CNPY2 PE=1 SV=1 - [CNPY2_HUMAN]</t>
  </si>
  <si>
    <t>Protein canopy homolog 3 OS=Homo sapiens GN=CNPY3 PE=1 SV=1 - [CNPY3_HUMAN]</t>
  </si>
  <si>
    <t>Protein disulfide-isomerase A3 OS=Homo sapiens GN=PDIA3 PE=1 SV=4 - [PDIA3_HUMAN]</t>
  </si>
  <si>
    <t>Protein disulfide-isomerase A4 OS=Homo sapiens GN=PDIA4 PE=1 SV=2 - [PDIA4_HUMAN]</t>
  </si>
  <si>
    <t>Protein disulfide-isomerase A6 OS=Homo sapiens GN=PDIA6 PE=1 SV=1 - [PDIA6_HUMAN]</t>
  </si>
  <si>
    <t>Protein disulfide-isomerase OS=Homo sapiens GN=P4HB PE=1 SV=3 - [PDIA1_HUMAN]</t>
  </si>
  <si>
    <t>Protein disulfide-isomerase TMX3 OS=Homo sapiens GN=TMX3 PE=1 SV=2 - [TMX3_HUMAN]</t>
  </si>
  <si>
    <t>Protein ERGIC-53 OS=Homo sapiens GN=LMAN1 PE=1 SV=2 - [LMAN1_HUMAN]</t>
  </si>
  <si>
    <t>Protein kinase C alpha type OS=Homo sapiens GN=PRKCA PE=1 SV=4 - [KPCA_HUMAN]</t>
  </si>
  <si>
    <t>Protein LCHN OS=Homo sapiens GN=LCHN PE=1 SV=1 - [LCHN_HUMAN]</t>
  </si>
  <si>
    <t>Protein MGARP OS=Homo sapiens GN=MGARP PE=1 SV=1 - [HUMMR_HUMAN]</t>
  </si>
  <si>
    <t>Protein S100-A6 OS=Homo sapiens GN=S100A6 PE=1 SV=1 - [S10A6_HUMAN]</t>
  </si>
  <si>
    <t>Protein S100-A8 OS=Homo sapiens GN=S100A8 PE=1 SV=1 - [S10A8_HUMAN]</t>
  </si>
  <si>
    <t>Protein transport protein Sec24D OS=Homo sapiens GN=SEC24D PE=1 SV=2 - [SC24D_HUMAN]</t>
  </si>
  <si>
    <t>Protein transport protein Sec61 subunit alpha isoform 1 OS=Homo sapiens GN=SEC61A1 PE=1 SV=2 - [S61A1_HUMAN]</t>
  </si>
  <si>
    <t>Protein tweety homolog 1 OS=Homo sapiens GN=TTYH1 PE=2 SV=1 - [TTYH1_HUMAN]</t>
  </si>
  <si>
    <t>Protein tweety homolog 3 OS=Homo sapiens GN=TTYH3 PE=1 SV=3 - [TTYH3_HUMAN]</t>
  </si>
  <si>
    <t>Protein unc-13 homolog C OS=Homo sapiens GN=UNC13C PE=2 SV=3 - [UN13C_HUMAN]</t>
  </si>
  <si>
    <t>Protein-arginine deiminase type-2 OS=Homo sapiens GN=PADI2 PE=1 SV=2 - [PADI2_HUMAN]</t>
  </si>
  <si>
    <t>Protocadherin beta-13 OS=Homo sapiens GN=PCDHB13 PE=2 SV=1 - [PCDBD_HUMAN]</t>
  </si>
  <si>
    <t>Putative 3-phosphoinositide-dependent protein kinase 2 OS=Homo sapiens GN=PDPK2P PE=5 SV=1 - [PDPK2_HUMAN]</t>
  </si>
  <si>
    <t>Putative annexin A2-like protein OS=Homo sapiens GN=ANXA2P2 PE=5 SV=2 - [AXA2L_HUMAN]</t>
  </si>
  <si>
    <t>Putative heat shock 70 kDa protein 7 OS=Homo sapiens GN=HSPA7 PE=5 SV=2 - [HSP77_HUMAN]</t>
  </si>
  <si>
    <t>Putative nucleoside diphosphate kinase OS=Homo sapiens GN=NME2P1 PE=5 SV=1 - [NDK8_HUMAN]</t>
  </si>
  <si>
    <t>Putative uncharacterized protein encoded by LINC00479 OS=Homo sapiens GN=LINC00479 PE=5 SV=2 - [CU129_HUMAN]</t>
  </si>
  <si>
    <t>Putative uncharacterized SMG1-like protein OS=Homo sapiens PE=5 SV=1 - [SMG1L_HUMAN]</t>
  </si>
  <si>
    <t>Pyruvate kinase PKM OS=Homo sapiens GN=PKM PE=1 SV=4 - [KPYM_HUMAN]</t>
  </si>
  <si>
    <t>Radixin OS=Homo sapiens GN=RDX PE=1 SV=1 - [RADI_HUMAN]</t>
  </si>
  <si>
    <t>Ras-related C3 botulinum toxin substrate 2 OS=Homo sapiens GN=RAC2 PE=1 SV=1 - [RAC2_HUMAN]</t>
  </si>
  <si>
    <t>Ras-related C3 botulinum toxin substrate 3 OS=Homo sapiens GN=RAC3 PE=1 SV=1 - [RAC3_HUMAN]</t>
  </si>
  <si>
    <t>Ras-related protein Rab-10 OS=Homo sapiens GN=RAB10 PE=1 SV=1 - [RAB10_HUMAN]</t>
  </si>
  <si>
    <t>Ras-related protein Rab-5C OS=Homo sapiens GN=RAB5C PE=1 SV=2 - [RAB5C_HUMAN]</t>
  </si>
  <si>
    <t>Ras-related protein Rab-7a OS=Homo sapiens GN=RAB7A PE=1 SV=1 - [RAB7A_HUMAN]</t>
  </si>
  <si>
    <t>Ras-related protein Rap-1b OS=Homo sapiens GN=RAP1B PE=1 SV=1 - [RAP1B_HUMAN]</t>
  </si>
  <si>
    <t>Ras-related protein Rap-2b OS=Homo sapiens GN=RAP2B PE=1 SV=1 - [RAP2B_HUMAN]</t>
  </si>
  <si>
    <t>Receptor-type tyrosine-protein phosphatase zeta OS=Homo sapiens GN=PTPRZ1 PE=1 SV=4 - [PTPRZ_HUMAN]</t>
  </si>
  <si>
    <t>Reticulon-1 OS=Homo sapiens GN=RTN1 PE=1 SV=1 - [RTN1_HUMAN]</t>
  </si>
  <si>
    <t>Reticulon-3 OS=Homo sapiens GN=RTN3 PE=1 SV=2 - [RTN3_HUMAN]</t>
  </si>
  <si>
    <t>Reticulon-4 OS=Homo sapiens GN=RTN4 PE=1 SV=2 - [RTN4_HUMAN]</t>
  </si>
  <si>
    <t>Retinal dehydrogenase 1 OS=Homo sapiens GN=ALDH1A1 PE=1 SV=2 - [AL1A1_HUMAN]</t>
  </si>
  <si>
    <t>Retinol-binding protein 4 OS=Homo sapiens GN=RBP4 PE=1 SV=3 - [RET4_HUMAN]</t>
  </si>
  <si>
    <t>Rho GTPase-activating protein 40 OS=Homo sapiens GN=ARHGAP40 PE=3 SV=3 - [RHG40_HUMAN]</t>
  </si>
  <si>
    <t>Rho-related GTP-binding protein RhoC OS=Homo sapiens GN=RHOC PE=1 SV=1 - [RHOC_HUMAN]</t>
  </si>
  <si>
    <t>RING finger protein 112 OS=Homo sapiens GN=RNF112 PE=2 SV=2 - [RN112_HUMAN]</t>
  </si>
  <si>
    <t>RNA-binding motif protein, X-linked-like-3 OS=Homo sapiens GN=RBMXL3 PE=2 SV=2 - [RMXL3_HUMAN]</t>
  </si>
  <si>
    <t>RuvB-like 2 OS=Homo sapiens GN=RUVBL2 PE=1 SV=3 - [RUVB2_HUMAN]</t>
  </si>
  <si>
    <t>SCAN domain-containing protein 3 OS=Homo sapiens GN=ZBED9 PE=2 SV=1 - [SCND3_HUMAN]</t>
  </si>
  <si>
    <t>Semaphorin-3A OS=Homo sapiens GN=SEMA3A PE=1 SV=1 - [SEM3A_HUMAN]</t>
  </si>
  <si>
    <t>Septin-11 OS=Homo sapiens GN=SEPT11 PE=1 SV=3 - [SEP11_HUMAN]</t>
  </si>
  <si>
    <t>Serine incorporator 5 OS=Homo sapiens GN=SERINC5 PE=2 SV=1 - [SERC5_HUMAN]</t>
  </si>
  <si>
    <t>Serine protease HTRA1 OS=Homo sapiens GN=HTRA1 PE=1 SV=1 - [HTRA1_HUMAN]</t>
  </si>
  <si>
    <t>Serine/arginine-rich splicing factor 1 OS=Homo sapiens GN=SRSF1 PE=1 SV=2 - [SRSF1_HUMAN]</t>
  </si>
  <si>
    <t>Serine/arginine-rich splicing factor 2 OS=Homo sapiens GN=SRSF2 PE=1 SV=4 - [SRSF2_HUMAN]</t>
  </si>
  <si>
    <t>Serine/arginine-rich splicing factor 5 OS=Homo sapiens GN=SRSF5 PE=1 SV=1 - [SRSF5_HUMAN]</t>
  </si>
  <si>
    <t>Serine/threonine-protein kinase mTOR OS=Homo sapiens GN=MTOR PE=1 SV=1 - [MTOR_HUMAN]</t>
  </si>
  <si>
    <t>Serpin B3 OS=Homo sapiens GN=SERPINB3 PE=1 SV=2 - [SPB3_HUMAN]</t>
  </si>
  <si>
    <t>Serpin H1 OS=Homo sapiens GN=SERPINH1 PE=1 SV=2 - [SERPH_HUMAN]</t>
  </si>
  <si>
    <t>Single-stranded DNA-binding protein, mitochondrial OS=Homo sapiens GN=SSBP1 PE=1 SV=1 - [SSBP_HUMAN]</t>
  </si>
  <si>
    <t>Small nuclear ribonucleoprotein Sm D1 OS=Homo sapiens GN=SNRPD1 PE=1 SV=1 - [SMD1_HUMAN]</t>
  </si>
  <si>
    <t>Sodium- and chloride-dependent glycine transporter 1 OS=Homo sapiens GN=SLC6A9 PE=1 SV=3 - [SC6A9_HUMAN]</t>
  </si>
  <si>
    <t>Sodium/potassium-transporting ATPase subunit alpha-1 OS=Homo sapiens GN=ATP1A1 PE=1 SV=1 - [AT1A1_HUMAN]</t>
  </si>
  <si>
    <t>Sodium/potassium-transporting ATPase subunit alpha-3 OS=Homo sapiens GN=ATP1A3 PE=1 SV=3 - [AT1A3_HUMAN]</t>
  </si>
  <si>
    <t>Sodium/potassium-transporting ATPase subunit beta-1 OS=Homo sapiens GN=ATP1B1 PE=1 SV=1 - [AT1B1_HUMAN]</t>
  </si>
  <si>
    <t>Sodium/potassium-transporting ATPase subunit beta-3 OS=Homo sapiens GN=ATP1B3 PE=1 SV=1 - [AT1B3_HUMAN]</t>
  </si>
  <si>
    <t>Solute carrier family 2, facilitated glucose transporter member 1 OS=Homo sapiens GN=SLC2A1 PE=1 SV=2 - [GTR1_HUMAN]</t>
  </si>
  <si>
    <t>Solute carrier family 2, facilitated glucose transporter member 3 OS=Homo sapiens GN=SLC2A3 PE=1 SV=1 - [GTR3_HUMAN]</t>
  </si>
  <si>
    <t>Solute carrier family 22 member 4 OS=Homo sapiens GN=SLC22A4 PE=1 SV=3 - [S22A4_HUMAN]</t>
  </si>
  <si>
    <t>Sorcin OS=Homo sapiens GN=SRI PE=1 SV=1 - [SORCN_HUMAN]</t>
  </si>
  <si>
    <t>Sortilin OS=Homo sapiens GN=SORT1 PE=1 SV=3 - [SORT_HUMAN]</t>
  </si>
  <si>
    <t>SPARC OS=Homo sapiens GN=SPARC PE=1 SV=1 - [SPRC_HUMAN]</t>
  </si>
  <si>
    <t>Surfeit locus protein 4 OS=Homo sapiens GN=SURF4 PE=1 SV=3 - [SURF4_HUMAN]</t>
  </si>
  <si>
    <t>Synaptophysin-like protein 1 OS=Homo sapiens GN=SYPL1 PE=1 SV=1 - [SYPL1_HUMAN]</t>
  </si>
  <si>
    <t>Syntenin-1 OS=Homo sapiens GN=SDCBP PE=1 SV=1 - [SDCB1_HUMAN]</t>
  </si>
  <si>
    <t>Tenascin OS=Homo sapiens GN=TNC PE=1 SV=3 - [TENA_HUMAN]</t>
  </si>
  <si>
    <t>Tetraspanin-6 OS=Homo sapiens GN=TSPAN6 PE=1 SV=1 - [TSN6_HUMAN]</t>
  </si>
  <si>
    <t>Thioredoxin domain-containing protein 5 OS=Homo sapiens GN=TXNDC5 PE=1 SV=2 - [TXND5_HUMAN]</t>
  </si>
  <si>
    <t>Thy-1 membrane glycoprotein OS=Homo sapiens GN=THY1 PE=1 SV=2 - [THY1_HUMAN]</t>
  </si>
  <si>
    <t>Tissue-type plasminogen activator OS=Homo sapiens GN=PLAT PE=1 SV=1 - [TPA_HUMAN]</t>
  </si>
  <si>
    <t>Tonsoku-like protein OS=Homo sapiens GN=TONSL PE=1 SV=2 - [TONSL_HUMAN]</t>
  </si>
  <si>
    <t>Trafficking protein particle complex subunit 12 OS=Homo sapiens GN=TRAPPC12 PE=1 SV=3 - [TPC12_HUMAN]</t>
  </si>
  <si>
    <t>Transferrin receptor protein 1 OS=Homo sapiens GN=TFRC PE=1 SV=2 - [TFR1_HUMAN]</t>
  </si>
  <si>
    <t>Transformer-2 protein homolog beta OS=Homo sapiens GN=TRA2B PE=1 SV=1 - [TRA2B_HUMAN]</t>
  </si>
  <si>
    <t>Transketolase OS=Homo sapiens GN=TKT PE=1 SV=3 - [TKT_HUMAN]</t>
  </si>
  <si>
    <t>Translocation protein SEC63 homolog OS=Homo sapiens GN=SEC63 PE=1 SV=2 - [SEC63_HUMAN]</t>
  </si>
  <si>
    <t>Translocon-associated protein subunit alpha OS=Homo sapiens GN=SSR1 PE=1 SV=3 - [SSRA_HUMAN]</t>
  </si>
  <si>
    <t>Translocon-associated protein subunit delta OS=Homo sapiens GN=SSR4 PE=1 SV=1 - [SSRD_HUMAN]</t>
  </si>
  <si>
    <t>Transmembrane 9 superfamily member 2 OS=Homo sapiens GN=TM9SF2 PE=1 SV=1 - [TM9S2_HUMAN]</t>
  </si>
  <si>
    <t>Transmembrane 9 superfamily member 3 OS=Homo sapiens GN=TM9SF3 PE=1 SV=2 - [TM9S3_HUMAN]</t>
  </si>
  <si>
    <t>Transmembrane 9 superfamily member 4 OS=Homo sapiens GN=TM9SF4 PE=1 SV=2 - [TM9S4_HUMAN]</t>
  </si>
  <si>
    <t>Transmembrane emp24 domain-containing protein 10 OS=Homo sapiens GN=TMED10 PE=1 SV=2 - [TMEDA_HUMAN]</t>
  </si>
  <si>
    <t>Transmembrane emp24 domain-containing protein 2 OS=Homo sapiens GN=TMED2 PE=1 SV=1 - [TMED2_HUMAN]</t>
  </si>
  <si>
    <t>Transmembrane emp24 domain-containing protein 4 OS=Homo sapiens GN=TMED4 PE=1 SV=1 - [TMED4_HUMAN]</t>
  </si>
  <si>
    <t>Transmembrane emp24 domain-containing protein 7 OS=Homo sapiens GN=TMED7 PE=1 SV=2 - [TMED7_HUMAN]</t>
  </si>
  <si>
    <t>Transmembrane emp24 domain-containing protein 9 OS=Homo sapiens GN=TMED9 PE=1 SV=2 - [TMED9_HUMAN]</t>
  </si>
  <si>
    <t>Transmembrane protein 109 OS=Homo sapiens GN=TMEM109 PE=1 SV=1 - [TM109_HUMAN]</t>
  </si>
  <si>
    <t>Transmembrane protein 43 OS=Homo sapiens GN=TMEM43 PE=1 SV=1 - [TMM43_HUMAN]</t>
  </si>
  <si>
    <t>Triosephosphate isomerase OS=Homo sapiens GN=TPI1 PE=1 SV=3 - [TPIS_HUMAN]</t>
  </si>
  <si>
    <t>tRNA (adenine(58)-N(1))-methyltransferase, mitochondrial OS=Homo sapiens GN=TRMT61B PE=1 SV=2 - [TR61B_HUMAN]</t>
  </si>
  <si>
    <t>Trypsin-1 OS=Homo sapiens GN=PRSS1 PE=1 SV=1 - [TRY1_HUMAN]</t>
  </si>
  <si>
    <t>Tubulin alpha-1A chain OS=Homo sapiens GN=TUBA1A PE=1 SV=1 - [TBA1A_HUMAN]</t>
  </si>
  <si>
    <t>Tubulin alpha-1B chain OS=Homo sapiens GN=TUBA1B PE=1 SV=1 - [TBA1B_HUMAN]</t>
  </si>
  <si>
    <t>Tubulin alpha-1C chain OS=Homo sapiens GN=TUBA1C PE=1 SV=1 - [TBA1C_HUMAN]</t>
  </si>
  <si>
    <t>Tubulin beta chain OS=Homo sapiens GN=TUBB PE=1 SV=2 - [TBB5_HUMAN]</t>
  </si>
  <si>
    <t>Tubulin beta-2A chain OS=Homo sapiens GN=TUBB2A PE=1 SV=1 - [TBB2A_HUMAN]</t>
  </si>
  <si>
    <t>Tubulin-specific chaperone E OS=Homo sapiens GN=TBCE PE=1 SV=1 - [TBCE_HUMAN]</t>
  </si>
  <si>
    <t>U4/U6.U5 tri-snRNP-associated protein 1 OS=Homo sapiens GN=SART1 PE=1 SV=1 - [SNUT1_HUMAN]</t>
  </si>
  <si>
    <t>Ubiquilin-4 OS=Homo sapiens GN=UBQLN4 PE=1 SV=2 - [UBQL4_HUMAN]</t>
  </si>
  <si>
    <t>Ubiquinone biosynthesis monooxygenase COQ6, mitochondrial OS=Homo sapiens GN=COQ6 PE=1 SV=2 - [COQ6_HUMAN]</t>
  </si>
  <si>
    <t>Ubiquitin carboxyl-terminal hydrolase 34 OS=Homo sapiens GN=USP34 PE=1 SV=2 - [UBP34_HUMAN]</t>
  </si>
  <si>
    <t>UDP-glucose:glycoprotein glucosyltransferase 1 OS=Homo sapiens GN=UGGT1 PE=1 SV=3 - [UGGG1_HUMAN]</t>
  </si>
  <si>
    <t>Urotensin-2 OS=Homo sapiens GN=UTS2 PE=1 SV=1 - [UTS2_HUMAN]</t>
  </si>
  <si>
    <t>Very-long-chain 3-oxoacyl-CoA reductase OS=Homo sapiens GN=HSD17B12 PE=1 SV=2 - [DHB12_HUMAN]</t>
  </si>
  <si>
    <t>Vesicle-associated membrane protein 3 OS=Homo sapiens GN=VAMP3 PE=1 SV=3 - [VAMP3_HUMAN]</t>
  </si>
  <si>
    <t>Vesicular integral-membrane protein VIP36 OS=Homo sapiens GN=LMAN2 PE=1 SV=1 - [LMAN2_HUMAN]</t>
  </si>
  <si>
    <t>Villin-like protein OS=Homo sapiens GN=VILL PE=2 SV=3 - [VILL_HUMAN]</t>
  </si>
  <si>
    <t>Vimentin OS=Homo sapiens GN=VIM PE=1 SV=4 - [VIME_HUMAN]</t>
  </si>
  <si>
    <t>Vitamin K epoxide reductase complex subunit 1-like protein 1 OS=Homo sapiens GN=VKORC1L1 PE=1 SV=2 - [VKORL_HUMAN]</t>
  </si>
  <si>
    <t>Voltage-dependent anion-selective channel protein 1 OS=Homo sapiens GN=VDAC1 PE=1 SV=2 - [VDAC1_HUMAN]</t>
  </si>
  <si>
    <t>Voltage-dependent anion-selective channel protein 2 OS=Homo sapiens GN=VDAC2 PE=1 SV=2 - [VDAC2_HUMAN]</t>
  </si>
  <si>
    <t>Vomeronasal type-1 receptor 2 OS=Homo sapiens GN=VN1R2 PE=2 SV=2 - [VN1R2_HUMAN]</t>
  </si>
  <si>
    <t>Xyloside xylosyltransferase 1 OS=Homo sapiens GN=XXYLT1 PE=1 SV=1 - [XXLT1_HUMAN]</t>
  </si>
  <si>
    <t>Zinc finger BED domain-containing protein 4 OS=Homo sapiens GN=ZBED4 PE=1 SV=2 - [ZBED4_HUMAN]</t>
  </si>
  <si>
    <t>Zinc finger CCCH domain-containing protein 3 OS=Homo sapiens GN=ZC3H3 PE=1 SV=3 - [ZC3H3_HUMAN]</t>
  </si>
  <si>
    <t>Zinc finger CW-type PWWP domain protein 2 OS=Homo sapiens GN=ZCWPW2 PE=1 SV=1 - [ZCPW2_HUMAN]</t>
  </si>
  <si>
    <t>Zinc finger MYM-type protein 2 OS=Homo sapiens GN=ZMYM2 PE=1 SV=1 - [ZMYM2_HUMAN]</t>
  </si>
  <si>
    <t>Zinc finger protein 221 OS=Homo sapiens GN=ZNF221 PE=2 SV=3 - [ZN221_HUMAN]</t>
  </si>
  <si>
    <t>Zinc finger protein 804A OS=Homo sapiens GN=ZNF804A PE=1 SV=3 - [Z804A_HUMAN]</t>
  </si>
  <si>
    <t>Zinc transporter SLC39A7 OS=Homo sapiens GN=SLC39A7 PE=1 SV=2 - [S39A7_HUMAN]</t>
  </si>
  <si>
    <t>1-acyl-sn-glycerol-3-phosphate acyltransferase alpha OS=Homo sapiens GN=AGPAT1 PE=1 SV=2 - [PLCA_HUMAN]</t>
  </si>
  <si>
    <t>28S ribosomal protein S7, mitochondrial OS=Homo sapiens GN=MRPS7 PE=1 SV=2 - [RT07_HUMAN]</t>
  </si>
  <si>
    <t>39S ribosomal protein L46, mitochondrial OS=Homo sapiens GN=MRPL46 PE=1 SV=1 - [RM46_HUMAN]</t>
  </si>
  <si>
    <t>Alpha-1-antichymotrypsin OS=Homo sapiens GN=SERPINA3 PE=1 SV=2 - [AACT_HUMAN]</t>
  </si>
  <si>
    <t>Alpha-1-antitrypsin OS=Homo sapiens GN=SERPINA1 PE=1 SV=3 - [A1AT_HUMAN]</t>
  </si>
  <si>
    <t>Alpha-galactosidase A OS=Homo sapiens GN=GLA PE=1 SV=1 - [AGAL_HUMAN]</t>
  </si>
  <si>
    <t>Amyloid beta A4 protein OS=Homo sapiens GN=APP PE=1 SV=3 - [A4_HUMAN]</t>
  </si>
  <si>
    <t>Amyloid-like protein 2 OS=Homo sapiens GN=APLP2 PE=1 SV=2 - [APLP2_HUMAN]</t>
  </si>
  <si>
    <t>Angiotensinogen OS=Homo sapiens GN=AGT PE=1 SV=1 - [ANGT_HUMAN]</t>
  </si>
  <si>
    <t>Apolipoprotein A-I OS=Homo sapiens GN=APOA1 PE=1 SV=1 - [APOA1_HUMAN]</t>
  </si>
  <si>
    <t>ATPase family AAA domain-containing protein 3B OS=Homo sapiens GN=ATAD3B PE=1 SV=1 - [ATD3B_HUMAN]</t>
  </si>
  <si>
    <t>Axin-2 OS=Homo sapiens GN=AXIN2 PE=1 SV=1 - [AXIN2_HUMAN]</t>
  </si>
  <si>
    <t>Basement membrane-specific heparan sulfate proteoglycan core protein OS=Homo sapiens GN=HSPG2 PE=1 SV=4 - [PGBM_HUMAN]</t>
  </si>
  <si>
    <t>Beta-1,4-N-acetylgalactosaminyltransferase 3 OS=Homo sapiens GN=B4GALNT3 PE=1 SV=2 - [B4GN3_HUMAN]</t>
  </si>
  <si>
    <t>Bleomycin hydrolase OS=Homo sapiens GN=BLMH PE=1 SV=1 - [BLMH_HUMAN]</t>
  </si>
  <si>
    <t>Brevican core protein OS=Homo sapiens GN=BCAN PE=1 SV=2 - [PGCB_HUMAN]</t>
  </si>
  <si>
    <t>Calsyntenin-1 OS=Homo sapiens GN=CLSTN1 PE=1 SV=1 - [CSTN1_HUMAN]</t>
  </si>
  <si>
    <t>Centriolin OS=Homo sapiens GN=CNTRL PE=1 SV=2 - [CNTRL_HUMAN]</t>
  </si>
  <si>
    <t>cGMP-dependent protein kinase 1 OS=Homo sapiens GN=PRKG1 PE=1 SV=3 - [KGP1_HUMAN]</t>
  </si>
  <si>
    <t>Chitinase-3-like protein 1 OS=Homo sapiens GN=CHI3L1 PE=1 SV=2 - [CH3L1_HUMAN]</t>
  </si>
  <si>
    <t>Cholinesterase OS=Homo sapiens GN=BCHE PE=1 SV=1 - [CHLE_HUMAN]</t>
  </si>
  <si>
    <t>Cilia- and flagella-associated protein 58 OS=Homo sapiens GN=CFAP58 PE=1 SV=1 - [CFA58_HUMAN]</t>
  </si>
  <si>
    <t>Cilia- and flagella-associated protein 65 OS=Homo sapiens GN=CFAP65 PE=1 SV=2 - [CFA65_HUMAN]</t>
  </si>
  <si>
    <t>Collagen alpha-1(VI) chain OS=Homo sapiens GN=COL6A1 PE=1 SV=3 - [CO6A1_HUMAN]</t>
  </si>
  <si>
    <t>Complement C3 OS=Homo sapiens GN=C3 PE=1 SV=2 - [CO3_HUMAN]</t>
  </si>
  <si>
    <t>Contactin-associated protein-like 5 OS=Homo sapiens GN=CNTNAP5 PE=2 SV=1 - [CNTP5_HUMAN]</t>
  </si>
  <si>
    <t>Cystatin-C OS=Homo sapiens GN=CST3 PE=1 SV=1 - [CYTC_HUMAN]</t>
  </si>
  <si>
    <t>Dedicator of cytokinesis protein 11 OS=Homo sapiens GN=DOCK11 PE=1 SV=2 - [DOC11_HUMAN]</t>
  </si>
  <si>
    <t>Desmoplakin OS=Homo sapiens GN=DSP PE=1 SV=3 - [DESP_HUMAN]</t>
  </si>
  <si>
    <t>DNA excision repair protein ERCC-6-like 2 OS=Homo sapiens GN=ERCC6L2 PE=1 SV=2 - [ER6L2_HUMAN]</t>
  </si>
  <si>
    <t>DNA mismatch repair protein Msh3 OS=Homo sapiens GN=MSH3 PE=1 SV=4 - [MSH3_HUMAN]</t>
  </si>
  <si>
    <t>DnaJ homolog subfamily C member 3 OS=Homo sapiens GN=DNAJC3 PE=1 SV=1 - [DNJC3_HUMAN]</t>
  </si>
  <si>
    <t>E3 ubiquitin-protein ligase RNF213 OS=Homo sapiens GN=RNF213 PE=1 SV=3 - [RN213_HUMAN]</t>
  </si>
  <si>
    <t>Ellis-van Creveld syndrome protein OS=Homo sapiens GN=EVC PE=1 SV=1 - [EVC_HUMAN]</t>
  </si>
  <si>
    <t>Elongation factor Tu, mitochondrial OS=Homo sapiens GN=TUFM PE=1 SV=2 - [EFTU_HUMAN]</t>
  </si>
  <si>
    <t>Endogenous retrovirus group K member 18 Env polyprotein OS=Homo sapiens GN=ERVK-18 PE=1 SV=2 - [ENK18_HUMAN]</t>
  </si>
  <si>
    <t>Exocyst complex component 3-like protein 2 OS=Homo sapiens GN=EXOC3L2 PE=2 SV=1 - [EX3L2_HUMAN]</t>
  </si>
  <si>
    <t>Exocyst complex component 5 OS=Homo sapiens GN=EXOC5 PE=1 SV=1 - [EXOC5_HUMAN]</t>
  </si>
  <si>
    <t>FAST kinase domain-containing protein 5, mitochondrial OS=Homo sapiens GN=FASTKD5 PE=1 SV=1 - [FAKD5_HUMAN]</t>
  </si>
  <si>
    <t>Fibrinogen alpha chain OS=Homo sapiens GN=FGA PE=1 SV=2 - [FIBA_HUMAN]</t>
  </si>
  <si>
    <t>Fibrinogen gamma chain OS=Homo sapiens GN=FGG PE=1 SV=3 - [FIBG_HUMAN]</t>
  </si>
  <si>
    <t>Filaggrin OS=Homo sapiens GN=FLG PE=1 SV=3 - [FILA_HUMAN]</t>
  </si>
  <si>
    <t>Follistatin-related protein 1 OS=Homo sapiens GN=FSTL1 PE=1 SV=1 - [FSTL1_HUMAN]</t>
  </si>
  <si>
    <t>FRAS1-related extracellular matrix protein 2 OS=Homo sapiens GN=FREM2 PE=1 SV=2 - [FREM2_HUMAN]</t>
  </si>
  <si>
    <t>Frizzled-8 OS=Homo sapiens GN=FZD8 PE=1 SV=1 - [FZD8_HUMAN]</t>
  </si>
  <si>
    <t>G2/mitotic-specific cyclin-B3 OS=Homo sapiens GN=CCNB3 PE=1 SV=2 - [CCNB3_HUMAN]</t>
  </si>
  <si>
    <t>General transcription factor IIH subunit 2 OS=Homo sapiens GN=GTF2H2 PE=1 SV=1 - [TF2H2_HUMAN]</t>
  </si>
  <si>
    <t>Glycine dehydrogenase (decarboxylating), mitochondrial OS=Homo sapiens GN=GLDC PE=1 SV=2 - [GCSP_HUMAN]</t>
  </si>
  <si>
    <t>Guanine nucleotide-binding protein G(I)/G(S)/G(T) subunit beta-3 OS=Homo sapiens GN=GNB3 PE=1 SV=1 - [GBB3_HUMAN]</t>
  </si>
  <si>
    <t>Hemoglobin subunit delta OS=Homo sapiens GN=HBD PE=1 SV=2 - [HBD_HUMAN]</t>
  </si>
  <si>
    <t>Heterogeneous nuclear ribonucleoprotein K OS=Homo sapiens GN=HNRNPK PE=1 SV=1 - [HNRPK_HUMAN]</t>
  </si>
  <si>
    <t>Heterogeneous nuclear ribonucleoproteins A2/B1 OS=Homo sapiens GN=HNRNPA2B1 PE=1 SV=2 - [ROA2_HUMAN]</t>
  </si>
  <si>
    <t>Histone H3.3C OS=Homo sapiens GN=H3F3C PE=1 SV=3 - [H3C_HUMAN]</t>
  </si>
  <si>
    <t>Importin subunit alpha-8 OS=Homo sapiens GN=KPNA7 PE=1 SV=1 - [IMA8_HUMAN]</t>
  </si>
  <si>
    <t>Inactive phospholipase C-like protein 1 OS=Homo sapiens GN=PLCL1 PE=1 SV=3 - [PLCL1_HUMAN]</t>
  </si>
  <si>
    <t>Insulin OS=Homo sapiens GN=INS PE=1 SV=1 - [INS_HUMAN]</t>
  </si>
  <si>
    <t>Insulin-like growth factor-binding protein 2 OS=Homo sapiens GN=IGFBP2 PE=1 SV=2 - [IBP2_HUMAN]</t>
  </si>
  <si>
    <t>Isoform 1 of Striated muscle preferentially expressed protein kinase OS=Homo sapiens GN=SPEG - [SPEG_HUMAN]</t>
  </si>
  <si>
    <t>Isoform 2 of 39S ribosomal protein L11, mitochondrial OS=Homo sapiens GN=MRPL11 - [RM11_HUMAN]</t>
  </si>
  <si>
    <t>Isoform 2 of 3-ketodihydrosphingosine reductase OS=Homo sapiens GN=KDSR - [KDSR_HUMAN]</t>
  </si>
  <si>
    <t>Isoform 2 of AP-2 complex subunit mu OS=Homo sapiens GN=AP2M1 - [AP2M1_HUMAN]</t>
  </si>
  <si>
    <t>Isoform 2 of ATP-dependent 6-phosphofructokinase, platelet type OS=Homo sapiens GN=PFKP - [PFKAP_HUMAN]</t>
  </si>
  <si>
    <t>Isoform 2 of Cation channel sperm-associated protein 2 OS=Homo sapiens GN=CATSPER2 - [CTSR2_HUMAN]</t>
  </si>
  <si>
    <t>Isoform 2 of Claspin OS=Homo sapiens GN=CLSPN - [CLSPN_HUMAN]</t>
  </si>
  <si>
    <t>Isoform 2 of DNA polymerase zeta catalytic subunit OS=Homo sapiens GN=REV3L - [REV3L_HUMAN]</t>
  </si>
  <si>
    <t>Isoform 2 of Elongation factor 1-alpha 1 OS=Homo sapiens GN=EEF1A1 - [EF1A1_HUMAN]</t>
  </si>
  <si>
    <t>Isoform 2 of Ficolin-3 OS=Homo sapiens GN=FCN3 - [FCN3_HUMAN]</t>
  </si>
  <si>
    <t>Isoform 2 of Gamma-2-syntrophin OS=Homo sapiens GN=SNTG2 - [SNTG2_HUMAN]</t>
  </si>
  <si>
    <t>Isoform 2 of Glyceraldehyde-3-phosphate dehydrogenase OS=Homo sapiens GN=GAPDH - [G3P_HUMAN]</t>
  </si>
  <si>
    <t>Isoform 2 of Intracellular hyaluronan-binding protein 4 OS=Homo sapiens GN=HABP4 - [HABP4_HUMAN]</t>
  </si>
  <si>
    <t>Isoform 2 of Kallikrein-13 OS=Homo sapiens GN=KLK13 - [KLK13_HUMAN]</t>
  </si>
  <si>
    <t>Isoform 2 of Kelch-like protein 8 OS=Homo sapiens GN=KLHL8 - [KLHL8_HUMAN]</t>
  </si>
  <si>
    <t>Isoform 2 of LIM domain-binding protein 2 OS=Homo sapiens GN=LDB2 - [LDB2_HUMAN]</t>
  </si>
  <si>
    <t>Isoform 2 of Lysophosphatidic acid phosphatase type 6 OS=Homo sapiens GN=ACP6 - [PPA6_HUMAN]</t>
  </si>
  <si>
    <t>Isoform 2 of Max dimerization protein 3 OS=Homo sapiens GN=MXD3 - [MAD3_HUMAN]</t>
  </si>
  <si>
    <t>Isoform 2 of MHC class I polypeptide-related sequence B OS=Homo sapiens GN=MICB - [MICB_HUMAN]</t>
  </si>
  <si>
    <t>Isoform 2 of N-acetyltransferase ESCO1 OS=Homo sapiens GN=ESCO1 - [ESCO1_HUMAN]</t>
  </si>
  <si>
    <t>Isoform 2 of Oncoprotein-induced transcript 3 protein OS=Homo sapiens GN=OIT3 - [OIT3_HUMAN]</t>
  </si>
  <si>
    <t>Isoform 2 of Peroxisomal membrane protein 11C OS=Homo sapiens GN=PEX11G - [PX11C_HUMAN]</t>
  </si>
  <si>
    <t>Isoform 2 of Polyhomeotic-like protein 3 OS=Homo sapiens GN=PHC3 - [PHC3_HUMAN]</t>
  </si>
  <si>
    <t>Isoform 2 of Polypeptide N-acetylgalactosaminyltransferase 2 OS=Homo sapiens GN=GALNT2 - [GALT2_HUMAN]</t>
  </si>
  <si>
    <t>Isoform 2 of PRELI domain-containing protein 2 OS=Homo sapiens GN=PRELID2 - [PRLD2_HUMAN]</t>
  </si>
  <si>
    <t>Isoform 2 of Protein FAM161A OS=Homo sapiens GN=FAM161A - [F161A_HUMAN]</t>
  </si>
  <si>
    <t>Isoform 2 of Protein FAM83F OS=Homo sapiens GN=FAM83F - [FA83F_HUMAN]</t>
  </si>
  <si>
    <t>Isoform 2 of Protein JTB OS=Homo sapiens GN=JTB - [JTB_HUMAN]</t>
  </si>
  <si>
    <t>Isoform 2 of Proton-coupled amino acid transporter 4 OS=Homo sapiens GN=SLC36A4 - [S36A4_HUMAN]</t>
  </si>
  <si>
    <t>Isoform 2 of Putative uncharacterized protein encoded by LINC00521 OS=Homo sapiens GN=LINC00521 - [CN048_HUMAN]</t>
  </si>
  <si>
    <t>Isoform 2 of Rab GTPase-activating protein 1-like OS=Homo sapiens GN=RABGAP1L - [RBG1L_HUMAN]</t>
  </si>
  <si>
    <t>Isoform 2 of REST corepressor 3 OS=Homo sapiens GN=RCOR3 - [RCOR3_HUMAN]</t>
  </si>
  <si>
    <t>Isoform 2 of Seizure protein 6 homolog OS=Homo sapiens GN=SEZ6 - [SEZ6_HUMAN]</t>
  </si>
  <si>
    <t>Isoform 2 of Serine protease 55 OS=Homo sapiens GN=PRSS55 - [PRS55_HUMAN]</t>
  </si>
  <si>
    <t>Isoform 2 of Serine/threonine-protein phosphatase PGAM5, mitochondrial OS=Homo sapiens GN=PGAM5 - [PGAM5_HUMAN]</t>
  </si>
  <si>
    <t>Isoform 2 of Sodium channel protein type 11 subunit alpha OS=Homo sapiens GN=SCN11A - [SCNBA_HUMAN]</t>
  </si>
  <si>
    <t>Isoform 2 of Spectrin alpha chain, erythrocytic 1 OS=Homo sapiens GN=SPTA1 - [SPTA1_HUMAN]</t>
  </si>
  <si>
    <t>Isoform 2 of Striated muscle preferentially expressed protein kinase OS=Homo sapiens GN=SPEG - [SPEG_HUMAN]</t>
  </si>
  <si>
    <t>Isoform 2 of Testis-expressed protein 11 OS=Homo sapiens GN=TEX11 - [TEX11_HUMAN]</t>
  </si>
  <si>
    <t>Isoform 2 of Tetratricopeptide repeat protein 23-like OS=Homo sapiens GN=TTC23L - [TT23L_HUMAN]</t>
  </si>
  <si>
    <t>Isoform 2 of Transcription factor E2F6 OS=Homo sapiens GN=E2F6 - [E2F6_HUMAN]</t>
  </si>
  <si>
    <t>Isoform 2 of Tyrosine-protein kinase Lyn OS=Homo sapiens GN=LYN - [LYN_HUMAN]</t>
  </si>
  <si>
    <t>Isoform 2 of Uncharacterized protein C15orf32 OS=Homo sapiens GN=C15orf32 - [CO032_HUMAN]</t>
  </si>
  <si>
    <t>Isoform 2 of WD repeat-containing protein 47 OS=Homo sapiens GN=WDR47 - [WDR47_HUMAN]</t>
  </si>
  <si>
    <t>Isoform 2 of Zinc finger and SCAN domain-containing protein 30 OS=Homo sapiens GN=ZSCAN30 - [ZSC30_HUMAN]</t>
  </si>
  <si>
    <t>Isoform 2 of Zinc finger protein 341 OS=Homo sapiens GN=ZNF341 - [ZN341_HUMAN]</t>
  </si>
  <si>
    <t>Isoform 2 of Zinc finger protein 503 OS=Homo sapiens GN=ZNF503 - [ZN503_HUMAN]</t>
  </si>
  <si>
    <t>Isoform 2 of Zinc finger protein 75D OS=Homo sapiens GN=ZNF75D - [ZN75D_HUMAN]</t>
  </si>
  <si>
    <t>Isoform 2 of Zinc finger protein DPF3 OS=Homo sapiens GN=DPF3 - [DPF3_HUMAN]</t>
  </si>
  <si>
    <t>Isoform 3 of Calcium-dependent secretion activator 2 OS=Homo sapiens GN=CADPS2 - [CAPS2_HUMAN]</t>
  </si>
  <si>
    <t>Isoform 3 of Choline transporter-like protein 2 OS=Homo sapiens GN=SLC44A2 - [CTL2_HUMAN]</t>
  </si>
  <si>
    <t>Isoform 3 of DCN1-like protein 4 OS=Homo sapiens GN=DCUN1D4 - [DCNL4_HUMAN]</t>
  </si>
  <si>
    <t>Isoform 3 of Diacylglycerol kinase gamma OS=Homo sapiens GN=DGKG - [DGKG_HUMAN]</t>
  </si>
  <si>
    <t>Isoform 3 of DNA polymerase delta subunit 3 OS=Homo sapiens GN=POLD3 - [DPOD3_HUMAN]</t>
  </si>
  <si>
    <t>Isoform 3 of DNA-binding protein RFX8 OS=Homo sapiens GN=RFX8 - [RFX8_HUMAN]</t>
  </si>
  <si>
    <t>Isoform 3 of Estrogen receptor beta OS=Homo sapiens GN=ESR2 - [ESR2_HUMAN]</t>
  </si>
  <si>
    <t>Isoform 3 of Formin-binding protein 1-like OS=Homo sapiens GN=FNBP1L - [FBP1L_HUMAN]</t>
  </si>
  <si>
    <t>Isoform 3 of Glutamate-rich protein 3 OS=Homo sapiens GN=ERICH3 - [ERIC3_HUMAN]</t>
  </si>
  <si>
    <t>Isoform 3 of Obscurin OS=Homo sapiens GN=OBSCN - [OBSCN_HUMAN]</t>
  </si>
  <si>
    <t>Isoform 3 of Protocadherin Fat 4 OS=Homo sapiens GN=FAT4 - [FAT4_HUMAN]</t>
  </si>
  <si>
    <t>Isoform 3 of Titin OS=Homo sapiens GN=TTN - [TITIN_HUMAN]</t>
  </si>
  <si>
    <t>Isoform 3 of Vacuolar protein sorting-associated protein 13A OS=Homo sapiens GN=VPS13A - [VP13A_HUMAN]</t>
  </si>
  <si>
    <t>Isoform 3 of Zinc finger protein neuro-d4 OS=Homo sapiens GN=DPF1 - [DPF1_HUMAN]</t>
  </si>
  <si>
    <t>Isoform 4 of DIS3-like exonuclease 2 OS=Homo sapiens GN=DIS3L2 - [DI3L2_HUMAN]</t>
  </si>
  <si>
    <t>Isoform 4 of E3 ubiquitin-protein ligase BRE1B OS=Homo sapiens GN=RNF40 - [BRE1B_HUMAN]</t>
  </si>
  <si>
    <t>Isoform 4 of Mediator of RNA polymerase II transcription subunit 23 OS=Homo sapiens GN=MED23 - [MED23_HUMAN]</t>
  </si>
  <si>
    <t>Isoform 4 of Myosin-11 OS=Homo sapiens GN=MYH11 - [MYH11_HUMAN]</t>
  </si>
  <si>
    <t>Isoform 4 of Vacuolar protein sorting-associated protein 13C OS=Homo sapiens GN=VPS13C - [VP13C_HUMAN]</t>
  </si>
  <si>
    <t>Isoform 4 of Voltage-dependent calcium channel subunit alpha-2/delta-1 OS=Homo sapiens GN=CACNA2D1 - [CA2D1_HUMAN]</t>
  </si>
  <si>
    <t>Isoform 4 of WD repeat-containing protein 81 OS=Homo sapiens GN=WDR81 - [WDR81_HUMAN]</t>
  </si>
  <si>
    <t>Isoform 5 of General transcription factor II-I OS=Homo sapiens GN=GTF2I - [GTF2I_HUMAN]</t>
  </si>
  <si>
    <t>Isoform 5 of Outer dense fiber protein 2-like OS=Homo sapiens GN=ODF2L - [ODF2L_HUMAN]</t>
  </si>
  <si>
    <t>Isoform 5 of Small G protein signaling modulator 2 OS=Homo sapiens GN=SGSM2 - [SGSM2_HUMAN]</t>
  </si>
  <si>
    <t>Isoform 7 of Plectin OS=Homo sapiens GN=PLEC - [PLEC_HUMAN]</t>
  </si>
  <si>
    <t>Isoform beta of Granzyme A OS=Homo sapiens GN=GZMA - [GRAA_HUMAN]</t>
  </si>
  <si>
    <t>Isoform D of X antigen family member 1 OS=Homo sapiens GN=XAGE1A - [XAGE1_HUMAN]</t>
  </si>
  <si>
    <t>Isoform JM-B CYT-2 of Receptor tyrosine-protein kinase erbB-4 OS=Homo sapiens GN=ERBB4 - [ERBB4_HUMAN]</t>
  </si>
  <si>
    <t>Isoform Short of E3 ubiquitin-protein ligase SMURF1 OS=Homo sapiens GN=SMURF1 - [SMUF1_HUMAN]</t>
  </si>
  <si>
    <t>Isoform Short of Proliferation marker protein Ki-67 OS=Homo sapiens GN=MKI67 - [KI67_HUMAN]</t>
  </si>
  <si>
    <t>Junction plakoglobin OS=Homo sapiens GN=JUP PE=1 SV=3 - [PLAK_HUMAN]</t>
  </si>
  <si>
    <t>Kallikrein-14 OS=Homo sapiens GN=KLK14 PE=1 SV=2 - [KLK14_HUMAN]</t>
  </si>
  <si>
    <t>Laminin subunit beta-1 OS=Homo sapiens GN=LAMB1 PE=1 SV=2 - [LAMB1_HUMAN]</t>
  </si>
  <si>
    <t>Large subunit GTPase 1 homolog OS=Homo sapiens GN=LSG1 PE=1 SV=2 - [LSG1_HUMAN]</t>
  </si>
  <si>
    <t>Leucine-rich repeat-containing protein 4B OS=Homo sapiens GN=LRRC4B PE=2 SV=3 - [LRC4B_HUMAN]</t>
  </si>
  <si>
    <t>Matrix metalloproteinase-27 OS=Homo sapiens GN=MMP27 PE=1 SV=2 - [MMP27_HUMAN]</t>
  </si>
  <si>
    <t>Metalloproteinase inhibitor 1 OS=Homo sapiens GN=TIMP1 PE=1 SV=1 - [TIMP1_HUMAN]</t>
  </si>
  <si>
    <t>MICOS complex subunit MIC10 OS=Homo sapiens GN=MINOS1 PE=1 SV=1 - [MIC10_HUMAN]</t>
  </si>
  <si>
    <t>Mitochondrial import inner membrane translocase subunit Tim23 OS=Homo sapiens GN=TIMM23 PE=1 SV=1 - [TIM23_HUMAN]</t>
  </si>
  <si>
    <t>Mucin-16 OS=Homo sapiens GN=MUC16 PE=1 SV=3 - [MUC16_HUMAN]</t>
  </si>
  <si>
    <t>Myelin transcription factor 1 OS=Homo sapiens GN=MYT1 PE=1 SV=2 - [MYT1_HUMAN]</t>
  </si>
  <si>
    <t>Myosin light chain kinase 2, skeletal/cardiac muscle OS=Homo sapiens GN=MYLK2 PE=1 SV=3 - [MYLK2_HUMAN]</t>
  </si>
  <si>
    <t>Myosin-6 OS=Homo sapiens GN=MYH6 PE=1 SV=5 - [MYH6_HUMAN]</t>
  </si>
  <si>
    <t>N-acetyltransferase 8 OS=Homo sapiens GN=NAT8 PE=1 SV=2 - [NAT8_HUMAN]</t>
  </si>
  <si>
    <t>NADPH oxidase 3 OS=Homo sapiens GN=NOX3 PE=1 SV=1 - [NOX3_HUMAN]</t>
  </si>
  <si>
    <t>Nesprin-1 OS=Homo sapiens GN=SYNE1 PE=1 SV=4 - [SYNE1_HUMAN]</t>
  </si>
  <si>
    <t>Neuroblast differentiation-associated protein AHNAK OS=Homo sapiens GN=AHNAK PE=1 SV=2 - [AHNK_HUMAN]</t>
  </si>
  <si>
    <t>Neurosecretory protein VGF OS=Homo sapiens GN=VGF PE=1 SV=2 - [VGF_HUMAN]</t>
  </si>
  <si>
    <t>Nucleobindin-1 OS=Homo sapiens GN=NUCB1 PE=1 SV=4 - [NUCB1_HUMAN]</t>
  </si>
  <si>
    <t>Oxygen-regulated protein 1 OS=Homo sapiens GN=RP1 PE=1 SV=1 - [RP1_HUMAN]</t>
  </si>
  <si>
    <t>Pentraxin-related protein PTX3 OS=Homo sapiens GN=PTX3 PE=1 SV=3 - [PTX3_HUMAN]</t>
  </si>
  <si>
    <t>Peptidoglycan recognition protein 1 OS=Homo sapiens GN=PGLYRP1 PE=1 SV=1 - [PGRP1_HUMAN]</t>
  </si>
  <si>
    <t>Perforin-1 OS=Homo sapiens GN=PRF1 PE=1 SV=1 - [PERF_HUMAN]</t>
  </si>
  <si>
    <t>Phospholipid transfer protein OS=Homo sapiens GN=PLTP PE=1 SV=1 - [PLTP_HUMAN]</t>
  </si>
  <si>
    <t>Phosphorylated CTD-interacting factor 1 OS=Homo sapiens GN=PCIF1 PE=1 SV=1 - [PCIF1_HUMAN]</t>
  </si>
  <si>
    <t>PiggyBac transposable element-derived protein 4 OS=Homo sapiens GN=PGBD4 PE=2 SV=3 - [PGBD4_HUMAN]</t>
  </si>
  <si>
    <t>Polymeric immunoglobulin receptor OS=Homo sapiens GN=PIGR PE=1 SV=4 - [PIGR_HUMAN]</t>
  </si>
  <si>
    <t>Pre-mRNA-processing-splicing factor 8 OS=Homo sapiens GN=PRPF8 PE=1 SV=2 - [PRP8_HUMAN]</t>
  </si>
  <si>
    <t>Probable ATP-dependent RNA helicase DDX60-like OS=Homo sapiens GN=DDX60L PE=2 SV=2 - [DDX6L_HUMAN]</t>
  </si>
  <si>
    <t>Procollagen-lysine,2-oxoglutarate 5-dioxygenase 1 OS=Homo sapiens GN=PLOD1 PE=1 SV=2 - [PLOD1_HUMAN]</t>
  </si>
  <si>
    <t>Prolactin-inducible protein OS=Homo sapiens GN=PIP PE=1 SV=1 - [PIP_HUMAN]</t>
  </si>
  <si>
    <t>Proteasome subunit beta type-3 OS=Homo sapiens GN=PSMB3 PE=1 SV=2 - [PSB3_HUMAN]</t>
  </si>
  <si>
    <t>Protein ABHD4 OS=Homo sapiens GN=ABHD4 PE=2 SV=1 - [ABHD4_HUMAN]</t>
  </si>
  <si>
    <t>Protein broad-minded OS=Homo sapiens GN=TBC1D32 PE=2 SV=4 - [BROMI_HUMAN]</t>
  </si>
  <si>
    <t>Protein FAM3C OS=Homo sapiens GN=FAM3C PE=1 SV=1 - [FAM3C_HUMAN]</t>
  </si>
  <si>
    <t>Protein FAM46D OS=Homo sapiens GN=FAM46D PE=1 SV=1 - [FA46D_HUMAN]</t>
  </si>
  <si>
    <t>Protein FAM8A1 OS=Homo sapiens GN=FAM8A1 PE=1 SV=1 - [FA8A1_HUMAN]</t>
  </si>
  <si>
    <t>Protein Mis18-alpha OS=Homo sapiens GN=MIS18A PE=1 SV=1 - [MS18A_HUMAN]</t>
  </si>
  <si>
    <t>Protein phosphatase 1 regulatory subunit 3A OS=Homo sapiens GN=PPP1R3A PE=1 SV=3 - [PPR3A_HUMAN]</t>
  </si>
  <si>
    <t>Protein S100-A14 OS=Homo sapiens GN=S100A14 PE=1 SV=1 - [S10AE_HUMAN]</t>
  </si>
  <si>
    <t>Protein S100-A16 OS=Homo sapiens GN=S100A16 PE=1 SV=1 - [S10AG_HUMAN]</t>
  </si>
  <si>
    <t>Protein S100-A9 OS=Homo sapiens GN=S100A9 PE=1 SV=1 - [S10A9_HUMAN]</t>
  </si>
  <si>
    <t>Protein Wiz OS=Homo sapiens GN=WIZ PE=1 SV=2 - [WIZ_HUMAN]</t>
  </si>
  <si>
    <t>Protocadherin beta-14 OS=Homo sapiens GN=PCDHB14 PE=1 SV=1 - [PCDBE_HUMAN]</t>
  </si>
  <si>
    <t>Protocadherin gamma-C3 OS=Homo sapiens GN=PCDHGC3 PE=1 SV=1 - [PCDGK_HUMAN]</t>
  </si>
  <si>
    <t>Putative keratin-87 protein OS=Homo sapiens GN=KRT87P PE=5 SV=4 - [KR87P_HUMAN]</t>
  </si>
  <si>
    <t>Putative protein FAM157A OS=Homo sapiens GN=FAM157A PE=3 SV=1 - [F157A_HUMAN]</t>
  </si>
  <si>
    <t>Ras GTPase-activating protein nGAP OS=Homo sapiens GN=RASAL2 PE=1 SV=2 - [NGAP_HUMAN]</t>
  </si>
  <si>
    <t>Secretogranin-2 OS=Homo sapiens GN=SCG2 PE=1 SV=2 - [SCG2_HUMAN]</t>
  </si>
  <si>
    <t>Serine/threonine-protein kinase MRCK beta OS=Homo sapiens GN=CDC42BPB PE=1 SV=2 - [MRCKB_HUMAN]</t>
  </si>
  <si>
    <t>Serine/threonine-protein phosphatase 5 OS=Homo sapiens GN=PPP5C PE=1 SV=1 - [PPP5_HUMAN]</t>
  </si>
  <si>
    <t>Sialate O-acetylesterase OS=Homo sapiens GN=SIAE PE=1 SV=1 - [SIAE_HUMAN]</t>
  </si>
  <si>
    <t>Sorting nexin-32 OS=Homo sapiens GN=SNX32 PE=1 SV=1 - [SNX32_HUMAN]</t>
  </si>
  <si>
    <t>SPARC-like protein 1 OS=Homo sapiens GN=SPARCL1 PE=1 SV=2 - [SPRL1_HUMAN]</t>
  </si>
  <si>
    <t>Spindle and centriole-associated protein 1 OS=Homo sapiens GN=SPICE1 PE=1 SV=1 - [SPICE_HUMAN]</t>
  </si>
  <si>
    <t>SRSF protein kinase 2 OS=Homo sapiens GN=SRPK2 PE=1 SV=3 - [SRPK2_HUMAN]</t>
  </si>
  <si>
    <t>Stanniocalcin-2 OS=Homo sapiens GN=STC2 PE=1 SV=1 - [STC2_HUMAN]</t>
  </si>
  <si>
    <t>Thyroid receptor-interacting protein 11 OS=Homo sapiens GN=TRIP11 PE=1 SV=3 - [TRIPB_HUMAN]</t>
  </si>
  <si>
    <t>Transthyretin OS=Homo sapiens GN=TTR PE=1 SV=1 - [TTHY_HUMAN]</t>
  </si>
  <si>
    <t>Trichoplein keratin filament-binding protein OS=Homo sapiens GN=TCHP PE=1 SV=1 - [TCHP_HUMAN]</t>
  </si>
  <si>
    <t>Trinucleotide repeat-containing gene 6C protein OS=Homo sapiens GN=TNRC6C PE=1 SV=3 - [TNR6C_HUMAN]</t>
  </si>
  <si>
    <t>Tripeptidyl-peptidase 1 OS=Homo sapiens GN=TPP1 PE=1 SV=2 - [TPP1_HUMAN]</t>
  </si>
  <si>
    <t>Tubulin alpha-3C/D chain OS=Homo sapiens GN=TUBA3C PE=1 SV=3 - [TBA3C_HUMAN]</t>
  </si>
  <si>
    <t>Ubiquitin carboxyl-terminal hydrolase 1 OS=Homo sapiens GN=USP1 PE=1 SV=1 - [UBP1_HUMAN]</t>
  </si>
  <si>
    <t>Unconventional myosin-XVIIIa OS=Homo sapiens GN=MYO18A PE=1 SV=3 - [MY18A_HUMAN]</t>
  </si>
  <si>
    <t>V-set and immunoglobulin domain-containing protein 8 OS=Homo sapiens GN=VSIG8 PE=2 SV=1 - [VSIG8_HUMAN]</t>
  </si>
  <si>
    <t>WNT1-inducible-signaling pathway protein 3 OS=Homo sapiens GN=WISP3 PE=1 SV=1 - [WISP3_HUMAN]</t>
  </si>
  <si>
    <t>Zinc finger protein 175 OS=Homo sapiens GN=ZNF175 PE=1 SV=1 - [ZN175_HUMAN]</t>
  </si>
  <si>
    <t>Zinc finger protein 559 OS=Homo sapiens GN=ZNF559 PE=1 SV=1 - [ZN559_HUMAN]</t>
  </si>
  <si>
    <t>Zinc finger protein 776 OS=Homo sapiens GN=ZNF776 PE=1 SV=2 - [ZN776_HUMAN]</t>
  </si>
  <si>
    <t>10 kDa heat shock protein, mitochondrial OS=Homo sapiens GN=HSPE1 PE=1 SV=2 - [CH10_HUMAN]</t>
  </si>
  <si>
    <t>116 kDa U5 small nuclear ribonucleoprotein component OS=Homo sapiens GN=EFTUD2 PE=1 SV=1 - [U5S1_HUMAN]</t>
  </si>
  <si>
    <t>26S protease regulatory subunit 10B OS=Homo sapiens GN=PSMC6 PE=1 SV=1 - [PRS10_HUMAN]</t>
  </si>
  <si>
    <t>26S protease regulatory subunit 4 OS=Homo sapiens GN=PSMC1 PE=1 SV=1 - [PRS4_HUMAN]</t>
  </si>
  <si>
    <t>26S protease regulatory subunit 6A OS=Homo sapiens GN=PSMC3 PE=1 SV=3 - [PRS6A_HUMAN]</t>
  </si>
  <si>
    <t>26S protease regulatory subunit 6B OS=Homo sapiens GN=PSMC4 PE=1 SV=2 - [PRS6B_HUMAN]</t>
  </si>
  <si>
    <t>26S protease regulatory subunit 7 OS=Homo sapiens GN=PSMC2 PE=1 SV=3 - [PRS7_HUMAN]</t>
  </si>
  <si>
    <t>26S protease regulatory subunit 8 OS=Homo sapiens GN=PSMC5 PE=1 SV=1 - [PRS8_HUMAN]</t>
  </si>
  <si>
    <t>26S proteasome non-ATPase regulatory subunit 1 OS=Homo sapiens GN=PSMD1 PE=1 SV=2 - [PSMD1_HUMAN]</t>
  </si>
  <si>
    <t>26S proteasome non-ATPase regulatory subunit 11 OS=Homo sapiens GN=PSMD11 PE=1 SV=3 - [PSD11_HUMAN]</t>
  </si>
  <si>
    <t>26S proteasome non-ATPase regulatory subunit 12 OS=Homo sapiens GN=PSMD12 PE=1 SV=3 - [PSD12_HUMAN]</t>
  </si>
  <si>
    <t>26S proteasome non-ATPase regulatory subunit 13 OS=Homo sapiens GN=PSMD13 PE=1 SV=2 - [PSD13_HUMAN]</t>
  </si>
  <si>
    <t>26S proteasome non-ATPase regulatory subunit 14 OS=Homo sapiens GN=PSMD14 PE=1 SV=1 - [PSDE_HUMAN]</t>
  </si>
  <si>
    <t>26S proteasome non-ATPase regulatory subunit 2 OS=Homo sapiens GN=PSMD2 PE=1 SV=3 - [PSMD2_HUMAN]</t>
  </si>
  <si>
    <t>26S proteasome non-ATPase regulatory subunit 3 OS=Homo sapiens GN=PSMD3 PE=1 SV=2 - [PSMD3_HUMAN]</t>
  </si>
  <si>
    <t>26S proteasome non-ATPase regulatory subunit 5 OS=Homo sapiens GN=PSMD5 PE=1 SV=3 - [PSMD5_HUMAN]</t>
  </si>
  <si>
    <t>26S proteasome non-ATPase regulatory subunit 6 OS=Homo sapiens GN=PSMD6 PE=1 SV=1 - [PSMD6_HUMAN]</t>
  </si>
  <si>
    <t>26S proteasome non-ATPase regulatory subunit 7 OS=Homo sapiens GN=PSMD7 PE=1 SV=2 - [PSMD7_HUMAN]</t>
  </si>
  <si>
    <t>40S ribosomal protein S12 OS=Homo sapiens GN=RPS12 PE=1 SV=3 - [RS12_HUMAN]</t>
  </si>
  <si>
    <t>40S ribosomal protein S15 OS=Homo sapiens GN=RPS15 PE=1 SV=2 - [RS15_HUMAN]</t>
  </si>
  <si>
    <t>40S ribosomal protein S16 OS=Homo sapiens GN=RPS16 PE=1 SV=2 - [RS16_HUMAN]</t>
  </si>
  <si>
    <t>40S ribosomal protein S18 OS=Homo sapiens GN=RPS18 PE=1 SV=3 - [RS18_HUMAN]</t>
  </si>
  <si>
    <t>40S ribosomal protein S2 OS=Homo sapiens GN=RPS2 PE=1 SV=2 - [RS2_HUMAN]</t>
  </si>
  <si>
    <t>40S ribosomal protein S21 OS=Homo sapiens GN=RPS21 PE=1 SV=1 - [RS21_HUMAN]</t>
  </si>
  <si>
    <t>40S ribosomal protein S24 OS=Homo sapiens GN=RPS24 PE=1 SV=1 - [RS24_HUMAN]</t>
  </si>
  <si>
    <t>40S ribosomal protein S26 OS=Homo sapiens GN=RPS26 PE=1 SV=3 - [RS26_HUMAN]</t>
  </si>
  <si>
    <t>40S ribosomal protein S3a OS=Homo sapiens GN=RPS3A PE=1 SV=2 - [RS3A_HUMAN]</t>
  </si>
  <si>
    <t>40S ribosomal protein S5 OS=Homo sapiens GN=RPS5 PE=1 SV=4 - [RS5_HUMAN]</t>
  </si>
  <si>
    <t>40S ribosomal protein S7 OS=Homo sapiens GN=RPS7 PE=1 SV=1 - [RS7_HUMAN]</t>
  </si>
  <si>
    <t>40S ribosomal protein S8 OS=Homo sapiens GN=RPS8 PE=1 SV=2 - [RS8_HUMAN]</t>
  </si>
  <si>
    <t>40S ribosomal protein SA OS=Homo sapiens GN=RPSA PE=1 SV=4 - [RSSA_HUMAN]</t>
  </si>
  <si>
    <t>60S acidic ribosomal protein P0 OS=Homo sapiens GN=RPLP0 PE=1 SV=1 - [RLA0_HUMAN]</t>
  </si>
  <si>
    <t>60S acidic ribosomal protein P1 OS=Homo sapiens GN=RPLP1 PE=1 SV=1 - [RLA1_HUMAN]</t>
  </si>
  <si>
    <t>60S acidic ribosomal protein P2 OS=Homo sapiens GN=RPLP2 PE=1 SV=1 - [RLA2_HUMAN]</t>
  </si>
  <si>
    <t>60S ribosomal protein L10 OS=Homo sapiens GN=RPL10 PE=1 SV=4 - [RL10_HUMAN]</t>
  </si>
  <si>
    <t>60S ribosomal protein L10a OS=Homo sapiens GN=RPL10A PE=1 SV=2 - [RL10A_HUMAN]</t>
  </si>
  <si>
    <t>60S ribosomal protein L12 OS=Homo sapiens GN=RPL12 PE=1 SV=1 - [RL12_HUMAN]</t>
  </si>
  <si>
    <t>60S ribosomal protein L13a OS=Homo sapiens GN=RPL13A PE=1 SV=2 - [RL13A_HUMAN]</t>
  </si>
  <si>
    <t>60S ribosomal protein L15 OS=Homo sapiens GN=RPL15 PE=1 SV=2 - [RL15_HUMAN]</t>
  </si>
  <si>
    <t>60S ribosomal protein L24 OS=Homo sapiens GN=RPL24 PE=1 SV=1 - [RL24_HUMAN]</t>
  </si>
  <si>
    <t>60S ribosomal protein L3 OS=Homo sapiens GN=RPL3 PE=1 SV=2 - [RL3_HUMAN]</t>
  </si>
  <si>
    <t>60S ribosomal protein L30 OS=Homo sapiens GN=RPL30 PE=1 SV=2 - [RL30_HUMAN]</t>
  </si>
  <si>
    <t>60S ribosomal protein L4 OS=Homo sapiens GN=RPL4 PE=1 SV=5 - [RL4_HUMAN]</t>
  </si>
  <si>
    <t>60S ribosomal protein L5 OS=Homo sapiens GN=RPL5 PE=1 SV=3 - [RL5_HUMAN]</t>
  </si>
  <si>
    <t>60S ribosomal protein L6 OS=Homo sapiens GN=RPL6 PE=1 SV=3 - [RL6_HUMAN]</t>
  </si>
  <si>
    <t>6-phosphogluconate dehydrogenase, decarboxylating OS=Homo sapiens GN=PGD PE=1 SV=3 - [6PGD_HUMAN]</t>
  </si>
  <si>
    <t>Acetyl-CoA acetyltransferase, cytosolic OS=Homo sapiens GN=ACAT2 PE=1 SV=2 - [THIC_HUMAN]</t>
  </si>
  <si>
    <t>Acetyl-CoA acetyltransferase, mitochondrial OS=Homo sapiens GN=ACAT1 PE=1 SV=1 - [THIL_HUMAN]</t>
  </si>
  <si>
    <t>Acidic leucine-rich nuclear phosphoprotein 32 family member E OS=Homo sapiens GN=ANP32E PE=1 SV=1 - [AN32E_HUMAN]</t>
  </si>
  <si>
    <t>Actin, alpha cardiac muscle 1 OS=Homo sapiens GN=ACTC1 PE=1 SV=1 - [ACTC_HUMAN]</t>
  </si>
  <si>
    <t>Actin, cytoplasmic 2 OS=Homo sapiens GN=ACTG1 PE=1 SV=1 - [ACTG_HUMAN]</t>
  </si>
  <si>
    <t>Actin-like protein 6A OS=Homo sapiens GN=ACTL6A PE=1 SV=1 - [ACL6A_HUMAN]</t>
  </si>
  <si>
    <t>Actin-related protein 2 OS=Homo sapiens GN=ACTR2 PE=1 SV=1 - [ARP2_HUMAN]</t>
  </si>
  <si>
    <t>Actin-related protein 2/3 complex subunit 1A OS=Homo sapiens GN=ARPC1A PE=1 SV=2 - [ARC1A_HUMAN]</t>
  </si>
  <si>
    <t>Actin-related protein 2/3 complex subunit 1B OS=Homo sapiens GN=ARPC1B PE=1 SV=3 - [ARC1B_HUMAN]</t>
  </si>
  <si>
    <t>Actin-related protein 2/3 complex subunit 2 OS=Homo sapiens GN=ARPC2 PE=1 SV=1 - [ARPC2_HUMAN]</t>
  </si>
  <si>
    <t>Actin-related protein 2/3 complex subunit 3 OS=Homo sapiens GN=ARPC3 PE=1 SV=3 - [ARPC3_HUMAN]</t>
  </si>
  <si>
    <t>Actin-related protein 2/3 complex subunit 4 OS=Homo sapiens GN=ARPC4 PE=1 SV=3 - [ARPC4_HUMAN]</t>
  </si>
  <si>
    <t>Actin-related protein 2/3 complex subunit 5-like protein OS=Homo sapiens GN=ARPC5L PE=1 SV=1 - [ARP5L_HUMAN]</t>
  </si>
  <si>
    <t>Actin-related protein 3 OS=Homo sapiens GN=ACTR3 PE=1 SV=3 - [ARP3_HUMAN]</t>
  </si>
  <si>
    <t>Activator of 90 kDa heat shock protein ATPase homolog 1 OS=Homo sapiens GN=AHSA1 PE=1 SV=1 - [AHSA1_HUMAN]</t>
  </si>
  <si>
    <t>Adenine phosphoribosyltransferase OS=Homo sapiens GN=APRT PE=1 SV=2 - [APT_HUMAN]</t>
  </si>
  <si>
    <t>Adenosine kinase OS=Homo sapiens GN=ADK PE=1 SV=2 - [ADK_HUMAN]</t>
  </si>
  <si>
    <t>Adenylosuccinate lyase OS=Homo sapiens GN=ADSL PE=1 SV=2 - [PUR8_HUMAN]</t>
  </si>
  <si>
    <t>ADP-ribosylation factor 1 OS=Homo sapiens GN=ARF1 PE=1 SV=2 - [ARF1_HUMAN]</t>
  </si>
  <si>
    <t>ADP-ribosylation factor 4 OS=Homo sapiens GN=ARF4 PE=1 SV=3 - [ARF4_HUMAN]</t>
  </si>
  <si>
    <t>ADP-ribosylation factor 6 OS=Homo sapiens GN=ARF6 PE=1 SV=2 - [ARF6_HUMAN]</t>
  </si>
  <si>
    <t>ADP-ribosylation factor-like protein 1 OS=Homo sapiens GN=ARL1 PE=1 SV=1 - [ARL1_HUMAN]</t>
  </si>
  <si>
    <t>Alanine--tRNA ligase, cytoplasmic OS=Homo sapiens GN=AARS PE=1 SV=2 - [SYAC_HUMAN]</t>
  </si>
  <si>
    <t>Alcohol dehydrogenase [NADP(+)] OS=Homo sapiens GN=AKR1A1 PE=1 SV=3 - [AK1A1_HUMAN]</t>
  </si>
  <si>
    <t>Alpha-1,6-mannosyl-glycoprotein 2-beta-N-acetylglucosaminyltransferase OS=Homo sapiens GN=MGAT2 PE=1 SV=1 - [MGAT2_HUMAN]</t>
  </si>
  <si>
    <t>Alpha-1-acid glycoprotein 1 OS=Homo sapiens GN=ORM1 PE=1 SV=1 - [A1AG1_HUMAN]</t>
  </si>
  <si>
    <t>Alpha-2-antiplasmin OS=Homo sapiens GN=SERPINF2 PE=1 SV=3 - [A2AP_HUMAN]</t>
  </si>
  <si>
    <t>Alpha-actinin-4 OS=Homo sapiens GN=ACTN4 PE=1 SV=2 - [ACTN4_HUMAN]</t>
  </si>
  <si>
    <t>Alpha-amylase 1 OS=Homo sapiens GN=AMY1A PE=1 SV=2 - [AMY1_HUMAN]</t>
  </si>
  <si>
    <t>Alpha-centractin OS=Homo sapiens GN=ACTR1A PE=1 SV=1 - [ACTZ_HUMAN]</t>
  </si>
  <si>
    <t>Alpha-mannosidase 2 OS=Homo sapiens GN=MAN2A1 PE=1 SV=2 - [MA2A1_HUMAN]</t>
  </si>
  <si>
    <t>Alpha-protein kinase 3 OS=Homo sapiens GN=ALPK3 PE=2 SV=2 - [ALPK3_HUMAN]</t>
  </si>
  <si>
    <t>Aminoacyl tRNA synthase complex-interacting multifunctional protein 2 OS=Homo sapiens GN=AIMP2 PE=1 SV=2 - [AIMP2_HUMAN]</t>
  </si>
  <si>
    <t>Angiopoietin-related protein 1 OS=Homo sapiens GN=ANGPTL1 PE=2 SV=1 - [ANGL1_HUMAN]</t>
  </si>
  <si>
    <t>AP-1 complex subunit gamma-1 OS=Homo sapiens GN=AP1G1 PE=1 SV=5 - [AP1G1_HUMAN]</t>
  </si>
  <si>
    <t>AP-1 complex subunit mu-1 OS=Homo sapiens GN=AP1M1 PE=1 SV=3 - [AP1M1_HUMAN]</t>
  </si>
  <si>
    <t>AP-2 complex subunit alpha-2 OS=Homo sapiens GN=AP2A2 PE=1 SV=2 - [AP2A2_HUMAN]</t>
  </si>
  <si>
    <t>Apoptosis inhibitor 5 OS=Homo sapiens GN=API5 PE=1 SV=3 - [API5_HUMAN]</t>
  </si>
  <si>
    <t>Arf-GAP with SH3 domain, ANK repeat and PH domain-containing protein 2 OS=Homo sapiens GN=ASAP2 PE=1 SV=3 - [ASAP2_HUMAN]</t>
  </si>
  <si>
    <t>Arginine--tRNA ligase, cytoplasmic OS=Homo sapiens GN=RARS PE=1 SV=2 - [SYRC_HUMAN]</t>
  </si>
  <si>
    <t>Asparagine synthetase [glutamine-hydrolyzing] OS=Homo sapiens GN=ASNS PE=1 SV=4 - [ASNS_HUMAN]</t>
  </si>
  <si>
    <t>Asparagine--tRNA ligase, cytoplasmic OS=Homo sapiens GN=NARS PE=1 SV=1 - [SYNC_HUMAN]</t>
  </si>
  <si>
    <t>Aspartate aminotransferase, mitochondrial OS=Homo sapiens GN=GOT2 PE=1 SV=3 - [AATM_HUMAN]</t>
  </si>
  <si>
    <t>Aspartate--tRNA ligase, cytoplasmic OS=Homo sapiens GN=DARS PE=1 SV=2 - [SYDC_HUMAN]</t>
  </si>
  <si>
    <t>Aspartyl aminopeptidase OS=Homo sapiens GN=DNPEP PE=1 SV=1 - [DNPEP_HUMAN]</t>
  </si>
  <si>
    <t>ATP synthase subunit alpha, mitochondrial OS=Homo sapiens GN=ATP5A1 PE=1 SV=1 - [ATPA_HUMAN]</t>
  </si>
  <si>
    <t>ATP synthase subunit beta, mitochondrial OS=Homo sapiens GN=ATP5B PE=1 SV=3 - [ATPB_HUMAN]</t>
  </si>
  <si>
    <t>ATP-binding cassette sub-family E member 1 OS=Homo sapiens GN=ABCE1 PE=1 SV=1 - [ABCE1_HUMAN]</t>
  </si>
  <si>
    <t>ATP-citrate synthase OS=Homo sapiens GN=ACLY PE=1 SV=3 - [ACLY_HUMAN]</t>
  </si>
  <si>
    <t>ATP-dependent 6-phosphofructokinase, liver type OS=Homo sapiens GN=PFKL PE=1 SV=6 - [PFKAL_HUMAN]</t>
  </si>
  <si>
    <t>ATP-dependent 6-phosphofructokinase, platelet type OS=Homo sapiens GN=PFKP PE=1 SV=2 - [PFKAP_HUMAN]</t>
  </si>
  <si>
    <t>ATP-dependent DNA helicase Q1 OS=Homo sapiens GN=RECQL PE=1 SV=3 - [RECQ1_HUMAN]</t>
  </si>
  <si>
    <t>ATP-dependent RNA helicase A OS=Homo sapiens GN=DHX9 PE=1 SV=4 - [DHX9_HUMAN]</t>
  </si>
  <si>
    <t>ATP-dependent RNA helicase DDX3Y OS=Homo sapiens GN=DDX3Y PE=1 SV=2 - [DDX3Y_HUMAN]</t>
  </si>
  <si>
    <t>Autophagy-related protein 2 homolog A OS=Homo sapiens GN=ATG2A PE=1 SV=3 - [ATG2A_HUMAN]</t>
  </si>
  <si>
    <t>Basic leucine zipper and W2 domain-containing protein 1 OS=Homo sapiens GN=BZW1 PE=1 SV=1 - [BZW1_HUMAN]</t>
  </si>
  <si>
    <t>Beta-1,3-N-acetylglucosaminyltransferase lunatic fringe OS=Homo sapiens GN=LFNG PE=1 SV=2 - [LFNG_HUMAN]</t>
  </si>
  <si>
    <t>Beta-1,4-glucuronyltransferase 1 OS=Homo sapiens GN=B4GAT1 PE=1 SV=1 - [B4GA1_HUMAN]</t>
  </si>
  <si>
    <t>Beta-2-glycoprotein 1 OS=Homo sapiens GN=APOH PE=1 SV=3 - [APOH_HUMAN]</t>
  </si>
  <si>
    <t>Beta-2-microglobulin OS=Homo sapiens GN=B2M PE=1 SV=1 - [B2MG_HUMAN]</t>
  </si>
  <si>
    <t>Beta-enolase OS=Homo sapiens GN=ENO3 PE=1 SV=5 - [ENOB_HUMAN]</t>
  </si>
  <si>
    <t>Beta-hexosaminidase subunit beta OS=Homo sapiens GN=HEXB PE=1 SV=3 - [HEXB_HUMAN]</t>
  </si>
  <si>
    <t>Bifunctional 3'-phosphoadenosine 5'-phosphosulfate synthase 2 OS=Homo sapiens GN=PAPSS2 PE=1 SV=2 - [PAPS2_HUMAN]</t>
  </si>
  <si>
    <t>Bifunctional glutamate/proline--tRNA ligase OS=Homo sapiens GN=EPRS PE=1 SV=5 - [SYEP_HUMAN]</t>
  </si>
  <si>
    <t>Bifunctional purine biosynthesis protein PURH OS=Homo sapiens GN=ATIC PE=1 SV=3 - [PUR9_HUMAN]</t>
  </si>
  <si>
    <t>CAD protein OS=Homo sapiens GN=CAD PE=1 SV=3 - [PYR1_HUMAN]</t>
  </si>
  <si>
    <t>Calcyclin-binding protein OS=Homo sapiens GN=CACYBP PE=1 SV=2 - [CYBP_HUMAN]</t>
  </si>
  <si>
    <t>Calpain small subunit 1 OS=Homo sapiens GN=CAPNS1 PE=1 SV=1 - [CPNS1_HUMAN]</t>
  </si>
  <si>
    <t>Calpain-1 catalytic subunit OS=Homo sapiens GN=CAPN1 PE=1 SV=1 - [CAN1_HUMAN]</t>
  </si>
  <si>
    <t>Calpain-2 catalytic subunit OS=Homo sapiens GN=CAPN2 PE=1 SV=6 - [CAN2_HUMAN]</t>
  </si>
  <si>
    <t>cAMP-dependent protein kinase type II-alpha regulatory subunit OS=Homo sapiens GN=PRKAR2A PE=1 SV=2 - [KAP2_HUMAN]</t>
  </si>
  <si>
    <t>cAMP-specific 3',5'-cyclic phosphodiesterase 7B OS=Homo sapiens GN=PDE7B PE=1 SV=1 - [PDE7B_HUMAN]</t>
  </si>
  <si>
    <t>Carbonyl reductase [NADPH] 1 OS=Homo sapiens GN=CBR1 PE=1 SV=3 - [CBR1_HUMAN]</t>
  </si>
  <si>
    <t>Carboxypeptidase B OS=Homo sapiens GN=CPB1 PE=1 SV=4 - [CBPB1_HUMAN]</t>
  </si>
  <si>
    <t>Carboxypeptidase D OS=Homo sapiens GN=CPD PE=1 SV=2 - [CBPD_HUMAN]</t>
  </si>
  <si>
    <t>Carboxypeptidase N catalytic chain OS=Homo sapiens GN=CPN1 PE=1 SV=1 - [CBPN_HUMAN]</t>
  </si>
  <si>
    <t>Cartilage oligomeric matrix protein OS=Homo sapiens GN=COMP PE=1 SV=2 - [COMP_HUMAN]</t>
  </si>
  <si>
    <t>Caspase recruitment domain-containing protein 16 OS=Homo sapiens GN=CARD16 PE=1 SV=1 - [CAR16_HUMAN]</t>
  </si>
  <si>
    <t>Cathepsin B OS=Homo sapiens GN=CTSB PE=1 SV=3 - [CATB_HUMAN]</t>
  </si>
  <si>
    <t>CD97 antigen OS=Homo sapiens GN=CD97 PE=1 SV=4 - [CD97_HUMAN]</t>
  </si>
  <si>
    <t>Cdc42-interacting protein 4 OS=Homo sapiens GN=TRIP10 PE=1 SV=3 - [CIP4_HUMAN]</t>
  </si>
  <si>
    <t>Cell division control protein 42 homolog OS=Homo sapiens GN=CDC42 PE=1 SV=2 - [CDC42_HUMAN]</t>
  </si>
  <si>
    <t>Cellular nucleic acid-binding protein OS=Homo sapiens GN=CNBP PE=1 SV=1 - [CNBP_HUMAN]</t>
  </si>
  <si>
    <t>Ceruloplasmin OS=Homo sapiens GN=CP PE=1 SV=1 - [CERU_HUMAN]</t>
  </si>
  <si>
    <t>Chloride intracellular channel protein 1 OS=Homo sapiens GN=CLIC1 PE=1 SV=4 - [CLIC1_HUMAN]</t>
  </si>
  <si>
    <t>Chloride intracellular channel protein 4 OS=Homo sapiens GN=CLIC4 PE=1 SV=4 - [CLIC4_HUMAN]</t>
  </si>
  <si>
    <t>Chromobox protein homolog 3 OS=Homo sapiens GN=CBX3 PE=1 SV=4 - [CBX3_HUMAN]</t>
  </si>
  <si>
    <t>Coactosin-like protein OS=Homo sapiens GN=COTL1 PE=1 SV=3 - [COTL1_HUMAN]</t>
  </si>
  <si>
    <t>Coagulation factor X OS=Homo sapiens GN=F10 PE=1 SV=2 - [FA10_HUMAN]</t>
  </si>
  <si>
    <t>Coagulation factor XIII B chain OS=Homo sapiens GN=F13B PE=1 SV=3 - [F13B_HUMAN]</t>
  </si>
  <si>
    <t>Coatomer subunit alpha OS=Homo sapiens GN=COPA PE=1 SV=2 - [COPA_HUMAN]</t>
  </si>
  <si>
    <t>Coatomer subunit beta OS=Homo sapiens GN=COPB1 PE=1 SV=3 - [COPB_HUMAN]</t>
  </si>
  <si>
    <t>Coatomer subunit beta' OS=Homo sapiens GN=COPB2 PE=1 SV=2 - [COPB2_HUMAN]</t>
  </si>
  <si>
    <t>Coatomer subunit delta OS=Homo sapiens GN=ARCN1 PE=1 SV=1 - [COPD_HUMAN]</t>
  </si>
  <si>
    <t>Coatomer subunit gamma-1 OS=Homo sapiens GN=COPG1 PE=1 SV=1 - [COPG1_HUMAN]</t>
  </si>
  <si>
    <t>Coatomer subunit zeta-1 OS=Homo sapiens GN=COPZ1 PE=1 SV=1 - [COPZ1_HUMAN]</t>
  </si>
  <si>
    <t>Coiled-coil domain-containing protein 47 OS=Homo sapiens GN=CCDC47 PE=1 SV=1 - [CCD47_HUMAN]</t>
  </si>
  <si>
    <t>Collagen alpha-1(I) chain OS=Homo sapiens GN=COL1A1 PE=1 SV=5 - [CO1A1_HUMAN]</t>
  </si>
  <si>
    <t>Collagen alpha-1(V) chain OS=Homo sapiens GN=COL5A1 PE=1 SV=3 - [CO5A1_HUMAN]</t>
  </si>
  <si>
    <t>Collagen alpha-1(XVIII) chain OS=Homo sapiens GN=COL18A1 PE=1 SV=5 - [COIA1_HUMAN]</t>
  </si>
  <si>
    <t>Collagen alpha-2(IV) chain OS=Homo sapiens GN=COL4A2 PE=1 SV=4 - [CO4A2_HUMAN]</t>
  </si>
  <si>
    <t>Collagen alpha-4(IV) chain OS=Homo sapiens GN=COL4A4 PE=1 SV=3 - [CO4A4_HUMAN]</t>
  </si>
  <si>
    <t>Complement C1r subcomponent OS=Homo sapiens GN=C1R PE=1 SV=2 - [C1R_HUMAN]</t>
  </si>
  <si>
    <t>Complement C2 OS=Homo sapiens GN=C2 PE=1 SV=2 - [CO2_HUMAN]</t>
  </si>
  <si>
    <t>Complement component 1 Q subcomponent-binding protein, mitochondrial OS=Homo sapiens GN=C1QBP PE=1 SV=1 - [C1QBP_HUMAN]</t>
  </si>
  <si>
    <t>Complement factor B OS=Homo sapiens GN=CFB PE=1 SV=2 - [CFAB_HUMAN]</t>
  </si>
  <si>
    <t>Connective tissue growth factor OS=Homo sapiens GN=CTGF PE=1 SV=2 - [CTGF_HUMAN]</t>
  </si>
  <si>
    <t>COP9 signalosome complex subunit 1 OS=Homo sapiens GN=GPS1 PE=1 SV=4 - [CSN1_HUMAN]</t>
  </si>
  <si>
    <t>COP9 signalosome complex subunit 2 OS=Homo sapiens GN=COPS2 PE=1 SV=1 - [CSN2_HUMAN]</t>
  </si>
  <si>
    <t>COP9 signalosome complex subunit 3 OS=Homo sapiens GN=COPS3 PE=1 SV=3 - [CSN3_HUMAN]</t>
  </si>
  <si>
    <t>COP9 signalosome complex subunit 4 OS=Homo sapiens GN=COPS4 PE=1 SV=1 - [CSN4_HUMAN]</t>
  </si>
  <si>
    <t>Copine-1 OS=Homo sapiens GN=CPNE1 PE=1 SV=1 - [CPNE1_HUMAN]</t>
  </si>
  <si>
    <t>Copine-8 OS=Homo sapiens GN=CPNE8 PE=1 SV=2 - [CPNE8_HUMAN]</t>
  </si>
  <si>
    <t>Coronin-1A OS=Homo sapiens GN=CORO1A PE=1 SV=4 - [COR1A_HUMAN]</t>
  </si>
  <si>
    <t>Coronin-1B OS=Homo sapiens GN=CORO1B PE=1 SV=1 - [COR1B_HUMAN]</t>
  </si>
  <si>
    <t>Coronin-1C OS=Homo sapiens GN=CORO1C PE=1 SV=1 - [COR1C_HUMAN]</t>
  </si>
  <si>
    <t>Creatine kinase M-type OS=Homo sapiens GN=CKM PE=1 SV=2 - [KCRM_HUMAN]</t>
  </si>
  <si>
    <t>CTP synthase 1 OS=Homo sapiens GN=CTPS1 PE=1 SV=2 - [PYRG1_HUMAN]</t>
  </si>
  <si>
    <t>Cullin-1 OS=Homo sapiens GN=CUL1 PE=1 SV=2 - [CUL1_HUMAN]</t>
  </si>
  <si>
    <t>Cullin-2 OS=Homo sapiens GN=CUL2 PE=1 SV=2 - [CUL2_HUMAN]</t>
  </si>
  <si>
    <t>Cullin-3 OS=Homo sapiens GN=CUL3 PE=1 SV=2 - [CUL3_HUMAN]</t>
  </si>
  <si>
    <t>Cullin-4B OS=Homo sapiens GN=CUL4B PE=1 SV=4 - [CUL4B_HUMAN]</t>
  </si>
  <si>
    <t>Cullin-associated NEDD8-dissociated protein 1 OS=Homo sapiens GN=CAND1 PE=1 SV=2 - [CAND1_HUMAN]</t>
  </si>
  <si>
    <t>Cyclin-dependent kinase 1 OS=Homo sapiens GN=CDK1 PE=1 SV=3 - [CDK1_HUMAN]</t>
  </si>
  <si>
    <t>Cysteine--tRNA ligase, cytoplasmic OS=Homo sapiens GN=CARS PE=1 SV=3 - [SYCC_HUMAN]</t>
  </si>
  <si>
    <t>Cytochrome P450 2W1 OS=Homo sapiens GN=CYP2W1 PE=1 SV=2 - [CP2W1_HUMAN]</t>
  </si>
  <si>
    <t>Cytoplasmic dynein 1 heavy chain 1 OS=Homo sapiens GN=DYNC1H1 PE=1 SV=5 - [DYHC1_HUMAN]</t>
  </si>
  <si>
    <t>Cytoplasmic FMR1-interacting protein 1 OS=Homo sapiens GN=CYFIP1 PE=1 SV=1 - [CYFP1_HUMAN]</t>
  </si>
  <si>
    <t>Cytoskeleton-associated protein 5 OS=Homo sapiens GN=CKAP5 PE=1 SV=3 - [CKAP5_HUMAN]</t>
  </si>
  <si>
    <t>Cytosolic non-specific dipeptidase OS=Homo sapiens GN=CNDP2 PE=1 SV=2 - [CNDP2_HUMAN]</t>
  </si>
  <si>
    <t>Destrin OS=Homo sapiens GN=DSTN PE=1 SV=3 - [DEST_HUMAN]</t>
  </si>
  <si>
    <t>Dickkopf-related protein 1 OS=Homo sapiens GN=DKK1 PE=1 SV=1 - [DKK1_HUMAN]</t>
  </si>
  <si>
    <t>Dihydropyrimidinase-related protein 3 OS=Homo sapiens GN=DPYSL3 PE=1 SV=1 - [DPYL3_HUMAN]</t>
  </si>
  <si>
    <t>Dipeptidyl peptidase 1 OS=Homo sapiens GN=CTSC PE=1 SV=2 - [CATC_HUMAN]</t>
  </si>
  <si>
    <t>DNA (cytosine-5)-methyltransferase 1 OS=Homo sapiens GN=DNMT1 PE=1 SV=2 - [DNMT1_HUMAN]</t>
  </si>
  <si>
    <t>DNA-(apurinic or apyrimidinic site) lyase OS=Homo sapiens GN=APEX1 PE=1 SV=2 - [APEX1_HUMAN]</t>
  </si>
  <si>
    <t>DNA-directed RNA polymerases I, II, and III subunit RPABC2 OS=Homo sapiens GN=POLR2F PE=1 SV=1 - [RPAB2_HUMAN]</t>
  </si>
  <si>
    <t>DNA-directed RNA polymerases I, II, and III subunit RPABC3 OS=Homo sapiens GN=POLR2H PE=1 SV=4 - [RPAB3_HUMAN]</t>
  </si>
  <si>
    <t>DnaJ homolog subfamily A member 1 OS=Homo sapiens GN=DNAJA1 PE=1 SV=2 - [DNJA1_HUMAN]</t>
  </si>
  <si>
    <t>DnaJ homolog subfamily B member 5 OS=Homo sapiens GN=DNAJB5 PE=1 SV=1 - [DNJB5_HUMAN]</t>
  </si>
  <si>
    <t>DnaJ homolog subfamily C member 9 OS=Homo sapiens GN=DNAJC9 PE=1 SV=1 - [DNJC9_HUMAN]</t>
  </si>
  <si>
    <t>Doublecortin domain-containing protein 1 OS=Homo sapiens GN=DCDC1 PE=2 SV=2 - [DCDC1_HUMAN]</t>
  </si>
  <si>
    <t>Dr1-associated corepressor OS=Homo sapiens GN=DRAP1 PE=1 SV=3 - [NC2A_HUMAN]</t>
  </si>
  <si>
    <t>Dual specificity mitogen-activated protein kinase kinase 1 OS=Homo sapiens GN=MAP2K1 PE=1 SV=2 - [MP2K1_HUMAN]</t>
  </si>
  <si>
    <t>Dual specificity testis-specific protein kinase 1 OS=Homo sapiens GN=TESK1 PE=1 SV=2 - [TESK1_HUMAN]</t>
  </si>
  <si>
    <t>Dynactin subunit 1 OS=Homo sapiens GN=DCTN1 PE=1 SV=3 - [DCTN1_HUMAN]</t>
  </si>
  <si>
    <t>Dynamin-1-like protein OS=Homo sapiens GN=DNM1L PE=1 SV=2 - [DNM1L_HUMAN]</t>
  </si>
  <si>
    <t>Dynamin-like 120 kDa protein, mitochondrial OS=Homo sapiens GN=OPA1 PE=1 SV=3 - [OPA1_HUMAN]</t>
  </si>
  <si>
    <t>E2F-associated phosphoprotein OS=Homo sapiens GN=EAPP PE=1 SV=4 - [EAPP_HUMAN]</t>
  </si>
  <si>
    <t>E3 ubiquitin/ISG15 ligase TRIM25 OS=Homo sapiens GN=TRIM25 PE=1 SV=2 - [TRI25_HUMAN]</t>
  </si>
  <si>
    <t>E3 ubiquitin-protein ligase HERC2 OS=Homo sapiens GN=HERC2 PE=1 SV=2 - [HERC2_HUMAN]</t>
  </si>
  <si>
    <t>E3 ubiquitin-protein ligase UBR4 OS=Homo sapiens GN=UBR4 PE=1 SV=1 - [UBR4_HUMAN]</t>
  </si>
  <si>
    <t>Echinoderm microtubule-associated protein-like 3 OS=Homo sapiens GN=EML3 PE=1 SV=1 - [EMAL3_HUMAN]</t>
  </si>
  <si>
    <t>Ectonucleotide pyrophosphatase/phosphodiesterase family member 1 OS=Homo sapiens GN=ENPP1 PE=1 SV=2 - [ENPP1_HUMAN]</t>
  </si>
  <si>
    <t>EGF-like repeat and discoidin I-like domain-containing protein 3 OS=Homo sapiens GN=EDIL3 PE=1 SV=1 - [EDIL3_HUMAN]</t>
  </si>
  <si>
    <t>EH domain-containing protein 1 OS=Homo sapiens GN=EHD1 PE=1 SV=2 - [EHD1_HUMAN]</t>
  </si>
  <si>
    <t>EH domain-containing protein 2 OS=Homo sapiens GN=EHD2 PE=1 SV=2 - [EHD2_HUMAN]</t>
  </si>
  <si>
    <t>EH domain-containing protein 3 OS=Homo sapiens GN=EHD3 PE=1 SV=2 - [EHD3_HUMAN]</t>
  </si>
  <si>
    <t>eIF-2-alpha kinase activator GCN1 OS=Homo sapiens GN=GCN1 PE=1 SV=6 - [GCN1_HUMAN]</t>
  </si>
  <si>
    <t>Elongation factor 1-beta OS=Homo sapiens GN=EEF1B2 PE=1 SV=3 - [EF1B_HUMAN]</t>
  </si>
  <si>
    <t>Elongation factor 1-delta OS=Homo sapiens GN=EEF1D PE=1 SV=5 - [EF1D_HUMAN]</t>
  </si>
  <si>
    <t>Elongation factor 1-gamma OS=Homo sapiens GN=EEF1G PE=1 SV=3 - [EF1G_HUMAN]</t>
  </si>
  <si>
    <t>Ephrin type-A receptor 2 OS=Homo sapiens GN=EPHA2 PE=1 SV=2 - [EPHA2_HUMAN]</t>
  </si>
  <si>
    <t>Eukaryotic initiation factor 4A-I OS=Homo sapiens GN=EIF4A1 PE=1 SV=1 - [IF4A1_HUMAN]</t>
  </si>
  <si>
    <t>Eukaryotic initiation factor 4A-III OS=Homo sapiens GN=EIF4A3 PE=1 SV=4 - [IF4A3_HUMAN]</t>
  </si>
  <si>
    <t>Eukaryotic translation elongation factor 1 epsilon-1 OS=Homo sapiens GN=EEF1E1 PE=1 SV=1 - [MCA3_HUMAN]</t>
  </si>
  <si>
    <t>Eukaryotic translation initiation factor 2 subunit 1 OS=Homo sapiens GN=EIF2S1 PE=1 SV=3 - [IF2A_HUMAN]</t>
  </si>
  <si>
    <t>Eukaryotic translation initiation factor 2 subunit 2 OS=Homo sapiens GN=EIF2S2 PE=1 SV=2 - [IF2B_HUMAN]</t>
  </si>
  <si>
    <t>Eukaryotic translation initiation factor 2 subunit 3 OS=Homo sapiens GN=EIF2S3 PE=1 SV=3 - [IF2G_HUMAN]</t>
  </si>
  <si>
    <t>Eukaryotic translation initiation factor 3 subunit A OS=Homo sapiens GN=EIF3A PE=1 SV=1 - [EIF3A_HUMAN]</t>
  </si>
  <si>
    <t>Eukaryotic translation initiation factor 3 subunit B OS=Homo sapiens GN=EIF3B PE=1 SV=3 - [EIF3B_HUMAN]</t>
  </si>
  <si>
    <t>Eukaryotic translation initiation factor 3 subunit C OS=Homo sapiens GN=EIF3C PE=1 SV=1 - [EIF3C_HUMAN]</t>
  </si>
  <si>
    <t>Eukaryotic translation initiation factor 3 subunit D OS=Homo sapiens GN=EIF3D PE=1 SV=1 - [EIF3D_HUMAN]</t>
  </si>
  <si>
    <t>Eukaryotic translation initiation factor 3 subunit E OS=Homo sapiens GN=EIF3E PE=1 SV=1 - [EIF3E_HUMAN]</t>
  </si>
  <si>
    <t>Eukaryotic translation initiation factor 3 subunit F OS=Homo sapiens GN=EIF3F PE=1 SV=1 - [EIF3F_HUMAN]</t>
  </si>
  <si>
    <t>Eukaryotic translation initiation factor 3 subunit G OS=Homo sapiens GN=EIF3G PE=1 SV=2 - [EIF3G_HUMAN]</t>
  </si>
  <si>
    <t>Eukaryotic translation initiation factor 3 subunit H OS=Homo sapiens GN=EIF3H PE=1 SV=1 - [EIF3H_HUMAN]</t>
  </si>
  <si>
    <t>Eukaryotic translation initiation factor 3 subunit I OS=Homo sapiens GN=EIF3I PE=1 SV=1 - [EIF3I_HUMAN]</t>
  </si>
  <si>
    <t>Eukaryotic translation initiation factor 3 subunit L OS=Homo sapiens GN=EIF3L PE=1 SV=1 - [EIF3L_HUMAN]</t>
  </si>
  <si>
    <t>Eukaryotic translation initiation factor 3 subunit M OS=Homo sapiens GN=EIF3M PE=1 SV=1 - [EIF3M_HUMAN]</t>
  </si>
  <si>
    <t>Eukaryotic translation initiation factor 4 gamma 1 OS=Homo sapiens GN=EIF4G1 PE=1 SV=4 - [IF4G1_HUMAN]</t>
  </si>
  <si>
    <t>Eukaryotic translation initiation factor 4 gamma 2 OS=Homo sapiens GN=EIF4G2 PE=1 SV=1 - [IF4G2_HUMAN]</t>
  </si>
  <si>
    <t>Eukaryotic translation initiation factor 4B OS=Homo sapiens GN=EIF4B PE=1 SV=2 - [IF4B_HUMAN]</t>
  </si>
  <si>
    <t>Eukaryotic translation initiation factor 4E OS=Homo sapiens GN=EIF4E PE=1 SV=2 - [IF4E_HUMAN]</t>
  </si>
  <si>
    <t>Eukaryotic translation initiation factor 5 OS=Homo sapiens GN=EIF5 PE=1 SV=2 - [IF5_HUMAN]</t>
  </si>
  <si>
    <t>Eukaryotic translation initiation factor 5A-1 OS=Homo sapiens GN=EIF5A PE=1 SV=2 - [IF5A1_HUMAN]</t>
  </si>
  <si>
    <t>Eukaryotic translation initiation factor 5B OS=Homo sapiens GN=EIF5B PE=1 SV=4 - [IF2P_HUMAN]</t>
  </si>
  <si>
    <t>Eukaryotic translation initiation factor 6 OS=Homo sapiens GN=EIF6 PE=1 SV=1 - [IF6_HUMAN]</t>
  </si>
  <si>
    <t>Exostosin-1 OS=Homo sapiens GN=EXT1 PE=1 SV=2 - [EXT1_HUMAN]</t>
  </si>
  <si>
    <t>Exostosin-2 OS=Homo sapiens GN=EXT2 PE=1 SV=1 - [EXT2_HUMAN]</t>
  </si>
  <si>
    <t>Exportin-1 OS=Homo sapiens GN=XPO1 PE=1 SV=1 - [XPO1_HUMAN]</t>
  </si>
  <si>
    <t>Extended synaptotagmin-1 OS=Homo sapiens GN=ESYT1 PE=1 SV=1 - [ESYT1_HUMAN]</t>
  </si>
  <si>
    <t>Extracellular matrix protein 1 OS=Homo sapiens GN=ECM1 PE=1 SV=2 - [ECM1_HUMAN]</t>
  </si>
  <si>
    <t>FACT complex subunit SSRP1 OS=Homo sapiens GN=SSRP1 PE=1 SV=1 - [SSRP1_HUMAN]</t>
  </si>
  <si>
    <t>F-actin-capping protein subunit alpha-1 OS=Homo sapiens GN=CAPZA1 PE=1 SV=3 - [CAZA1_HUMAN]</t>
  </si>
  <si>
    <t>F-actin-capping protein subunit beta OS=Homo sapiens GN=CAPZB PE=1 SV=4 - [CAPZB_HUMAN]</t>
  </si>
  <si>
    <t>Far upstream element-binding protein 2 OS=Homo sapiens GN=KHSRP PE=1 SV=4 - [FUBP2_HUMAN]</t>
  </si>
  <si>
    <t>Fascin OS=Homo sapiens GN=FSCN1 PE=1 SV=3 - [FSCN1_HUMAN]</t>
  </si>
  <si>
    <t>Fermitin family homolog 3 OS=Homo sapiens GN=FERMT3 PE=1 SV=1 - [URP2_HUMAN]</t>
  </si>
  <si>
    <t>FH1/FH2 domain-containing protein 1 OS=Homo sapiens GN=FHOD1 PE=1 SV=3 - [FHOD1_HUMAN]</t>
  </si>
  <si>
    <t>Fibrillin-1 OS=Homo sapiens GN=FBN1 PE=1 SV=3 - [FBN1_HUMAN]</t>
  </si>
  <si>
    <t>Fibromodulin OS=Homo sapiens GN=FMOD PE=1 SV=2 - [FMOD_HUMAN]</t>
  </si>
  <si>
    <t>Filaggrin-2 OS=Homo sapiens GN=FLG2 PE=1 SV=1 - [FILA2_HUMAN]</t>
  </si>
  <si>
    <t>Filamin-B OS=Homo sapiens GN=FLNB PE=1 SV=2 - [FLNB_HUMAN]</t>
  </si>
  <si>
    <t>Filamin-C OS=Homo sapiens GN=FLNC PE=1 SV=3 - [FLNC_HUMAN]</t>
  </si>
  <si>
    <t>Flap endonuclease 1 OS=Homo sapiens GN=FEN1 PE=1 SV=1 - [FEN1_HUMAN]</t>
  </si>
  <si>
    <t>Flavin reductase (NADPH) OS=Homo sapiens GN=BLVRB PE=1 SV=3 - [BLVRB_HUMAN]</t>
  </si>
  <si>
    <t>Fragile X mental retardation syndrome-related protein 1 OS=Homo sapiens GN=FXR1 PE=1 SV=3 - [FXR1_HUMAN]</t>
  </si>
  <si>
    <t>Galectin-1 OS=Homo sapiens GN=LGALS1 PE=1 SV=2 - [LEG1_HUMAN]</t>
  </si>
  <si>
    <t>Gamma-glutamyltransferase 5 OS=Homo sapiens GN=GGT5 PE=1 SV=2 - [GGT5_HUMAN]</t>
  </si>
  <si>
    <t>Glucose-6-phosphate 1-dehydrogenase OS=Homo sapiens GN=G6PD PE=1 SV=4 - [G6PD_HUMAN]</t>
  </si>
  <si>
    <t>Glucosylceramidase OS=Homo sapiens GN=GBA PE=1 SV=3 - [GLCM_HUMAN]</t>
  </si>
  <si>
    <t>Glutamate-rich WD repeat-containing protein 1 OS=Homo sapiens GN=GRWD1 PE=1 SV=1 - [GRWD1_HUMAN]</t>
  </si>
  <si>
    <t>Glutamine--fructose-6-phosphate aminotransferase [isomerizing] 1 OS=Homo sapiens GN=GFPT1 PE=1 SV=3 - [GFPT1_HUMAN]</t>
  </si>
  <si>
    <t>Glutamine--tRNA ligase OS=Homo sapiens GN=QARS PE=1 SV=1 - [SYQ_HUMAN]</t>
  </si>
  <si>
    <t>Glutaminyl-peptide cyclotransferase OS=Homo sapiens GN=QPCT PE=1 SV=1 - [QPCT_HUMAN]</t>
  </si>
  <si>
    <t>Glutathione peroxidase 3 OS=Homo sapiens GN=GPX3 PE=1 SV=2 - [GPX3_HUMAN]</t>
  </si>
  <si>
    <t>Glutathione S-transferase A1 OS=Homo sapiens GN=GSTA1 PE=1 SV=3 - [GSTA1_HUMAN]</t>
  </si>
  <si>
    <t>Glutathione S-transferase Mu 1 OS=Homo sapiens GN=GSTM1 PE=1 SV=3 - [GSTM1_HUMAN]</t>
  </si>
  <si>
    <t>Glutathione S-transferase omega-1 OS=Homo sapiens GN=GSTO1 PE=1 SV=2 - [GSTO1_HUMAN]</t>
  </si>
  <si>
    <t>Glutathione S-transferase P OS=Homo sapiens GN=GSTP1 PE=1 SV=2 - [GSTP1_HUMAN]</t>
  </si>
  <si>
    <t>Glutathione S-transferase theta-2 OS=Homo sapiens GN=GSTT2 PE=1 SV=1 - [GST2_HUMAN]</t>
  </si>
  <si>
    <t>Glycine--tRNA ligase OS=Homo sapiens GN=GARS PE=1 SV=3 - [SYG_HUMAN]</t>
  </si>
  <si>
    <t>Glycogen phosphorylase, brain form OS=Homo sapiens GN=PYGB PE=1 SV=5 - [PYGB_HUMAN]</t>
  </si>
  <si>
    <t>Glycylpeptide N-tetradecanoyltransferase 1 OS=Homo sapiens GN=NMT1 PE=1 SV=2 - [NMT1_HUMAN]</t>
  </si>
  <si>
    <t>Glyoxalase domain-containing protein 5 OS=Homo sapiens GN=GLOD5 PE=1 SV=3 - [GLOD5_HUMAN]</t>
  </si>
  <si>
    <t>Golgi phosphoprotein 3-like OS=Homo sapiens GN=GOLPH3L PE=1 SV=1 - [GLP3L_HUMAN]</t>
  </si>
  <si>
    <t>Golgi resident protein GCP60 OS=Homo sapiens GN=ACBD3 PE=1 SV=4 - [GCP60_HUMAN]</t>
  </si>
  <si>
    <t>Growth arrest and DNA damage-inducible proteins-interacting protein 1 OS=Homo sapiens GN=GADD45GIP1 PE=1 SV=1 - [G45IP_HUMAN]</t>
  </si>
  <si>
    <t>Growth/differentiation factor 15 OS=Homo sapiens GN=GDF15 PE=2 SV=3 - [GDF15_HUMAN]</t>
  </si>
  <si>
    <t>GTP-binding nuclear protein Ran OS=Homo sapiens GN=RAN PE=1 SV=3 - [RAN_HUMAN]</t>
  </si>
  <si>
    <t>Guanine nucleotide-binding protein G(I)/G(S)/G(T) subunit beta-1 OS=Homo sapiens GN=GNB1 PE=1 SV=3 - [GBB1_HUMAN]</t>
  </si>
  <si>
    <t>Guanine nucleotide-binding protein G(I)/G(S)/G(T) subunit beta-2 OS=Homo sapiens GN=GNB2 PE=1 SV=3 - [GBB2_HUMAN]</t>
  </si>
  <si>
    <t>Guanine nucleotide-binding protein G(s) subunit alpha isoforms short OS=Homo sapiens GN=GNAS PE=1 SV=1 - [GNAS2_HUMAN]</t>
  </si>
  <si>
    <t>Heat shock 70 kDa protein 1A OS=Homo sapiens GN=HSPA1A PE=1 SV=1 - [HS71A_HUMAN]</t>
  </si>
  <si>
    <t>Heat shock 70 kDa protein 4 OS=Homo sapiens GN=HSPA4 PE=1 SV=4 - [HSP74_HUMAN]</t>
  </si>
  <si>
    <t>Heat shock protein 105 kDa OS=Homo sapiens GN=HSPH1 PE=1 SV=1 - [HS105_HUMAN]</t>
  </si>
  <si>
    <t>Heat shock protein beta-1 OS=Homo sapiens GN=HSPB1 PE=1 SV=2 - [HSPB1_HUMAN]</t>
  </si>
  <si>
    <t>Heat shock protein HSP 90-alpha OS=Homo sapiens GN=HSP90AA1 PE=1 SV=5 - [HS90A_HUMAN]</t>
  </si>
  <si>
    <t>Heat shock protein HSP 90-beta OS=Homo sapiens GN=HSP90AB1 PE=1 SV=4 - [HS90B_HUMAN]</t>
  </si>
  <si>
    <t>Heparin cofactor 2 OS=Homo sapiens GN=SERPIND1 PE=1 SV=3 - [HEP2_HUMAN]</t>
  </si>
  <si>
    <t>Hepatocyte growth factor activator OS=Homo sapiens GN=HGFAC PE=1 SV=1 - [HGFA_HUMAN]</t>
  </si>
  <si>
    <t>Hepatocyte growth factor OS=Homo sapiens GN=HGF PE=1 SV=2 - [HGF_HUMAN]</t>
  </si>
  <si>
    <t>Hepatocyte growth factor-like protein OS=Homo sapiens GN=MST1 PE=1 SV=2 - [HGFL_HUMAN]</t>
  </si>
  <si>
    <t>Heterogeneous nuclear ribonucleoprotein A/B OS=Homo sapiens GN=HNRNPAB PE=1 SV=2 - [ROAA_HUMAN]</t>
  </si>
  <si>
    <t>Heterogeneous nuclear ribonucleoprotein A1 OS=Homo sapiens GN=HNRNPA1 PE=1 SV=5 - [ROA1_HUMAN]</t>
  </si>
  <si>
    <t>Heterogeneous nuclear ribonucleoprotein D0 OS=Homo sapiens GN=HNRNPD PE=1 SV=1 - [HNRPD_HUMAN]</t>
  </si>
  <si>
    <t>Heterogeneous nuclear ribonucleoprotein F OS=Homo sapiens GN=HNRNPF PE=1 SV=3 - [HNRPF_HUMAN]</t>
  </si>
  <si>
    <t>Heterogeneous nuclear ribonucleoprotein M OS=Homo sapiens GN=HNRNPM PE=1 SV=3 - [HNRPM_HUMAN]</t>
  </si>
  <si>
    <t>Heterogeneous nuclear ribonucleoprotein U OS=Homo sapiens GN=HNRNPU PE=1 SV=6 - [HNRPU_HUMAN]</t>
  </si>
  <si>
    <t>High mobility group protein B1 OS=Homo sapiens GN=HMGB1 PE=1 SV=3 - [HMGB1_HUMAN]</t>
  </si>
  <si>
    <t>High mobility group protein B2 OS=Homo sapiens GN=HMGB2 PE=1 SV=2 - [HMGB2_HUMAN]</t>
  </si>
  <si>
    <t>High mobility group protein B3 OS=Homo sapiens GN=HMGB3 PE=1 SV=4 - [HMGB3_HUMAN]</t>
  </si>
  <si>
    <t>Histone H1x OS=Homo sapiens GN=H1FX PE=1 SV=1 - [H1X_HUMAN]</t>
  </si>
  <si>
    <t>HLA class I histocompatibility antigen, A-2 alpha chain OS=Homo sapiens GN=HLA-A PE=1 SV=1 - [1A02_HUMAN]</t>
  </si>
  <si>
    <t>HLA class I histocompatibility antigen, A-30 alpha chain OS=Homo sapiens GN=HLA-A PE=1 SV=2 - [1A30_HUMAN]</t>
  </si>
  <si>
    <t>Homeobox protein Hox-D10 OS=Homo sapiens GN=HOXD10 PE=1 SV=2 - [HXD10_HUMAN]</t>
  </si>
  <si>
    <t>Hornerin OS=Homo sapiens GN=HRNR PE=1 SV=2 - [HORN_HUMAN]</t>
  </si>
  <si>
    <t>Hydroxymethylglutaryl-CoA synthase, cytoplasmic OS=Homo sapiens GN=HMGCS1 PE=1 SV=2 - [HMCS1_HUMAN]</t>
  </si>
  <si>
    <t>Hypoxanthine-guanine phosphoribosyltransferase OS=Homo sapiens GN=HPRT1 PE=1 SV=2 - [HPRT_HUMAN]</t>
  </si>
  <si>
    <t>Hypoxia up-regulated protein 1 OS=Homo sapiens GN=HYOU1 PE=1 SV=1 - [HYOU1_HUMAN]</t>
  </si>
  <si>
    <t>Ig mu heavy chain disease protein OS=Homo sapiens PE=1 SV=1 - [MUCB_HUMAN]</t>
  </si>
  <si>
    <t>Immunoglobulin J chain OS=Homo sapiens GN=JCHAIN PE=1 SV=4 - [IGJ_HUMAN]</t>
  </si>
  <si>
    <t>Importin-4 OS=Homo sapiens GN=IPO4 PE=1 SV=2 - [IPO4_HUMAN]</t>
  </si>
  <si>
    <t>Importin-5 OS=Homo sapiens GN=IPO5 PE=1 SV=4 - [IPO5_HUMAN]</t>
  </si>
  <si>
    <t>Importin-7 OS=Homo sapiens GN=IPO7 PE=1 SV=1 - [IPO7_HUMAN]</t>
  </si>
  <si>
    <t>InaD-like protein OS=Homo sapiens GN=PATJ PE=1 SV=3 - [INADL_HUMAN]</t>
  </si>
  <si>
    <t>Inorganic pyrophosphatase 2, mitochondrial OS=Homo sapiens GN=PPA2 PE=1 SV=2 - [IPYR2_HUMAN]</t>
  </si>
  <si>
    <t>Inorganic pyrophosphatase OS=Homo sapiens GN=PPA1 PE=1 SV=2 - [IPYR_HUMAN]</t>
  </si>
  <si>
    <t>Inosine triphosphate pyrophosphatase OS=Homo sapiens GN=ITPA PE=1 SV=2 - [ITPA_HUMAN]</t>
  </si>
  <si>
    <t>Inosine-5'-monophosphate dehydrogenase 2 OS=Homo sapiens GN=IMPDH2 PE=1 SV=2 - [IMDH2_HUMAN]</t>
  </si>
  <si>
    <t>Insulin-like growth factor II OS=Homo sapiens GN=IGF2 PE=1 SV=1 - [IGF2_HUMAN]</t>
  </si>
  <si>
    <t>Insulin-like growth factor-binding protein 4 OS=Homo sapiens GN=IGFBP4 PE=1 SV=2 - [IBP4_HUMAN]</t>
  </si>
  <si>
    <t>Insulin-like growth factor-binding protein 7 OS=Homo sapiens GN=IGFBP7 PE=1 SV=1 - [IBP7_HUMAN]</t>
  </si>
  <si>
    <t>Integral membrane protein 2B OS=Homo sapiens GN=ITM2B PE=1 SV=1 - [ITM2B_HUMAN]</t>
  </si>
  <si>
    <t>Integrin alpha-2 OS=Homo sapiens GN=ITGA2 PE=1 SV=1 - [ITA2_HUMAN]</t>
  </si>
  <si>
    <t>Integrin beta-4 OS=Homo sapiens GN=ITGB4 PE=1 SV=5 - [ITB4_HUMAN]</t>
  </si>
  <si>
    <t>Inter-alpha-trypsin inhibitor heavy chain H3 OS=Homo sapiens GN=ITIH3 PE=1 SV=2 - [ITIH3_HUMAN]</t>
  </si>
  <si>
    <t>Interferon-induced protein with tetratricopeptide repeats 1 OS=Homo sapiens GN=IFIT1 PE=1 SV=2 - [IFIT1_HUMAN]</t>
  </si>
  <si>
    <t>Interferon-induced protein with tetratricopeptide repeats 3 OS=Homo sapiens GN=IFIT3 PE=1 SV=1 - [IFIT3_HUMAN]</t>
  </si>
  <si>
    <t>Interleukin enhancer-binding factor 2 OS=Homo sapiens GN=ILF2 PE=1 SV=2 - [ILF2_HUMAN]</t>
  </si>
  <si>
    <t>Interleukin enhancer-binding factor 3 OS=Homo sapiens GN=ILF3 PE=1 SV=3 - [ILF3_HUMAN]</t>
  </si>
  <si>
    <t>Isocitrate dehydrogenase [NADP] cytoplasmic OS=Homo sapiens GN=IDH1 PE=1 SV=2 - [IDHC_HUMAN]</t>
  </si>
  <si>
    <t>Isoform 10 of Dystrophin OS=Homo sapiens GN=DMD - [DMD_HUMAN]</t>
  </si>
  <si>
    <t>Isoform 2 of 4-trimethylaminobutyraldehyde dehydrogenase OS=Homo sapiens GN=ALDH9A1 - [AL9A1_HUMAN]</t>
  </si>
  <si>
    <t>Isoform 2 of Abnormal spindle-like microcephaly-associated protein OS=Homo sapiens GN=ASPM - [ASPM_HUMAN]</t>
  </si>
  <si>
    <t>Isoform 2 of Absent in melanoma 1 protein OS=Homo sapiens GN=AIM1 - [AIM1_HUMAN]</t>
  </si>
  <si>
    <t>Isoform 2 of Adenosine deaminase-like protein OS=Homo sapiens GN=ADAL - [ADAL_HUMAN]</t>
  </si>
  <si>
    <t>Isoform 2 of Adenylate kinase 9 OS=Homo sapiens GN=AK9 - [KAD9_HUMAN]</t>
  </si>
  <si>
    <t>Isoform 2 of Alpha-1B-glycoprotein OS=Homo sapiens GN=A1BG - [A1BG_HUMAN]</t>
  </si>
  <si>
    <t>Isoform 2 of Angiopoietin-related protein 4 OS=Homo sapiens GN=ANGPTL4 - [ANGL4_HUMAN]</t>
  </si>
  <si>
    <t>Isoform 2 of Calcium/calmodulin-dependent protein kinase type 1D OS=Homo sapiens GN=CAMK1D - [KCC1D_HUMAN]</t>
  </si>
  <si>
    <t>Isoform 2 of Calsyntenin-1 OS=Homo sapiens GN=CLSTN1 - [CSTN1_HUMAN]</t>
  </si>
  <si>
    <t>Isoform 2 of Cell adhesion molecule-related/down-regulated by oncogenes OS=Homo sapiens GN=CDON - [CDON_HUMAN]</t>
  </si>
  <si>
    <t>Isoform 2 of Epigen OS=Homo sapiens GN=EPGN - [EPGN_HUMAN]</t>
  </si>
  <si>
    <t>Isoform 2 of Eukaryotic translation initiation factor 3 subunit K OS=Homo sapiens GN=EIF3K - [EIF3K_HUMAN]</t>
  </si>
  <si>
    <t>Isoform 2 of Forkhead box protein M1 OS=Homo sapiens GN=FOXM1 - [FOXM1_HUMAN]</t>
  </si>
  <si>
    <t>Isoform 2 of GTP-binding protein 2 OS=Homo sapiens GN=GTPBP2 - [GTPB2_HUMAN]</t>
  </si>
  <si>
    <t>Isoform 2 of GTP-binding protein SAR1a OS=Homo sapiens GN=SAR1A - [SAR1A_HUMAN]</t>
  </si>
  <si>
    <t>Isoform 2 of Kallikrein-1 OS=Homo sapiens GN=KLK1 - [KLK1_HUMAN]</t>
  </si>
  <si>
    <t>Isoform 2 of Kinectin OS=Homo sapiens GN=KTN1 - [KTN1_HUMAN]</t>
  </si>
  <si>
    <t>Isoform 2 of Kinesin light chain 2 OS=Homo sapiens GN=KLC2 - [KLC2_HUMAN]</t>
  </si>
  <si>
    <t>Isoform 2 of Leucine-rich repeats and immunoglobulin-like domains protein 1 OS=Homo sapiens GN=LRIG1 - [LRIG1_HUMAN]</t>
  </si>
  <si>
    <t>Isoform 2 of Macrophage mannose receptor 1 OS=Homo sapiens GN=MRC1 - [MRC1_HUMAN]</t>
  </si>
  <si>
    <t>Isoform 2 of Malignant T-cell-amplified sequence 1 OS=Homo sapiens GN=MCTS1 - [MCTS1_HUMAN]</t>
  </si>
  <si>
    <t>Isoform 2 of Metallothionein-1G OS=Homo sapiens GN=MT1G - [MT1G_HUMAN]</t>
  </si>
  <si>
    <t>Isoform 2 of Nuclear receptor subfamily 4 group A member 2 OS=Homo sapiens GN=NR4A2 - [NR4A2_HUMAN]</t>
  </si>
  <si>
    <t>Isoform 2 of Protein FAM208B OS=Homo sapiens GN=FAM208B - [F208B_HUMAN]</t>
  </si>
  <si>
    <t>Isoform 2 of RAS protein activator like-3 OS=Homo sapiens GN=RASAL3 - [RASL3_HUMAN]</t>
  </si>
  <si>
    <t>Isoform 2 of Selenium-binding protein 1 OS=Homo sapiens GN=SELENBP1 - [SBP1_HUMAN]</t>
  </si>
  <si>
    <t>Isoform 2 of Synaptotagmin-like protein 1 OS=Homo sapiens GN=SYTL1 - [SYTL1_HUMAN]</t>
  </si>
  <si>
    <t>Isoform 2 of Transmembrane emp24 domain-containing protein 3 OS=Homo sapiens GN=TMED3 - [TMED3_HUMAN]</t>
  </si>
  <si>
    <t>Isoform 2 of Transmembrane protein 143 OS=Homo sapiens GN=TMEM143 - [TM143_HUMAN]</t>
  </si>
  <si>
    <t>Isoform 2 of Ubiquitin carboxyl-terminal hydrolase 38 OS=Homo sapiens GN=USP38 - [UBP38_HUMAN]</t>
  </si>
  <si>
    <t>Isoform 2 of Vesicle-fusing ATPase OS=Homo sapiens GN=NSF - [NSF_HUMAN]</t>
  </si>
  <si>
    <t>Isoform 2 of Zinc finger MYND domain-containing protein 10 OS=Homo sapiens GN=ZMYND10 - [ZMY10_HUMAN]</t>
  </si>
  <si>
    <t>Isoform 2 of Zinc finger protein 862 OS=Homo sapiens GN=ZNF862 - [ZN862_HUMAN]</t>
  </si>
  <si>
    <t>Isoform 3 of Basigin OS=Homo sapiens GN=BSG - [BASI_HUMAN]</t>
  </si>
  <si>
    <t>Isoform 3 of C-type lectin domain family 10 member A OS=Homo sapiens GN=CLEC10A - [CLC10_HUMAN]</t>
  </si>
  <si>
    <t>Isoform 3 of H/ACA ribonucleoprotein complex subunit 4 OS=Homo sapiens GN=DKC1 - [DKC1_HUMAN]</t>
  </si>
  <si>
    <t>Isoform 3 of KH domain-containing, RNA-binding, signal transduction-associated protein 1 OS=Homo sapiens GN=KHDRBS1 - [KHDR1_HUMAN]</t>
  </si>
  <si>
    <t>Isoform 3 of Lon protease homolog, mitochondrial OS=Homo sapiens GN=LONP1 - [LONM_HUMAN]</t>
  </si>
  <si>
    <t>Isoform 3 of Nucleoside diphosphate kinase B OS=Homo sapiens GN=NME2 - [NDKB_HUMAN]</t>
  </si>
  <si>
    <t>Isoform 3 of Protein phosphatase methylesterase 1 OS=Homo sapiens GN=PPME1 - [PPME1_HUMAN]</t>
  </si>
  <si>
    <t>Isoform 3 of tRNA (cytosine(34)-C(5))-methyltransferase OS=Homo sapiens GN=NSUN2 - [NSUN2_HUMAN]</t>
  </si>
  <si>
    <t>Isoform 3 of Tumor necrosis factor alpha-induced protein 8 OS=Homo sapiens GN=TNFAIP8 - [TFIP8_HUMAN]</t>
  </si>
  <si>
    <t>Isoform 4 of AP-1 complex subunit beta-1 OS=Homo sapiens GN=AP1B1 - [AP1B1_HUMAN]</t>
  </si>
  <si>
    <t>Isoform 4 of Carnosine synthase 1 OS=Homo sapiens GN=CARNS1 - [CRNS1_HUMAN]</t>
  </si>
  <si>
    <t>Isoform 4 of Dedicator of cytokinesis protein 8 OS=Homo sapiens GN=DOCK8 - [DOCK8_HUMAN]</t>
  </si>
  <si>
    <t>Isoform 4 of Epidermal growth factor receptor kinase substrate 8-like protein 1 OS=Homo sapiens GN=EPS8L1 - [ES8L1_HUMAN]</t>
  </si>
  <si>
    <t>Isoform 4 of ETS-related transcription factor Elf-2 OS=Homo sapiens GN=ELF2 - [ELF2_HUMAN]</t>
  </si>
  <si>
    <t>Isoform 4 of Schwannomin-interacting protein 1 OS=Homo sapiens GN=SCHIP1 - [SCHI1_HUMAN]</t>
  </si>
  <si>
    <t>Isoform 4 of Transcription factor RFX4 OS=Homo sapiens GN=RFX4 - [RFX4_HUMAN]</t>
  </si>
  <si>
    <t>Isoform 5 of Inactive tyrosine-protein kinase 7 OS=Homo sapiens GN=PTK7 - [PTK7_HUMAN]</t>
  </si>
  <si>
    <t>Isoform 6 of Tumor protein D54 OS=Homo sapiens GN=TPD52L2 - [TPD54_HUMAN]</t>
  </si>
  <si>
    <t>Isoform 7 of PDZ and LIM domain protein 5 OS=Homo sapiens GN=PDLIM5 - [PDLI5_HUMAN]</t>
  </si>
  <si>
    <t>Isoform 7 of Sarcolemmal membrane-associated protein OS=Homo sapiens GN=SLMAP - [SLMAP_HUMAN]</t>
  </si>
  <si>
    <t>Isoform A of Isocitrate dehydrogenase [NAD] subunit beta, mitochondrial OS=Homo sapiens GN=IDH3B - [IDH3B_HUMAN]</t>
  </si>
  <si>
    <t>Isoform Beta of Nuclear receptor coactivator 4 OS=Homo sapiens GN=NCOA4 - [NCOA4_HUMAN]</t>
  </si>
  <si>
    <t>Isoform IV of Septin-6 OS=Homo sapiens GN=SEPT6 - [SEPT6_HUMAN]</t>
  </si>
  <si>
    <t>Isoform Short of Beta-1,4-galactosyltransferase 1 OS=Homo sapiens GN=B4GALT1 - [B4GT1_HUMAN]</t>
  </si>
  <si>
    <t>Isoleucine--tRNA ligase, cytoplasmic OS=Homo sapiens GN=IARS PE=1 SV=2 - [SYIC_HUMAN]</t>
  </si>
  <si>
    <t>Isoleucine--tRNA ligase, mitochondrial OS=Homo sapiens GN=IARS2 PE=1 SV=2 - [SYIM_HUMAN]</t>
  </si>
  <si>
    <t>Kallikrein-11 OS=Homo sapiens GN=KLK11 PE=1 SV=2 - [KLK11_HUMAN]</t>
  </si>
  <si>
    <t>Keratinocyte proline-rich protein OS=Homo sapiens GN=KPRP PE=1 SV=1 - [KPRP_HUMAN]</t>
  </si>
  <si>
    <t>KRAB-A domain-containing protein 2 OS=Homo sapiens GN=KRBA2 PE=1 SV=1 - [KRBA2_HUMAN]</t>
  </si>
  <si>
    <t>Lamina-associated polypeptide 2, isoforms beta/gamma OS=Homo sapiens GN=TMPO PE=1 SV=2 - [LAP2B_HUMAN]</t>
  </si>
  <si>
    <t>Laminin subunit alpha-2 OS=Homo sapiens GN=LAMA2 PE=1 SV=4 - [LAMA2_HUMAN]</t>
  </si>
  <si>
    <t>Laminin subunit alpha-5 OS=Homo sapiens GN=LAMA5 PE=1 SV=8 - [LAMA5_HUMAN]</t>
  </si>
  <si>
    <t>Laminin subunit beta-3 OS=Homo sapiens GN=LAMB3 PE=1 SV=1 - [LAMB3_HUMAN]</t>
  </si>
  <si>
    <t>Laminin subunit gamma-1 OS=Homo sapiens GN=LAMC1 PE=1 SV=3 - [LAMC1_HUMAN]</t>
  </si>
  <si>
    <t>Laminin subunit gamma-2 OS=Homo sapiens GN=LAMC2 PE=1 SV=2 - [LAMC2_HUMAN]</t>
  </si>
  <si>
    <t>Legumain OS=Homo sapiens GN=LGMN PE=1 SV=1 - [LGMN_HUMAN]</t>
  </si>
  <si>
    <t>Leucine-rich repeat serine/threonine-protein kinase 2 OS=Homo sapiens GN=LRRK2 PE=1 SV=2 - [LRRK2_HUMAN]</t>
  </si>
  <si>
    <t>Leucine-rich repeat-containing protein 74B OS=Homo sapiens GN=LRRC74B PE=2 SV=3 - [LR74B_HUMAN]</t>
  </si>
  <si>
    <t>Leucine--tRNA ligase, cytoplasmic OS=Homo sapiens GN=LARS PE=1 SV=2 - [SYLC_HUMAN]</t>
  </si>
  <si>
    <t>Leukotriene A-4 hydrolase OS=Homo sapiens GN=LTA4H PE=1 SV=2 - [LKHA4_HUMAN]</t>
  </si>
  <si>
    <t>Ligand-dependent nuclear receptor-interacting factor 1 OS=Homo sapiens GN=LRIF1 PE=1 SV=1 - [LRIF1_HUMAN]</t>
  </si>
  <si>
    <t>Low-density lipoprotein receptor OS=Homo sapiens GN=LDLR PE=1 SV=1 - [LDLR_HUMAN]</t>
  </si>
  <si>
    <t>Lumican OS=Homo sapiens GN=LUM PE=1 SV=2 - [LUM_HUMAN]</t>
  </si>
  <si>
    <t>Lupus La protein OS=Homo sapiens GN=SSB PE=1 SV=2 - [LA_HUMAN]</t>
  </si>
  <si>
    <t>Lymphokine-activated killer T-cell-originated protein kinase OS=Homo sapiens GN=PBK PE=1 SV=3 - [TOPK_HUMAN]</t>
  </si>
  <si>
    <t>Lysine--tRNA ligase OS=Homo sapiens GN=KARS PE=1 SV=3 - [SYK_HUMAN]</t>
  </si>
  <si>
    <t>Lysosomal alpha-mannosidase OS=Homo sapiens GN=MAN2B1 PE=1 SV=3 - [MA2B1_HUMAN]</t>
  </si>
  <si>
    <t>Lysozyme C OS=Homo sapiens GN=LYZ PE=1 SV=1 - [LYSC_HUMAN]</t>
  </si>
  <si>
    <t>Lysyl oxidase homolog 2 OS=Homo sapiens GN=LOXL2 PE=1 SV=1 - [LOXL2_HUMAN]</t>
  </si>
  <si>
    <t>Major prion protein OS=Homo sapiens GN=PRNP PE=1 SV=1 - [PRIO_HUMAN]</t>
  </si>
  <si>
    <t>Membrane primary amine oxidase OS=Homo sapiens GN=AOC3 PE=1 SV=3 - [AOC3_HUMAN]</t>
  </si>
  <si>
    <t>Meprin A subunit alpha OS=Homo sapiens GN=MEP1A PE=1 SV=2 - [MEP1A_HUMAN]</t>
  </si>
  <si>
    <t>Metalloproteinase inhibitor 2 OS=Homo sapiens GN=TIMP2 PE=1 SV=2 - [TIMP2_HUMAN]</t>
  </si>
  <si>
    <t>Metalloproteinase inhibitor 3 OS=Homo sapiens GN=TIMP3 PE=1 SV=2 - [TIMP3_HUMAN]</t>
  </si>
  <si>
    <t>Methionine--tRNA ligase, cytoplasmic OS=Homo sapiens GN=MARS PE=1 SV=2 - [SYMC_HUMAN]</t>
  </si>
  <si>
    <t>MIF4G domain-containing protein OS=Homo sapiens GN=MIF4GD PE=1 SV=1 - [MI4GD_HUMAN]</t>
  </si>
  <si>
    <t>Mimecan OS=Homo sapiens GN=OGN PE=1 SV=1 - [MIME_HUMAN]</t>
  </si>
  <si>
    <t>Mitochondrial fission process protein 1 OS=Homo sapiens GN=MTFP1 PE=1 SV=1 - [MTFP1_HUMAN]</t>
  </si>
  <si>
    <t>Mitochondrial import receptor subunit TOM34 OS=Homo sapiens GN=TOMM34 PE=1 SV=2 - [TOM34_HUMAN]</t>
  </si>
  <si>
    <t>Mitogen-activated protein kinase 14 OS=Homo sapiens GN=MAPK14 PE=1 SV=3 - [MK14_HUMAN]</t>
  </si>
  <si>
    <t>Multifunctional methyltransferase subunit TRM112-like protein OS=Homo sapiens GN=TRMT112 PE=1 SV=1 - [TR112_HUMAN]</t>
  </si>
  <si>
    <t>Myosin light polypeptide 6 OS=Homo sapiens GN=MYL6 PE=1 SV=2 - [MYL6_HUMAN]</t>
  </si>
  <si>
    <t>Myosin regulatory light chain 12A OS=Homo sapiens GN=MYL12A PE=1 SV=2 - [ML12A_HUMAN]</t>
  </si>
  <si>
    <t>Myosin-14 OS=Homo sapiens GN=MYH14 PE=1 SV=2 - [MYH14_HUMAN]</t>
  </si>
  <si>
    <t>Myosin-9 OS=Homo sapiens GN=MYH9 PE=1 SV=4 - [MYH9_HUMAN]</t>
  </si>
  <si>
    <t>N-acetylglucosamine-6-sulfatase OS=Homo sapiens GN=GNS PE=1 SV=3 - [GNS_HUMAN]</t>
  </si>
  <si>
    <t>NADP-dependent malic enzyme OS=Homo sapiens GN=ME1 PE=1 SV=1 - [MAOX_HUMAN]</t>
  </si>
  <si>
    <t>N-alpha-acetyltransferase 15, NatA auxiliary subunit OS=Homo sapiens GN=NAA15 PE=1 SV=1 - [NAA15_HUMAN]</t>
  </si>
  <si>
    <t>Nck-associated protein 1 OS=Homo sapiens GN=NCKAP1 PE=1 SV=1 - [NCKP1_HUMAN]</t>
  </si>
  <si>
    <t>NEDD8 OS=Homo sapiens GN=NEDD8 PE=1 SV=1 - [NEDD8_HUMAN]</t>
  </si>
  <si>
    <t>Neutral alpha-glucosidase AB OS=Homo sapiens GN=GANAB PE=1 SV=3 - [GANAB_HUMAN]</t>
  </si>
  <si>
    <t>Neutral amino acid transporter B(0) OS=Homo sapiens GN=SLC1A5 PE=1 SV=2 - [AAAT_HUMAN]</t>
  </si>
  <si>
    <t>NF-kappa-B-repressing factor OS=Homo sapiens GN=NKRF PE=1 SV=2 - [NKRF_HUMAN]</t>
  </si>
  <si>
    <t>Niban-like protein 1 OS=Homo sapiens GN=FAM129B PE=1 SV=3 - [NIBL1_HUMAN]</t>
  </si>
  <si>
    <t>Nicotinamide phosphoribosyltransferase OS=Homo sapiens GN=NAMPT PE=1 SV=1 - [NAMPT_HUMAN]</t>
  </si>
  <si>
    <t>Non-POU domain-containing octamer-binding protein OS=Homo sapiens GN=NONO PE=1 SV=4 - [NONO_HUMAN]</t>
  </si>
  <si>
    <t>Nuclear migration protein nudC OS=Homo sapiens GN=NUDC PE=1 SV=1 - [NUDC_HUMAN]</t>
  </si>
  <si>
    <t>Nuclear transport factor 2 OS=Homo sapiens GN=NUTF2 PE=1 SV=1 - [NTF2_HUMAN]</t>
  </si>
  <si>
    <t>Nucleolar and coiled-body phosphoprotein 1 OS=Homo sapiens GN=NOLC1 PE=1 SV=2 - [NOLC1_HUMAN]</t>
  </si>
  <si>
    <t>Nucleophosmin OS=Homo sapiens GN=NPM1 PE=1 SV=2 - [NPM_HUMAN]</t>
  </si>
  <si>
    <t>Nucleosome assembly protein 1-like 1 OS=Homo sapiens GN=NAP1L1 PE=1 SV=1 - [NP1L1_HUMAN]</t>
  </si>
  <si>
    <t>Nucleosome assembly protein 1-like 4 OS=Homo sapiens GN=NAP1L4 PE=1 SV=1 - [NP1L4_HUMAN]</t>
  </si>
  <si>
    <t>Obg-like ATPase 1 OS=Homo sapiens GN=OLA1 PE=1 SV=2 - [OLA1_HUMAN]</t>
  </si>
  <si>
    <t>Pantetheinase OS=Homo sapiens GN=VNN1 PE=1 SV=2 - [VNN1_HUMAN]</t>
  </si>
  <si>
    <t>Peroxidasin homolog OS=Homo sapiens GN=PXDN PE=1 SV=2 - [PXDN_HUMAN]</t>
  </si>
  <si>
    <t>Peroxiredoxin-1 OS=Homo sapiens GN=PRDX1 PE=1 SV=1 - [PRDX1_HUMAN]</t>
  </si>
  <si>
    <t>Peroxiredoxin-5, mitochondrial OS=Homo sapiens GN=PRDX5 PE=1 SV=4 - [PRDX5_HUMAN]</t>
  </si>
  <si>
    <t>Peroxiredoxin-6 OS=Homo sapiens GN=PRDX6 PE=1 SV=3 - [PRDX6_HUMAN]</t>
  </si>
  <si>
    <t>Phenylalanine--tRNA ligase alpha subunit OS=Homo sapiens GN=FARSA PE=1 SV=3 - [SYFA_HUMAN]</t>
  </si>
  <si>
    <t>Phenylalanine--tRNA ligase beta subunit OS=Homo sapiens GN=FARSB PE=1 SV=3 - [SYFB_HUMAN]</t>
  </si>
  <si>
    <t>Phosphatidylcholine-sterol acyltransferase OS=Homo sapiens GN=LCAT PE=1 SV=1 - [LCAT_HUMAN]</t>
  </si>
  <si>
    <t>Phosphoglucomutase-1 OS=Homo sapiens GN=PGM1 PE=1 SV=3 - [PGM1_HUMAN]</t>
  </si>
  <si>
    <t>Phosphoglucomutase-2 OS=Homo sapiens GN=PGM2 PE=1 SV=4 - [PGM2_HUMAN]</t>
  </si>
  <si>
    <t>Phosphoglycerate mutase 1 OS=Homo sapiens GN=PGAM1 PE=1 SV=2 - [PGAM1_HUMAN]</t>
  </si>
  <si>
    <t>Phosphoserine aminotransferase OS=Homo sapiens GN=PSAT1 PE=1 SV=2 - [SERC_HUMAN]</t>
  </si>
  <si>
    <t>Pigment epithelium-derived factor OS=Homo sapiens GN=SERPINF1 PE=1 SV=4 - [PEDF_HUMAN]</t>
  </si>
  <si>
    <t>Plasminogen activator inhibitor 1 OS=Homo sapiens GN=SERPINE1 PE=1 SV=1 - [PAI1_HUMAN]</t>
  </si>
  <si>
    <t>Plastin-2 OS=Homo sapiens GN=LCP1 PE=1 SV=6 - [PLSL_HUMAN]</t>
  </si>
  <si>
    <t>Plastin-3 OS=Homo sapiens GN=PLS3 PE=1 SV=4 - [PLST_HUMAN]</t>
  </si>
  <si>
    <t>Platelet factor 4 OS=Homo sapiens GN=PF4 PE=1 SV=2 - [PLF4_HUMAN]</t>
  </si>
  <si>
    <t>Platelet-activating factor acetylhydrolase IB subunit beta OS=Homo sapiens GN=PAFAH1B2 PE=1 SV=1 - [PA1B2_HUMAN]</t>
  </si>
  <si>
    <t>Plectin OS=Homo sapiens GN=PLEC PE=1 SV=3 - [PLEC_HUMAN]</t>
  </si>
  <si>
    <t>Poly [ADP-ribose] polymerase 1 OS=Homo sapiens GN=PARP1 PE=1 SV=4 - [PARP1_HUMAN]</t>
  </si>
  <si>
    <t>Poly [ADP-ribose] polymerase 4 OS=Homo sapiens GN=PARP4 PE=1 SV=3 - [PARP4_HUMAN]</t>
  </si>
  <si>
    <t>Poly(rC)-binding protein 1 OS=Homo sapiens GN=PCBP1 PE=1 SV=2 - [PCBP1_HUMAN]</t>
  </si>
  <si>
    <t>Polyadenylate-binding protein 1 OS=Homo sapiens GN=PABPC1 PE=1 SV=2 - [PABP1_HUMAN]</t>
  </si>
  <si>
    <t>Polymerase I and transcript release factor OS=Homo sapiens GN=PTRF PE=1 SV=1 - [PTRF_HUMAN]</t>
  </si>
  <si>
    <t>Polypyrimidine tract-binding protein 1 OS=Homo sapiens GN=PTBP1 PE=1 SV=1 - [PTBP1_HUMAN]</t>
  </si>
  <si>
    <t>Prefoldin subunit 3 OS=Homo sapiens GN=VBP1 PE=1 SV=3 - [PFD3_HUMAN]</t>
  </si>
  <si>
    <t>Prelamin-A/C OS=Homo sapiens GN=LMNA PE=1 SV=1 - [LMNA_HUMAN]</t>
  </si>
  <si>
    <t>Pre-mRNA-processing factor 40 homolog A OS=Homo sapiens GN=PRPF40A PE=1 SV=2 - [PR40A_HUMAN]</t>
  </si>
  <si>
    <t>Pre-mRNA-splicing factor ATP-dependent RNA helicase DHX15 OS=Homo sapiens GN=DHX15 PE=1 SV=2 - [DHX15_HUMAN]</t>
  </si>
  <si>
    <t>Probable ATP-dependent RNA helicase DDX6 OS=Homo sapiens GN=DDX6 PE=1 SV=2 - [DDX6_HUMAN]</t>
  </si>
  <si>
    <t>Procollagen C-endopeptidase enhancer 1 OS=Homo sapiens GN=PCOLCE PE=1 SV=2 - [PCOC1_HUMAN]</t>
  </si>
  <si>
    <t>Prohibitin-2 OS=Homo sapiens GN=PHB2 PE=1 SV=2 - [PHB2_HUMAN]</t>
  </si>
  <si>
    <t>Proliferation-associated protein 2G4 OS=Homo sapiens GN=PA2G4 PE=1 SV=3 - [PA2G4_HUMAN]</t>
  </si>
  <si>
    <t>Proprotein convertase subtilisin/kexin type 9 OS=Homo sapiens GN=PCSK9 PE=1 SV=3 - [PCSK9_HUMAN]</t>
  </si>
  <si>
    <t>Prorelaxin H2 OS=Homo sapiens GN=RLN2 PE=1 SV=1 - [REL2_HUMAN]</t>
  </si>
  <si>
    <t>Proteasome activator complex subunit 1 OS=Homo sapiens GN=PSME1 PE=1 SV=1 - [PSME1_HUMAN]</t>
  </si>
  <si>
    <t>Proteasome activator complex subunit 2 OS=Homo sapiens GN=PSME2 PE=1 SV=4 - [PSME2_HUMAN]</t>
  </si>
  <si>
    <t>Proteasome activator complex subunit 3 OS=Homo sapiens GN=PSME3 PE=1 SV=1 - [PSME3_HUMAN]</t>
  </si>
  <si>
    <t>Proteasome subunit alpha type-1 OS=Homo sapiens GN=PSMA1 PE=1 SV=1 - [PSA1_HUMAN]</t>
  </si>
  <si>
    <t>Proteasome subunit alpha type-2 OS=Homo sapiens GN=PSMA2 PE=1 SV=2 - [PSA2_HUMAN]</t>
  </si>
  <si>
    <t>Proteasome subunit alpha type-3 OS=Homo sapiens GN=PSMA3 PE=1 SV=2 - [PSA3_HUMAN]</t>
  </si>
  <si>
    <t>Proteasome subunit alpha type-4 OS=Homo sapiens GN=PSMA4 PE=1 SV=1 - [PSA4_HUMAN]</t>
  </si>
  <si>
    <t>Proteasome subunit alpha type-5 OS=Homo sapiens GN=PSMA5 PE=1 SV=3 - [PSA5_HUMAN]</t>
  </si>
  <si>
    <t>Proteasome subunit alpha type-6 OS=Homo sapiens GN=PSMA6 PE=1 SV=1 - [PSA6_HUMAN]</t>
  </si>
  <si>
    <t>Proteasome subunit beta type-1 OS=Homo sapiens GN=PSMB1 PE=1 SV=2 - [PSB1_HUMAN]</t>
  </si>
  <si>
    <t>Proteasome subunit beta type-2 OS=Homo sapiens GN=PSMB2 PE=1 SV=1 - [PSB2_HUMAN]</t>
  </si>
  <si>
    <t>Proteasome subunit beta type-4 OS=Homo sapiens GN=PSMB4 PE=1 SV=4 - [PSB4_HUMAN]</t>
  </si>
  <si>
    <t>Proteasome subunit beta type-5 OS=Homo sapiens GN=PSMB5 PE=1 SV=3 - [PSB5_HUMAN]</t>
  </si>
  <si>
    <t>Proteasome subunit beta type-6 OS=Homo sapiens GN=PSMB6 PE=1 SV=4 - [PSB6_HUMAN]</t>
  </si>
  <si>
    <t>Proteasome subunit beta type-7 OS=Homo sapiens GN=PSMB7 PE=1 SV=1 - [PSB7_HUMAN]</t>
  </si>
  <si>
    <t>Proteasome-associated protein ECM29 homolog OS=Homo sapiens GN=ECM29 PE=1 SV=2 - [ECM29_HUMAN]</t>
  </si>
  <si>
    <t>Protein arginine N-methyltransferase 1 OS=Homo sapiens GN=PRMT1 PE=1 SV=2 - [ANM1_HUMAN]</t>
  </si>
  <si>
    <t>Protein CREG1 OS=Homo sapiens GN=CREG1 PE=1 SV=1 - [CREG1_HUMAN]</t>
  </si>
  <si>
    <t>Protein CYR61 OS=Homo sapiens GN=CYR61 PE=1 SV=1 - [CYR61_HUMAN]</t>
  </si>
  <si>
    <t>Protein DEK OS=Homo sapiens GN=DEK PE=1 SV=1 - [DEK_HUMAN]</t>
  </si>
  <si>
    <t>Protein diaphanous homolog 1 OS=Homo sapiens GN=DIAPH1 PE=1 SV=2 - [DIAP1_HUMAN]</t>
  </si>
  <si>
    <t>Protein FAM81B OS=Homo sapiens GN=FAM81B PE=1 SV=3 - [FA81B_HUMAN]</t>
  </si>
  <si>
    <t>Protein furry homolog-like OS=Homo sapiens GN=FRYL PE=1 SV=2 - [FRYL_HUMAN]</t>
  </si>
  <si>
    <t>Protein kinase C and casein kinase substrate in neurons protein 2 OS=Homo sapiens GN=PACSIN2 PE=1 SV=2 - [PACN2_HUMAN]</t>
  </si>
  <si>
    <t>Protein NDRG1 OS=Homo sapiens GN=NDRG1 PE=1 SV=1 - [NDRG1_HUMAN]</t>
  </si>
  <si>
    <t>Protein Niban OS=Homo sapiens GN=FAM129A PE=1 SV=1 - [NIBAN_HUMAN]</t>
  </si>
  <si>
    <t>Protein PBDC1 OS=Homo sapiens GN=PBDC1 PE=1 SV=1 - [PBDC1_HUMAN]</t>
  </si>
  <si>
    <t>Protein RCC2 OS=Homo sapiens GN=RCC2 PE=1 SV=2 - [RCC2_HUMAN]</t>
  </si>
  <si>
    <t>Protein S100-A10 OS=Homo sapiens GN=S100A10 PE=1 SV=2 - [S10AA_HUMAN]</t>
  </si>
  <si>
    <t>Protein S100-A11 OS=Homo sapiens GN=S100A11 PE=1 SV=2 - [S10AB_HUMAN]</t>
  </si>
  <si>
    <t>Protein S100-A12 OS=Homo sapiens GN=S100A12 PE=1 SV=2 - [S10AC_HUMAN]</t>
  </si>
  <si>
    <t>Protein S100-A13 OS=Homo sapiens GN=S100A13 PE=1 SV=1 - [S10AD_HUMAN]</t>
  </si>
  <si>
    <t>Protein S100-A7 OS=Homo sapiens GN=S100A7 PE=1 SV=4 - [S10A7_HUMAN]</t>
  </si>
  <si>
    <t>Protein SET OS=Homo sapiens GN=SET PE=1 SV=3 - [SET_HUMAN]</t>
  </si>
  <si>
    <t>Protein transport protein Sec23B OS=Homo sapiens GN=SEC23B PE=1 SV=2 - [SC23B_HUMAN]</t>
  </si>
  <si>
    <t>Protein transport protein Sec31A OS=Homo sapiens GN=SEC31A PE=1 SV=3 - [SC31A_HUMAN]</t>
  </si>
  <si>
    <t>Protein unc-45 homolog A OS=Homo sapiens GN=UNC45A PE=1 SV=1 - [UN45A_HUMAN]</t>
  </si>
  <si>
    <t>Protein-glutamine gamma-glutamyltransferase 2 OS=Homo sapiens GN=TGM2 PE=1 SV=2 - [TGM2_HUMAN]</t>
  </si>
  <si>
    <t>Proteoglycan 4 OS=Homo sapiens GN=PRG4 PE=1 SV=2 - [PRG4_HUMAN]</t>
  </si>
  <si>
    <t>Proteolipid protein 2 OS=Homo sapiens GN=PLP2 PE=1 SV=1 - [PLP2_HUMAN]</t>
  </si>
  <si>
    <t>Putative heat shock protein HSP 90-beta 4 OS=Homo sapiens GN=HSP90AB4P PE=5 SV=1 - [H90B4_HUMAN]</t>
  </si>
  <si>
    <t>Putative protein C3P1 OS=Homo sapiens GN=C3P1 PE=5 SV=3 - [C3P1_HUMAN]</t>
  </si>
  <si>
    <t>Putative pyridoxal-dependent decarboxylase domain-containing protein 2 OS=Homo sapiens GN=PDXDC2P PE=5 SV=3 - [PDXD2_HUMAN]</t>
  </si>
  <si>
    <t>Putative small nuclear ribonucleoprotein G-like protein 15 OS=Homo sapiens GN=SNRPGP15 PE=5 SV=2 - [RUXGL_HUMAN]</t>
  </si>
  <si>
    <t>Pyridoxal kinase OS=Homo sapiens GN=PDXK PE=1 SV=1 - [PDXK_HUMAN]</t>
  </si>
  <si>
    <t>Queuine tRNA-ribosyltransferase accessory subunit 2 OS=Homo sapiens GN=QTRT2 PE=1 SV=1 - [QTRT2_HUMAN]</t>
  </si>
  <si>
    <t>Rab GDP dissociation inhibitor beta OS=Homo sapiens GN=GDI2 PE=1 SV=2 - [GDIB_HUMAN]</t>
  </si>
  <si>
    <t>Ras GTPase-activating protein-binding protein 1 OS=Homo sapiens GN=G3BP1 PE=1 SV=1 - [G3BP1_HUMAN]</t>
  </si>
  <si>
    <t>Ras GTPase-activating-like protein IQGAP1 OS=Homo sapiens GN=IQGAP1 PE=1 SV=1 - [IQGA1_HUMAN]</t>
  </si>
  <si>
    <t>Ras suppressor protein 1 OS=Homo sapiens GN=RSU1 PE=1 SV=3 - [RSU1_HUMAN]</t>
  </si>
  <si>
    <t>Ras-related GTP-binding protein C OS=Homo sapiens GN=RRAGC PE=1 SV=1 - [RRAGC_HUMAN]</t>
  </si>
  <si>
    <t>Ras-related protein Rab-11A OS=Homo sapiens GN=RAB11A PE=1 SV=3 - [RB11A_HUMAN]</t>
  </si>
  <si>
    <t>Ras-related protein Rab-1B OS=Homo sapiens GN=RAB1B PE=1 SV=1 - [RAB1B_HUMAN]</t>
  </si>
  <si>
    <t>Ras-related protein Rab-35 OS=Homo sapiens GN=RAB35 PE=1 SV=1 - [RAB35_HUMAN]</t>
  </si>
  <si>
    <t>Ras-related protein Rab-40C OS=Homo sapiens GN=RAB40C PE=1 SV=1 - [RB40C_HUMAN]</t>
  </si>
  <si>
    <t>Receptor of activated protein C kinase 1 OS=Homo sapiens GN=RACK1 PE=1 SV=3 - [RACK1_HUMAN]</t>
  </si>
  <si>
    <t>Receptor-type tyrosine-protein phosphatase F OS=Homo sapiens GN=PTPRF PE=1 SV=2 - [PTPRF_HUMAN]</t>
  </si>
  <si>
    <t>Receptor-type tyrosine-protein phosphatase S OS=Homo sapiens GN=PTPRS PE=1 SV=3 - [PTPRS_HUMAN]</t>
  </si>
  <si>
    <t>Renin receptor OS=Homo sapiens GN=ATP6AP2 PE=1 SV=2 - [RENR_HUMAN]</t>
  </si>
  <si>
    <t>Replication protein A 32 kDa subunit OS=Homo sapiens GN=RPA2 PE=1 SV=1 - [RFA2_HUMAN]</t>
  </si>
  <si>
    <t>Retinol-binding protein 2 OS=Homo sapiens GN=RBP2 PE=1 SV=3 - [RET2_HUMAN]</t>
  </si>
  <si>
    <t>Rho GDP-dissociation inhibitor 1 OS=Homo sapiens GN=ARHGDIA PE=1 SV=3 - [GDIR1_HUMAN]</t>
  </si>
  <si>
    <t>Rho guanine nucleotide exchange factor 17 OS=Homo sapiens GN=ARHGEF17 PE=1 SV=1 - [ARHGH_HUMAN]</t>
  </si>
  <si>
    <t>Ribonuclease inhibitor OS=Homo sapiens GN=RNH1 PE=1 SV=2 - [RINI_HUMAN]</t>
  </si>
  <si>
    <t>Ribonucleoside-diphosphate reductase large subunit OS=Homo sapiens GN=RRM1 PE=1 SV=1 - [RIR1_HUMAN]</t>
  </si>
  <si>
    <t>Ribose-phosphate pyrophosphokinase 2 OS=Homo sapiens GN=PRPS2 PE=1 SV=2 - [PRPS2_HUMAN]</t>
  </si>
  <si>
    <t>rRNA 2'-O-methyltransferase fibrillarin OS=Homo sapiens GN=FBL PE=1 SV=2 - [FBRL_HUMAN]</t>
  </si>
  <si>
    <t>RuvB-like 1 OS=Homo sapiens GN=RUVBL1 PE=1 SV=1 - [RUVB1_HUMAN]</t>
  </si>
  <si>
    <t>Sec1 family domain-containing protein 1 OS=Homo sapiens GN=SCFD1 PE=1 SV=4 - [SCFD1_HUMAN]</t>
  </si>
  <si>
    <t>Secretoglobin family 1D member 2 OS=Homo sapiens GN=SCGB1D2 PE=2 SV=1 - [SG1D2_HUMAN]</t>
  </si>
  <si>
    <t>Semenogelin-1 OS=Homo sapiens GN=SEMG1 PE=1 SV=2 - [SEMG1_HUMAN]</t>
  </si>
  <si>
    <t>Septin-2 OS=Homo sapiens GN=SEPT2 PE=1 SV=1 - [SEPT2_HUMAN]</t>
  </si>
  <si>
    <t>Septin-9 OS=Homo sapiens GN=SEPT9 PE=1 SV=2 - [SEPT9_HUMAN]</t>
  </si>
  <si>
    <t>Sequestosome-1 OS=Homo sapiens GN=SQSTM1 PE=1 SV=1 - [SQSTM_HUMAN]</t>
  </si>
  <si>
    <t>Serine hydroxymethyltransferase, mitochondrial OS=Homo sapiens GN=SHMT2 PE=1 SV=3 - [GLYM_HUMAN]</t>
  </si>
  <si>
    <t>Serine protease 23 OS=Homo sapiens GN=PRSS23 PE=1 SV=1 - [PRS23_HUMAN]</t>
  </si>
  <si>
    <t>Serine/threonine-protein kinase 10 OS=Homo sapiens GN=STK10 PE=1 SV=1 - [STK10_HUMAN]</t>
  </si>
  <si>
    <t>Serine/threonine-protein phosphatase 2A 55 kDa regulatory subunit B beta isoform OS=Homo sapiens GN=PPP2R2B PE=1 SV=1 - [2ABB_HUMAN]</t>
  </si>
  <si>
    <t>Serine/threonine-protein phosphatase 2A 56 kDa regulatory subunit delta isoform OS=Homo sapiens GN=PPP2R5D PE=1 SV=1 - [2A5D_HUMAN]</t>
  </si>
  <si>
    <t>Serine/threonine-protein phosphatase 2A 65 kDa regulatory subunit A alpha isoform OS=Homo sapiens GN=PPP2R1A PE=1 SV=4 - [2AAA_HUMAN]</t>
  </si>
  <si>
    <t>Serine/threonine-protein phosphatase 2A catalytic subunit beta isoform OS=Homo sapiens GN=PPP2CB PE=1 SV=1 - [PP2AB_HUMAN]</t>
  </si>
  <si>
    <t>Serine/threonine-protein phosphatase PP1-gamma catalytic subunit OS=Homo sapiens GN=PPP1CC PE=1 SV=1 - [PP1G_HUMAN]</t>
  </si>
  <si>
    <t>Serine--tRNA ligase, cytoplasmic OS=Homo sapiens GN=SARS PE=1 SV=3 - [SYSC_HUMAN]</t>
  </si>
  <si>
    <t>Serotransferrin OS=Homo sapiens GN=TF PE=1 SV=3 - [TRFE_HUMAN]</t>
  </si>
  <si>
    <t>Serpin B12 OS=Homo sapiens GN=SERPINB12 PE=1 SV=1 - [SPB12_HUMAN]</t>
  </si>
  <si>
    <t>Serum amyloid A-4 protein OS=Homo sapiens GN=SAA4 PE=1 SV=2 - [SAA4_HUMAN]</t>
  </si>
  <si>
    <t>Sex hormone-binding globulin OS=Homo sapiens GN=SHBG PE=1 SV=2 - [SHBG_HUMAN]</t>
  </si>
  <si>
    <t>S-formylglutathione hydrolase OS=Homo sapiens GN=ESD PE=1 SV=2 - [ESTD_HUMAN]</t>
  </si>
  <si>
    <t>Sialic acid synthase OS=Homo sapiens GN=NANS PE=1 SV=2 - [SIAS_HUMAN]</t>
  </si>
  <si>
    <t>Signal recognition particle 14 kDa protein OS=Homo sapiens GN=SRP14 PE=1 SV=2 - [SRP14_HUMAN]</t>
  </si>
  <si>
    <t>Signal recognition particle 9 kDa protein OS=Homo sapiens GN=SRP9 PE=1 SV=2 - [SRP09_HUMAN]</t>
  </si>
  <si>
    <t>SKI family transcriptional corepressor 2 OS=Homo sapiens GN=SKOR2 PE=1 SV=2 - [SKOR2_HUMAN]</t>
  </si>
  <si>
    <t>Small nuclear ribonucleoprotein E OS=Homo sapiens GN=SNRPE PE=1 SV=1 - [RUXE_HUMAN]</t>
  </si>
  <si>
    <t>Small nuclear ribonucleoprotein Sm D2 OS=Homo sapiens GN=SNRPD2 PE=1 SV=1 - [SMD2_HUMAN]</t>
  </si>
  <si>
    <t>Small nuclear ribonucleoprotein Sm D3 OS=Homo sapiens GN=SNRPD3 PE=1 SV=1 - [SMD3_HUMAN]</t>
  </si>
  <si>
    <t>Small nuclear ribonucleoprotein-associated proteins B and B' OS=Homo sapiens GN=SNRPB PE=1 SV=2 - [RSMB_HUMAN]</t>
  </si>
  <si>
    <t>Something about silencing protein 10 OS=Homo sapiens GN=UTP3 PE=1 SV=1 - [SAS10_HUMAN]</t>
  </si>
  <si>
    <t>Spectrin alpha chain, non-erythrocytic 1 OS=Homo sapiens GN=SPTAN1 PE=1 SV=3 - [SPTN1_HUMAN]</t>
  </si>
  <si>
    <t>Spectrin beta chain, non-erythrocytic 1 OS=Homo sapiens GN=SPTBN1 PE=1 SV=2 - [SPTB2_HUMAN]</t>
  </si>
  <si>
    <t>S-phase kinase-associated protein 1 OS=Homo sapiens GN=SKP1 PE=1 SV=2 - [SKP1_HUMAN]</t>
  </si>
  <si>
    <t>Sphingomyelin synthase-related protein 1 OS=Homo sapiens GN=SAMD8 PE=1 SV=2 - [SAMD8_HUMAN]</t>
  </si>
  <si>
    <t>Spliceosome RNA helicase DDX39B OS=Homo sapiens GN=DDX39B PE=1 SV=1 - [DX39B_HUMAN]</t>
  </si>
  <si>
    <t>Splicing factor 3A subunit 3 OS=Homo sapiens GN=SF3A3 PE=1 SV=1 - [SF3A3_HUMAN]</t>
  </si>
  <si>
    <t>Squamous cell carcinoma antigen recognized by T-cells 3 OS=Homo sapiens GN=SART3 PE=1 SV=1 - [SART3_HUMAN]</t>
  </si>
  <si>
    <t>Staphylococcal nuclease domain-containing protein 1 OS=Homo sapiens GN=SND1 PE=1 SV=1 - [SND1_HUMAN]</t>
  </si>
  <si>
    <t>Stress-70 protein, mitochondrial OS=Homo sapiens GN=HSPA9 PE=1 SV=2 - [GRP75_HUMAN]</t>
  </si>
  <si>
    <t>Stress-induced-phosphoprotein 1 OS=Homo sapiens GN=STIP1 PE=1 SV=1 - [STIP1_HUMAN]</t>
  </si>
  <si>
    <t>Structural maintenance of chromosomes protein 1A OS=Homo sapiens GN=SMC1A PE=1 SV=2 - [SMC1A_HUMAN]</t>
  </si>
  <si>
    <t>Structural maintenance of chromosomes protein 3 OS=Homo sapiens GN=SMC3 PE=1 SV=2 - [SMC3_HUMAN]</t>
  </si>
  <si>
    <t>Sushi repeat-containing protein SRPX OS=Homo sapiens GN=SRPX PE=1 SV=1 - [SRPX_HUMAN]</t>
  </si>
  <si>
    <t>Synaptic vesicle membrane protein VAT-1 homolog OS=Homo sapiens GN=VAT1 PE=1 SV=2 - [VAT1_HUMAN]</t>
  </si>
  <si>
    <t>T-complex protein 1 subunit alpha OS=Homo sapiens GN=TCP1 PE=1 SV=1 - [TCPA_HUMAN]</t>
  </si>
  <si>
    <t>T-complex protein 1 subunit beta OS=Homo sapiens GN=CCT2 PE=1 SV=4 - [TCPB_HUMAN]</t>
  </si>
  <si>
    <t>T-complex protein 1 subunit delta OS=Homo sapiens GN=CCT4 PE=1 SV=4 - [TCPD_HUMAN]</t>
  </si>
  <si>
    <t>T-complex protein 1 subunit epsilon OS=Homo sapiens GN=CCT5 PE=1 SV=1 - [TCPE_HUMAN]</t>
  </si>
  <si>
    <t>T-complex protein 1 subunit eta OS=Homo sapiens GN=CCT7 PE=1 SV=2 - [TCPH_HUMAN]</t>
  </si>
  <si>
    <t>T-complex protein 1 subunit gamma OS=Homo sapiens GN=CCT3 PE=1 SV=4 - [TCPG_HUMAN]</t>
  </si>
  <si>
    <t>T-complex protein 1 subunit theta OS=Homo sapiens GN=CCT8 PE=1 SV=4 - [TCPQ_HUMAN]</t>
  </si>
  <si>
    <t>T-complex protein 1 subunit zeta OS=Homo sapiens GN=CCT6A PE=1 SV=3 - [TCPZ_HUMAN]</t>
  </si>
  <si>
    <t>Tetraspanin-4 OS=Homo sapiens GN=TSPAN4 PE=1 SV=1 - [TSN4_HUMAN]</t>
  </si>
  <si>
    <t>Thioredoxin OS=Homo sapiens GN=TXN PE=1 SV=3 - [THIO_HUMAN]</t>
  </si>
  <si>
    <t>Threonine--tRNA ligase, cytoplasmic OS=Homo sapiens GN=TARS PE=1 SV=3 - [SYTC_HUMAN]</t>
  </si>
  <si>
    <t>Thrombospondin type-1 domain-containing protein 4 OS=Homo sapiens GN=THSD4 PE=2 SV=2 - [THSD4_HUMAN]</t>
  </si>
  <si>
    <t>Thymidylate synthase OS=Homo sapiens GN=TYMS PE=1 SV=3 - [TYSY_HUMAN]</t>
  </si>
  <si>
    <t>Thyroxine-binding globulin OS=Homo sapiens GN=SERPINA7 PE=1 SV=2 - [THBG_HUMAN]</t>
  </si>
  <si>
    <t>Tissue factor OS=Homo sapiens GN=F3 PE=1 SV=1 - [TF_HUMAN]</t>
  </si>
  <si>
    <t>Tissue factor pathway inhibitor OS=Homo sapiens GN=TFPI PE=1 SV=1 - [TFPI1_HUMAN]</t>
  </si>
  <si>
    <t>Transaldolase OS=Homo sapiens GN=TALDO1 PE=1 SV=2 - [TALDO_HUMAN]</t>
  </si>
  <si>
    <t>Transcription elongation factor B polypeptide 2 OS=Homo sapiens GN=TCEB2 PE=1 SV=1 - [ELOB_HUMAN]</t>
  </si>
  <si>
    <t>Transcription factor HIVEP2 OS=Homo sapiens GN=HIVEP2 PE=1 SV=2 - [ZEP2_HUMAN]</t>
  </si>
  <si>
    <t>Transcription regulator protein BACH1 OS=Homo sapiens GN=BACH1 PE=1 SV=2 - [BACH1_HUMAN]</t>
  </si>
  <si>
    <t>Transforming growth factor beta receptor type 3 OS=Homo sapiens GN=TGFBR3 PE=1 SV=3 - [TGBR3_HUMAN]</t>
  </si>
  <si>
    <t>Transforming growth factor beta-2 OS=Homo sapiens GN=TGFB2 PE=1 SV=1 - [TGFB2_HUMAN]</t>
  </si>
  <si>
    <t>Transforming growth factor-beta-induced protein ig-h3 OS=Homo sapiens GN=TGFBI PE=1 SV=1 - [BGH3_HUMAN]</t>
  </si>
  <si>
    <t>Transforming protein RhoA OS=Homo sapiens GN=RHOA PE=1 SV=1 - [RHOA_HUMAN]</t>
  </si>
  <si>
    <t>Transgelin-2 OS=Homo sapiens GN=TAGLN2 PE=1 SV=3 - [TAGL2_HUMAN]</t>
  </si>
  <si>
    <t>Transitional endoplasmic reticulum ATPase OS=Homo sapiens GN=VCP PE=1 SV=4 - [TERA_HUMAN]</t>
  </si>
  <si>
    <t>Transketolase-like protein 2 OS=Homo sapiens GN=TKTL2 PE=2 SV=1 - [TKTL2_HUMAN]</t>
  </si>
  <si>
    <t>Transportin-1 OS=Homo sapiens GN=TNPO1 PE=1 SV=2 - [TNPO1_HUMAN]</t>
  </si>
  <si>
    <t>Trifunctional purine biosynthetic protein adenosine-3 OS=Homo sapiens GN=GART PE=1 SV=1 - [PUR2_HUMAN]</t>
  </si>
  <si>
    <t>tRNA-splicing ligase RtcB homolog OS=Homo sapiens GN=RTCB PE=1 SV=1 - [RTCB_HUMAN]</t>
  </si>
  <si>
    <t>Trophoblast glycoprotein OS=Homo sapiens GN=TPBG PE=1 SV=1 - [TPBG_HUMAN]</t>
  </si>
  <si>
    <t>Tropomyosin alpha-4 chain OS=Homo sapiens GN=TPM4 PE=1 SV=3 - [TPM4_HUMAN]</t>
  </si>
  <si>
    <t>Tubulin beta-3 chain OS=Homo sapiens GN=TUBB3 PE=1 SV=2 - [TBB3_HUMAN]</t>
  </si>
  <si>
    <t>Tubulin beta-4B chain OS=Homo sapiens GN=TUBB4B PE=1 SV=1 - [TBB4B_HUMAN]</t>
  </si>
  <si>
    <t>Tubulin beta-6 chain OS=Homo sapiens GN=TUBB6 PE=1 SV=1 - [TBB6_HUMAN]</t>
  </si>
  <si>
    <t>Tubulointerstitial nephritis antigen-like OS=Homo sapiens GN=TINAGL1 PE=1 SV=1 - [TINAL_HUMAN]</t>
  </si>
  <si>
    <t>Tyrosine-protein phosphatase non-receptor type 11 OS=Homo sapiens GN=PTPN11 PE=1 SV=2 - [PTN11_HUMAN]</t>
  </si>
  <si>
    <t>Tyrosine--tRNA ligase, cytoplasmic OS=Homo sapiens GN=YARS PE=1 SV=4 - [SYYC_HUMAN]</t>
  </si>
  <si>
    <t>U2 small nuclear ribonucleoprotein A' OS=Homo sapiens GN=SNRPA1 PE=1 SV=2 - [RU2A_HUMAN]</t>
  </si>
  <si>
    <t>U5 small nuclear ribonucleoprotein 200 kDa helicase OS=Homo sapiens GN=SNRNP200 PE=1 SV=2 - [U520_HUMAN]</t>
  </si>
  <si>
    <t>Ubiquitin carboxyl-terminal hydrolase 5 OS=Homo sapiens GN=USP5 PE=1 SV=2 - [UBP5_HUMAN]</t>
  </si>
  <si>
    <t>Ubiquitin carboxyl-terminal hydrolase 7 OS=Homo sapiens GN=USP7 PE=1 SV=2 - [UBP7_HUMAN]</t>
  </si>
  <si>
    <t>Ubiquitin-like modifier-activating enzyme 1 OS=Homo sapiens GN=UBA1 PE=1 SV=3 - [UBA1_HUMAN]</t>
  </si>
  <si>
    <t>UDP-glucose 6-dehydrogenase OS=Homo sapiens GN=UGDH PE=1 SV=1 - [UGDH_HUMAN]</t>
  </si>
  <si>
    <t>UDP-glucuronic acid decarboxylase 1 OS=Homo sapiens GN=UXS1 PE=1 SV=1 - [UXS1_HUMAN]</t>
  </si>
  <si>
    <t>UDP-N-acetylhexosamine pyrophosphorylase OS=Homo sapiens GN=UAP1 PE=1 SV=3 - [UAP1_HUMAN]</t>
  </si>
  <si>
    <t>Uncharacterized protein C17orf107 OS=Homo sapiens GN=C17orf107 PE=2 SV=1 - [CQ107_HUMAN]</t>
  </si>
  <si>
    <t>Uncharacterized protein C1orf167 OS=Homo sapiens GN=C1orf167 PE=2 SV=2 - [CA167_HUMAN]</t>
  </si>
  <si>
    <t>Uncharacterized protein C2orf71 OS=Homo sapiens GN=C2orf71 PE=1 SV=1 - [CB071_HUMAN]</t>
  </si>
  <si>
    <t>Unconventional myosin-Ic OS=Homo sapiens GN=MYO1C PE=1 SV=4 - [MYO1C_HUMAN]</t>
  </si>
  <si>
    <t>UPF0568 protein C14orf166 OS=Homo sapiens GN=C14orf166 PE=1 SV=1 - [CN166_HUMAN]</t>
  </si>
  <si>
    <t>Urokinase-type plasminogen activator OS=Homo sapiens GN=PLAU PE=1 SV=2 - [UROK_HUMAN]</t>
  </si>
  <si>
    <t>UTP--glucose-1-phosphate uridylyltransferase OS=Homo sapiens GN=UGP2 PE=1 SV=5 - [UGPA_HUMAN]</t>
  </si>
  <si>
    <t>UV excision repair protein RAD23 homolog A OS=Homo sapiens GN=RAD23A PE=1 SV=1 - [RD23A_HUMAN]</t>
  </si>
  <si>
    <t>Vacuolar protein sorting-associated protein 26A OS=Homo sapiens GN=VPS26A PE=1 SV=2 - [VP26A_HUMAN]</t>
  </si>
  <si>
    <t>Vacuolar protein sorting-associated protein 35 OS=Homo sapiens GN=VPS35 PE=1 SV=2 - [VPS35_HUMAN]</t>
  </si>
  <si>
    <t>Valine--tRNA ligase OS=Homo sapiens GN=VARS PE=1 SV=4 - [SYVC_HUMAN]</t>
  </si>
  <si>
    <t>Vascular endothelial growth factor C OS=Homo sapiens GN=VEGFC PE=1 SV=1 - [VEGFC_HUMAN]</t>
  </si>
  <si>
    <t>Vasorin OS=Homo sapiens GN=VASN PE=1 SV=1 - [VASN_HUMAN]</t>
  </si>
  <si>
    <t>Vitamin D-binding protein OS=Homo sapiens GN=GC PE=1 SV=1 - [VTDB_HUMAN]</t>
  </si>
  <si>
    <t>Voltage-dependent calcium channel subunit alpha-2/delta-1 OS=Homo sapiens GN=CACNA2D1 PE=1 SV=3 - [CA2D1_HUMAN]</t>
  </si>
  <si>
    <t>V-type proton ATPase catalytic subunit A OS=Homo sapiens GN=ATP6V1A PE=1 SV=2 - [VATA_HUMAN]</t>
  </si>
  <si>
    <t>V-type proton ATPase subunit E 1 OS=Homo sapiens GN=ATP6V1E1 PE=1 SV=1 - [VATE1_HUMAN]</t>
  </si>
  <si>
    <t>WAS/WASL-interacting protein family member 3 OS=Homo sapiens GN=WIPF3 PE=1 SV=4 - [WIPF3_HUMAN]</t>
  </si>
  <si>
    <t>WD repeat-containing protein 1 OS=Homo sapiens GN=WDR1 PE=1 SV=4 - [WDR1_HUMAN]</t>
  </si>
  <si>
    <t>Xaa-Pro dipeptidase OS=Homo sapiens GN=PEPD PE=1 SV=3 - [PEPD_HUMAN]</t>
  </si>
  <si>
    <t>X-ray repair cross-complementing protein 5 OS=Homo sapiens GN=XRCC5 PE=1 SV=3 - [XRCC5_HUMAN]</t>
  </si>
  <si>
    <t>X-ray repair cross-complementing protein 6 OS=Homo sapiens GN=XRCC6 PE=1 SV=2 - [XRCC6_HUMAN]</t>
  </si>
  <si>
    <t>Zinc finger protein 239 OS=Homo sapiens GN=ZNF239 PE=1 SV=3 - [ZN239_HUMAN]</t>
  </si>
  <si>
    <t>Zinc finger protein 320 OS=Homo sapiens GN=ZNF320 PE=1 SV=1 - [ZN320_HUMAN]</t>
  </si>
  <si>
    <t>Zinc finger protein 462 OS=Homo sapiens GN=ZNF462 PE=1 SV=3 - [ZN462_HUMAN]</t>
  </si>
  <si>
    <t>Zinc finger protein 594 OS=Homo sapiens GN=ZNF594 PE=2 SV=3 - [ZN594_HUMAN]</t>
  </si>
  <si>
    <t>Zinc finger protein 618 OS=Homo sapiens GN=ZNF618 PE=1 SV=1 - [ZN618_HUMAN]</t>
  </si>
  <si>
    <t>Zinc finger protein 888 OS=Homo sapiens GN=ZNF888 PE=3 SV=1 - [ZN888_HUMAN]</t>
  </si>
  <si>
    <t>Zinc finger protein 891 OS=Homo sapiens GN=ZNF891 PE=2 SV=2 - [ZN891_HUMAN]</t>
  </si>
  <si>
    <t>Zinc finger SWIM domain-containing protein 1 OS=Homo sapiens GN=ZSWIM1 PE=2 SV=2 - [ZSWM1_HUMAN]</t>
  </si>
  <si>
    <t>HLA class I histocompatibility antigen, B-7 alpha chain OS=Homo sapiens GN=HLA-B PE=1 SV=3 - [1B07_HUMAN]</t>
  </si>
  <si>
    <t>Angiotensin-converting enzyme OS=Homo sapiens GN=ACE PE=1 SV=1 - [ACE_HUMAN]</t>
  </si>
  <si>
    <t>Cytoplasmic aconitate hydratase OS=Homo sapiens GN=ACO1 PE=1 SV=3 - [ACOC_HUMAN]</t>
  </si>
  <si>
    <t>Long-chain-fatty-acid--CoA ligase 4 OS=Homo sapiens GN=ACSL4 PE=1 SV=2 - [ACSL4_HUMAN]</t>
  </si>
  <si>
    <t>Disintegrin and metalloproteinase domain-containing protein 9 OS=Homo sapiens GN=ADAM9 PE=1 SV=1 - [ADAM9_HUMAN]</t>
  </si>
  <si>
    <t>4-trimethylaminobutyraldehyde dehydrogenase OS=Homo sapiens GN=ALDH9A1 PE=1 SV=3 - [AL9A1_HUMAN]</t>
  </si>
  <si>
    <t>Fructose-bisphosphate aldolase B OS=Homo sapiens GN=ALDOB PE=1 SV=2 - [ALDOB_HUMAN]</t>
  </si>
  <si>
    <t>Cytosol aminopeptidase OS=Homo sapiens GN=LAP3 PE=1 SV=3 - [AMPL_HUMAN]</t>
  </si>
  <si>
    <t>Angiopoietin-related protein 3 OS=Homo sapiens GN=ANGPTL3 PE=1 SV=1 - [ANGL3_HUMAN]</t>
  </si>
  <si>
    <t>Anthrax toxin receptor 2 OS=Homo sapiens GN=ANTXR2 PE=1 SV=5 - [ANTR2_HUMAN]</t>
  </si>
  <si>
    <t>AP-2 complex subunit beta OS=Homo sapiens GN=AP2B1 PE=1 SV=1 - [AP2B1_HUMAN]</t>
  </si>
  <si>
    <t>AP-2 complex subunit mu OS=Homo sapiens GN=AP2M1 PE=1 SV=2 - [AP2M1_HUMAN]</t>
  </si>
  <si>
    <t>Apolipoprotein A-IV OS=Homo sapiens GN=APOA4 PE=1 SV=3 - [APOA4_HUMAN]</t>
  </si>
  <si>
    <t>ADP-ribosylation factor 3 OS=Homo sapiens GN=ARF3 PE=1 SV=2 - [ARF3_HUMAN]</t>
  </si>
  <si>
    <t>Actin-related protein 3C OS=Homo sapiens GN=ACTR3C PE=2 SV=1 - [ARP3C_HUMAN]</t>
  </si>
  <si>
    <t>Arrestin domain-containing protein 1 OS=Homo sapiens GN=ARRDC1 PE=1 SV=1 - [ARRD1_HUMAN]</t>
  </si>
  <si>
    <t>Argininosuccinate synthase OS=Homo sapiens GN=ASS1 PE=1 SV=2 - [ASSY_HUMAN]</t>
  </si>
  <si>
    <t>A disintegrin and metalloproteinase with thrombospondin motifs 13 OS=Homo sapiens GN=ADAMTS13 PE=1 SV=1 - [ATS13_HUMAN]</t>
  </si>
  <si>
    <t>Biliverdin reductase A OS=Homo sapiens GN=BLVRA PE=1 SV=2 - [BIEA_HUMAN]</t>
  </si>
  <si>
    <t>Cathepsin Z OS=Homo sapiens GN=CTSZ PE=1 SV=1 - [CATZ_HUMAN]</t>
  </si>
  <si>
    <t>Caveolin-1 OS=Homo sapiens GN=CAV1 PE=1 SV=4 - [CAV1_HUMAN]</t>
  </si>
  <si>
    <t>CD82 antigen OS=Homo sapiens GN=CD82 PE=1 SV=1 - [CD82_HUMAN]</t>
  </si>
  <si>
    <t>CUB domain-containing protein 1 OS=Homo sapiens GN=CDCP1 PE=1 SV=3 - [CDCP1_HUMAN]</t>
  </si>
  <si>
    <t>Charged multivesicular body protein 2a OS=Homo sapiens GN=CHMP2A PE=1 SV=1 - [CHM2A_HUMAN]</t>
  </si>
  <si>
    <t>C-type lectin domain family 11 member A OS=Homo sapiens GN=CLEC11A PE=1 SV=1 - [CLC11_HUMAN]</t>
  </si>
  <si>
    <t>Contactin-1 OS=Homo sapiens GN=CNTN1 PE=1 SV=1 - [CNTN1_HUMAN]</t>
  </si>
  <si>
    <t>Complement component C7 OS=Homo sapiens GN=C7 PE=1 SV=2 - [CO7_HUMAN]</t>
  </si>
  <si>
    <t>Complement component C8 beta chain OS=Homo sapiens GN=C8B PE=1 SV=3 - [CO8B_HUMAN]</t>
  </si>
  <si>
    <t>Complement component C9 OS=Homo sapiens GN=C9 PE=1 SV=2 - [CO9_HUMAN]</t>
  </si>
  <si>
    <t>Collagen alpha-1(XII) chain OS=Homo sapiens GN=COL12A1 PE=1 SV=2 - [COCA1_HUMAN]</t>
  </si>
  <si>
    <t>Coatomer subunit gamma-2 OS=Homo sapiens GN=COPG2 PE=1 SV=1 - [COPG2_HUMAN]</t>
  </si>
  <si>
    <t>Rootletin OS=Homo sapiens GN=CROCC PE=1 SV=1 - [CROCC_HUMAN]</t>
  </si>
  <si>
    <t>High affinity cationic amino acid transporter 1 OS=Homo sapiens GN=SLC7A1 PE=1 SV=1 - [CTR1_HUMAN]</t>
  </si>
  <si>
    <t>Complement decay-accelerating factor OS=Homo sapiens GN=CD55 PE=1 SV=4 - [DAF_HUMAN]</t>
  </si>
  <si>
    <t>ATP-dependent RNA helicase DDX3X OS=Homo sapiens GN=DDX3X PE=1 SV=3 - [DDX3X_HUMAN]</t>
  </si>
  <si>
    <t>Probable ATP-dependent RNA helicase DDX5 OS=Homo sapiens GN=DDX5 PE=1 SV=1 - [DDX5_HUMAN]</t>
  </si>
  <si>
    <t>Deleted in malignant brain tumors 1 protein OS=Homo sapiens GN=DMBT1 PE=1 SV=2 - [DMBT1_HUMAN]</t>
  </si>
  <si>
    <t>Dynamin-2 OS=Homo sapiens GN=DNM2 PE=1 SV=2 - [DYN2_HUMAN]</t>
  </si>
  <si>
    <t>Elongation factor 2 OS=Homo sapiens GN=EEF2 PE=1 SV=4 - [EF2_HUMAN]</t>
  </si>
  <si>
    <t>Epidermal growth factor receptor OS=Homo sapiens GN=EGFR PE=1 SV=2 - [EGFR_HUMAN]</t>
  </si>
  <si>
    <t>EH domain-containing protein 4 OS=Homo sapiens GN=EHD4 PE=1 SV=1 - [EHD4_HUMAN]</t>
  </si>
  <si>
    <t>Coagulation factor XIII A chain OS=Homo sapiens GN=F13A1 PE=1 SV=4 - [F13A_HUMAN]</t>
  </si>
  <si>
    <t>Coagulation factor V OS=Homo sapiens GN=F5 PE=1 SV=4 - [FA5_HUMAN]</t>
  </si>
  <si>
    <t>Fatty acid-binding protein, epidermal OS=Homo sapiens GN=FABP5 PE=1 SV=3 - [FABP5_HUMAN]</t>
  </si>
  <si>
    <t>Fibulin-1 OS=Homo sapiens GN=FBLN1 PE=1 SV=4 - [FBLN1_HUMAN]</t>
  </si>
  <si>
    <t>F-box only protein 11 OS=Homo sapiens GN=FBXO11 PE=1 SV=3 - [FBX11_HUMAN]</t>
  </si>
  <si>
    <t>Alpha-2-HS-glycoprotein OS=Homo sapiens GN=AHSG PE=1 SV=1 - [FETUA_HUMAN]</t>
  </si>
  <si>
    <t>Fibrinogen-like protein 1 OS=Homo sapiens GN=FGL1 PE=1 SV=3 - [FGL1_HUMAN]</t>
  </si>
  <si>
    <t>Fibrinogen beta chain OS=Homo sapiens GN=FGB PE=1 SV=2 - [FIBB_HUMAN]</t>
  </si>
  <si>
    <t>Filamin-A OS=Homo sapiens GN=FLNA PE=1 SV=4 - [FLNA_HUMAN]</t>
  </si>
  <si>
    <t>Ferritin heavy chain OS=Homo sapiens GN=FTH1 PE=1 SV=2 - [FRIH_HUMAN]</t>
  </si>
  <si>
    <t>Glyceraldehyde-3-phosphate dehydrogenase, testis-specific OS=Homo sapiens GN=GAPDHS PE=1 SV=2 - [G3PT_HUMAN]</t>
  </si>
  <si>
    <t>Rab GDP dissociation inhibitor alpha OS=Homo sapiens GN=GDI1 PE=1 SV=2 - [GDIA_HUMAN]</t>
  </si>
  <si>
    <t>Gelsolin OS=Homo sapiens GN=GSN PE=1 SV=1 - [GELS_HUMAN]</t>
  </si>
  <si>
    <t>Gamma-glutamylcyclotransferase OS=Homo sapiens GN=GGCT PE=1 SV=1 - [GGCT_HUMAN]</t>
  </si>
  <si>
    <t>Glyoxalase domain-containing protein 4 OS=Homo sapiens GN=GLOD4 PE=1 SV=1 - [GLOD4_HUMAN]</t>
  </si>
  <si>
    <t>Guanine nucleotide-binding protein subunit alpha-11 OS=Homo sapiens GN=GNA11 PE=1 SV=2 - [GNA11_HUMAN]</t>
  </si>
  <si>
    <t>Golgin subfamily A member 7 OS=Homo sapiens GN=GOLGA7 PE=1 SV=2 - [GOGA7_HUMAN]</t>
  </si>
  <si>
    <t>Heterogeneous nuclear ribonucleoprotein H OS=Homo sapiens GN=HNRNPH1 PE=1 SV=4 - [HNRH1_HUMAN]</t>
  </si>
  <si>
    <t>Interleukin-1 receptor accessory protein OS=Homo sapiens GN=IL1RAP PE=1 SV=2 - [IL1AP_HUMAN]</t>
  </si>
  <si>
    <t>Integrin-linked protein kinase OS=Homo sapiens GN=ILK PE=1 SV=2 - [ILK_HUMAN]</t>
  </si>
  <si>
    <t>Importin subunit beta-1 OS=Homo sapiens GN=KPNB1 PE=1 SV=2 - [IMB1_HUMAN]</t>
  </si>
  <si>
    <t>IST1 homolog OS=Homo sapiens GN=IST1 PE=1 SV=1 - [IST1_HUMAN]</t>
  </si>
  <si>
    <t>Integrin beta-5 OS=Homo sapiens GN=ITGB5 PE=1 SV=1 - [ITB5_HUMAN]</t>
  </si>
  <si>
    <t>Inter-alpha-trypsin inhibitor heavy chain H5 OS=Homo sapiens GN=ITIH5 PE=2 SV=2 - [ITIH5_HUMAN]</t>
  </si>
  <si>
    <t>Adenylate kinase isoenzyme 1 OS=Homo sapiens GN=AK1 PE=1 SV=3 - [KAD1_HUMAN]</t>
  </si>
  <si>
    <t>Kelch repeat and BTB domain-containing protein 6 OS=Homo sapiens GN=KBTBD6 PE=1 SV=1 - [KBTB6_HUMAN]</t>
  </si>
  <si>
    <t>Kinesin-like protein KIF23 OS=Homo sapiens GN=KIF23 PE=1 SV=3 - [KIF23_HUMAN]</t>
  </si>
  <si>
    <t>Kinesin heavy chain isoform 5A OS=Homo sapiens GN=KIF5A PE=1 SV=2 - [KIF5A_HUMAN]</t>
  </si>
  <si>
    <t>Kininogen-1 OS=Homo sapiens GN=KNG1 PE=1 SV=2 - [KNG1_HUMAN]</t>
  </si>
  <si>
    <t>LIM and SH3 domain protein 1 OS=Homo sapiens GN=LASP1 PE=1 SV=2 - [LASP1_HUMAN]</t>
  </si>
  <si>
    <t>Lactoylglutathione lyase OS=Homo sapiens GN=GLO1 PE=1 SV=4 - [LGUL_HUMAN]</t>
  </si>
  <si>
    <t>Prolow-density lipoprotein receptor-related protein 1 OS=Homo sapiens GN=LRP1 PE=1 SV=2 - [LRP1_HUMAN]</t>
  </si>
  <si>
    <t>Myb-binding protein 1A OS=Homo sapiens GN=MYBBP1A PE=1 SV=2 - [MBB1A_HUMAN]</t>
  </si>
  <si>
    <t>C-type mannose receptor 2 OS=Homo sapiens GN=MRC2 PE=1 SV=2 - [MRC2_HUMAN]</t>
  </si>
  <si>
    <t>Myoferlin OS=Homo sapiens GN=MYOF PE=1 SV=1 - [MYOF_HUMAN]</t>
  </si>
  <si>
    <t>Neuropilin-1 OS=Homo sapiens GN=NRP1 PE=1 SV=3 - [NRP1_HUMAN]</t>
  </si>
  <si>
    <t>Serine/threonine-protein kinase OSR1 OS=Homo sapiens GN=OXSR1 PE=1 SV=1 - [OXSR1_HUMAN]</t>
  </si>
  <si>
    <t>Proliferating cell nuclear antigen OS=Homo sapiens GN=PCNA PE=1 SV=1 - [PCNA_HUMAN]</t>
  </si>
  <si>
    <t>Phosphatidylethanolamine-binding protein 1 OS=Homo sapiens GN=PEBP1 PE=1 SV=3 - [PEBP1_HUMAN]</t>
  </si>
  <si>
    <t>Phosphoglycerate kinase 1 OS=Homo sapiens GN=PGK1 PE=1 SV=3 - [PGK1_HUMAN]</t>
  </si>
  <si>
    <t>Pleckstrin OS=Homo sapiens GN=PLEK PE=1 SV=3 - [PLEK_HUMAN]</t>
  </si>
  <si>
    <t>Plasminogen OS=Homo sapiens GN=PLG PE=1 SV=2 - [PLMN_HUMAN]</t>
  </si>
  <si>
    <t>Protein POF1B OS=Homo sapiens GN=POF1B PE=1 SV=3 - [POF1B_HUMAN]</t>
  </si>
  <si>
    <t>Periostin OS=Homo sapiens GN=POSTN PE=1 SV=2 - [POSTN_HUMAN]</t>
  </si>
  <si>
    <t>Serine/threonine-protein phosphatase PP1-alpha catalytic subunit OS=Homo sapiens GN=PPP1CA PE=1 SV=1 - [PP1A_HUMAN]</t>
  </si>
  <si>
    <t>Prenylated Rab acceptor protein 1 OS=Homo sapiens GN=RABAC1 PE=1 SV=1 - [PRAF1_HUMAN]</t>
  </si>
  <si>
    <t>Proteasome subunit alpha type-7 OS=Homo sapiens GN=PSMA7 PE=1 SV=1 - [PSA7_HUMAN]</t>
  </si>
  <si>
    <t>Puromycin-sensitive aminopeptidase OS=Homo sapiens GN=NPEPPS PE=1 SV=2 - [PSA_HUMAN]</t>
  </si>
  <si>
    <t>Poliovirus receptor OS=Homo sapiens GN=PVR PE=1 SV=2 - [PVR_HUMAN]</t>
  </si>
  <si>
    <t>Glycogen phosphorylase, liver form OS=Homo sapiens GN=PYGL PE=1 SV=4 - [PYGL_HUMAN]</t>
  </si>
  <si>
    <t>CTP synthase 2 OS=Homo sapiens GN=CTPS2 PE=1 SV=1 - [PYRG2_HUMAN]</t>
  </si>
  <si>
    <t>Sulfhydryl oxidase 1 OS=Homo sapiens GN=QSOX1 PE=1 SV=3 - [QSOX1_HUMAN]</t>
  </si>
  <si>
    <t>Heterogeneous nuclear ribonucleoprotein A1-like 2 OS=Homo sapiens GN=HNRNPA1L2 PE=2 SV=2 - [RA1L2_HUMAN]</t>
  </si>
  <si>
    <t>Ras-related protein Rab-14 OS=Homo sapiens GN=RAB14 PE=1 SV=4 - [RAB14_HUMAN]</t>
  </si>
  <si>
    <t>Ras-related protein Rab-2A OS=Homo sapiens GN=RAB2A PE=1 SV=1 - [RAB2A_HUMAN]</t>
  </si>
  <si>
    <t>Ras-related protein Rab-5A OS=Homo sapiens GN=RAB5A PE=1 SV=2 - [RAB5A_HUMAN]</t>
  </si>
  <si>
    <t>Ras-related protein Rab-5B OS=Homo sapiens GN=RAB5B PE=1 SV=1 - [RAB5B_HUMAN]</t>
  </si>
  <si>
    <t>Ras-related protein Rab-8A OS=Homo sapiens GN=RAB8A PE=1 SV=1 - [RAB8A_HUMAN]</t>
  </si>
  <si>
    <t>Ras-related C3 botulinum toxin substrate 1 OS=Homo sapiens GN=RAC1 PE=1 SV=1 - [RAC1_HUMAN]</t>
  </si>
  <si>
    <t>Retinoic acid-induced protein 3 OS=Homo sapiens GN=GPRC5A PE=1 SV=2 - [RAI3_HUMAN]</t>
  </si>
  <si>
    <t>Ras-related protein Ral-A OS=Homo sapiens GN=RALA PE=1 SV=1 - [RALA_HUMAN]</t>
  </si>
  <si>
    <t>Regucalcin OS=Homo sapiens GN=RGN PE=1 SV=1 - [RGN_HUMAN]</t>
  </si>
  <si>
    <t>GTP-binding protein Rheb OS=Homo sapiens GN=RHEB PE=1 SV=1 - [RHEB_HUMAN]</t>
  </si>
  <si>
    <t>Rho-related GTP-binding protein RhoB OS=Homo sapiens GN=RHOB PE=1 SV=1 - [RHOB_HUMAN]</t>
  </si>
  <si>
    <t>60S ribosomal protein L11 OS=Homo sapiens GN=RPL11 PE=1 SV=2 - [RL11_HUMAN]</t>
  </si>
  <si>
    <t>60S ribosomal protein L23a OS=Homo sapiens GN=RPL23A PE=1 SV=1 - [RL23A_HUMAN]</t>
  </si>
  <si>
    <t>60S ribosomal protein L23 OS=Homo sapiens GN=RPL23 PE=1 SV=1 - [RL23_HUMAN]</t>
  </si>
  <si>
    <t>60S ribosomal protein L26 OS=Homo sapiens GN=RPL26 PE=1 SV=1 - [RL26_HUMAN]</t>
  </si>
  <si>
    <t>60S ribosomal protein L31 OS=Homo sapiens GN=RPL31 PE=1 SV=1 - [RL31_HUMAN]</t>
  </si>
  <si>
    <t>60S ribosomal protein L32 OS=Homo sapiens GN=RPL32 PE=1 SV=2 - [RL32_HUMAN]</t>
  </si>
  <si>
    <t>60S ribosomal protein L38 OS=Homo sapiens GN=RPL38 PE=1 SV=2 - [RL38_HUMAN]</t>
  </si>
  <si>
    <t>60S ribosomal protein L7 OS=Homo sapiens GN=RPL7 PE=1 SV=1 - [RL7_HUMAN]</t>
  </si>
  <si>
    <t>40S ribosomal protein S11 OS=Homo sapiens GN=RPS11 PE=1 SV=3 - [RS11_HUMAN]</t>
  </si>
  <si>
    <t>40S ribosomal protein S13 OS=Homo sapiens GN=RPS13 PE=1 SV=2 - [RS13_HUMAN]</t>
  </si>
  <si>
    <t>40S ribosomal protein S15a OS=Homo sapiens GN=RPS15A PE=1 SV=2 - [RS15A_HUMAN]</t>
  </si>
  <si>
    <t>40S ribosomal protein S25 OS=Homo sapiens GN=RPS25 PE=1 SV=1 - [RS25_HUMAN]</t>
  </si>
  <si>
    <t>40S ribosomal protein S27 OS=Homo sapiens GN=RPS27 PE=1 SV=3 - [RS27_HUMAN]</t>
  </si>
  <si>
    <t>40S ribosomal protein S4, X isoform OS=Homo sapiens GN=RPS4X PE=1 SV=2 - [RS4X_HUMAN]</t>
  </si>
  <si>
    <t>Solute carrier family 43 member 3 OS=Homo sapiens GN=SLC43A3 PE=1 SV=2 - [S43A3_HUMAN]</t>
  </si>
  <si>
    <t>GTP-binding protein SAR1a OS=Homo sapiens GN=SAR1A PE=1 SV=1 - [SAR1A_HUMAN]</t>
  </si>
  <si>
    <t>Secretory carrier-associated membrane protein 3 OS=Homo sapiens GN=SCAMP3 PE=1 SV=3 - [SCAM3_HUMAN]</t>
  </si>
  <si>
    <t>Secretory carrier-associated membrane protein 4 OS=Homo sapiens GN=SCAMP4 PE=1 SV=1 - [SCAM4_HUMAN]</t>
  </si>
  <si>
    <t>D-3-phosphoglycerate dehydrogenase OS=Homo sapiens GN=PHGDH PE=1 SV=4 - [SERA_HUMAN]</t>
  </si>
  <si>
    <t>FACT complex subunit SPT16 OS=Homo sapiens GN=SUPT16H PE=1 SV=1 - [SP16H_HUMAN]</t>
  </si>
  <si>
    <t>Spermidine synthase OS=Homo sapiens GN=SRM PE=1 SV=1 - [SPEE_HUMAN]</t>
  </si>
  <si>
    <t>Glucose-6-phosphate exchanger SLC37A2 OS=Homo sapiens GN=SLC37A2 PE=2 SV=2 - [G6PT3_HUMAN]</t>
  </si>
  <si>
    <t>Putative protein FAM10A4 OS=Homo sapiens GN=ST13P4 PE=5 SV=1 - [ST134_HUMAN]</t>
  </si>
  <si>
    <t>Erythrocyte band 7 integral membrane protein OS=Homo sapiens GN=STOM PE=1 SV=3 - [STOM_HUMAN]</t>
  </si>
  <si>
    <t>Serine-threonine kinase receptor-associated protein OS=Homo sapiens GN=STRAP PE=1 SV=1 - [STRAP_HUMAN]</t>
  </si>
  <si>
    <t>Tumor-associated calcium signal transducer 2 OS=Homo sapiens GN=TACSTD2 PE=1 SV=3 - [TACD2_HUMAN]</t>
  </si>
  <si>
    <t>Tubulin alpha-4A chain OS=Homo sapiens GN=TUBA4A PE=1 SV=1 - [TBA4A_HUMAN]</t>
  </si>
  <si>
    <t>Tubulin beta-1 chain OS=Homo sapiens GN=TUBB1 PE=1 SV=1 - [TBB1_HUMAN]</t>
  </si>
  <si>
    <t>Prothrombin OS=Homo sapiens GN=F2 PE=1 SV=2 - [THRB_HUMAN]</t>
  </si>
  <si>
    <t>Talin-1 OS=Homo sapiens GN=TLN1 PE=1 SV=3 - [TLN1_HUMAN]</t>
  </si>
  <si>
    <t>TNFAIP3-interacting protein 1 OS=Homo sapiens GN=TNIP1 PE=1 SV=2 - [TNIP1_HUMAN]</t>
  </si>
  <si>
    <t>DNA topoisomerase 1 OS=Homo sapiens GN=TOP1 PE=1 SV=2 - [TOP1_HUMAN]</t>
  </si>
  <si>
    <t>Torsin-1B OS=Homo sapiens GN=TOR1B PE=1 SV=2 - [TOR1B_HUMAN]</t>
  </si>
  <si>
    <t>Tripeptidyl-peptidase 2 OS=Homo sapiens GN=TPP2 PE=1 SV=4 - [TPP2_HUMAN]</t>
  </si>
  <si>
    <t>Tumor susceptibility gene 101 protein OS=Homo sapiens GN=TSG101 PE=1 SV=2 - [TS101_HUMAN]</t>
  </si>
  <si>
    <t>Tetraspanin-14 OS=Homo sapiens GN=TSPAN14 PE=1 SV=1 - [TSN14_HUMAN]</t>
  </si>
  <si>
    <t>Tetraspanin-9 OS=Homo sapiens GN=TSPAN9 PE=1 SV=1 - [TSN9_HUMAN]</t>
  </si>
  <si>
    <t>Thrombospondin-1 OS=Homo sapiens GN=THBS1 PE=1 SV=2 - [TSP1_HUMAN]</t>
  </si>
  <si>
    <t>Thrombospondin-4 OS=Homo sapiens GN=THBS4 PE=1 SV=2 - [TSP4_HUMAN]</t>
  </si>
  <si>
    <t>Thymosin beta-10 OS=Homo sapiens GN=TMSB10 PE=1 SV=2 - [TYB10_HUMAN]</t>
  </si>
  <si>
    <t>Ubiquitin-associated domain-containing protein 2 OS=Homo sapiens GN=UBAC2 PE=1 SV=1 - [UBAC2_HUMAN]</t>
  </si>
  <si>
    <t>Ubiquitin-conjugating enzyme E2 N OS=Homo sapiens GN=UBE2N PE=1 SV=1 - [UBE2N_HUMAN]</t>
  </si>
  <si>
    <t>Vasodilator-stimulated phosphoprotein OS=Homo sapiens GN=VASP PE=1 SV=3 - [VASP_HUMAN]</t>
  </si>
  <si>
    <t>Vacuolar protein sorting-associated protein 28 homolog OS=Homo sapiens GN=VPS28 PE=1 SV=1 - [VPS28_HUMAN]</t>
  </si>
  <si>
    <t>Vitronectin OS=Homo sapiens GN=VTN PE=1 SV=1 - [VTNC_HUMAN]</t>
  </si>
  <si>
    <t>Zinc-alpha-2-glycoprotein OS=Homo sapiens GN=AZGP1 PE=1 SV=2 - [ZA2G_HUMAN]</t>
  </si>
  <si>
    <t>Protein Z-dependent protease inhibitor OS=Homo sapiens GN=SERPINA10 PE=1 SV=1 - [ZPI_HUMAN]</t>
  </si>
  <si>
    <t>Titin OS=Homo sapiens GN=TTN PE=1 SV=4 - [TITIN_HUMAN]</t>
  </si>
  <si>
    <t>Complement C4-A OS=Homo sapiens GN=C4A PE=1 SV=2 - [CO4A_HUMAN]</t>
  </si>
  <si>
    <t>Tenascin-X OS=Homo sapiens GN=TNXB PE=1 SV=4 - [TENX_HUMAN]</t>
  </si>
  <si>
    <t>Sperm protein associated with the nucleus on the X chromosome B1 OS=Homo sapiens GN=SPANXB1 PE=2 SV=2 - [SPNXB_HUMAN]</t>
  </si>
  <si>
    <t>Fructose-bisphosphate aldolase C OS=Homo sapiens GN=ALDOC PE=1 SV=2 - [ALDOC_HUMAN]</t>
  </si>
  <si>
    <t>Arginase-1 OS=Homo sapiens GN=ARG1 PE=1 SV=2 - [ARGI1_HUMAN]</t>
  </si>
  <si>
    <t>ADP-ribosylation factor-like protein 8A OS=Homo sapiens GN=ARL8A PE=1 SV=1 - [ARL8A_HUMAN]</t>
  </si>
  <si>
    <t>Coiled-coil domain-containing protein 158 OS=Homo sapiens GN=CCDC158 PE=2 SV=2 - [CD158_HUMAN]</t>
  </si>
  <si>
    <t>Citrate synthase, mitochondrial OS=Homo sapiens GN=CS PE=1 SV=2 - [CISY_HUMAN]</t>
  </si>
  <si>
    <t>Collagen alpha-1(VIII) chain OS=Homo sapiens GN=COL8A1 PE=1 SV=2 - [CO8A1_HUMAN]</t>
  </si>
  <si>
    <t>Formin-like protein 1 OS=Homo sapiens GN=FMNL1 PE=1 SV=3 - [FMNL1_HUMAN]</t>
  </si>
  <si>
    <t>Intercellular adhesion molecule 1 OS=Homo sapiens GN=ICAM1 PE=1 SV=2 - [ICAM1_HUMAN]</t>
  </si>
  <si>
    <t>Acyl-protein thioesterase 2 OS=Homo sapiens GN=LYPLA2 PE=1 SV=1 - [LYPA2_HUMAN]</t>
  </si>
  <si>
    <t>Microtubule-associated proteins 1A/1B light chain 3A OS=Homo sapiens GN=MAP1LC3A PE=1 SV=2 - [MLP3A_HUMAN]</t>
  </si>
  <si>
    <t>Phosphatidylinositol 4-kinase type 2-alpha OS=Homo sapiens GN=PI4K2A PE=1 SV=1 - [P4K2A_HUMAN]</t>
  </si>
  <si>
    <t>N-acetylmuramoyl-L-alanine amidase OS=Homo sapiens GN=PGLYRP2 PE=1 SV=1 - [PGRP2_HUMAN]</t>
  </si>
  <si>
    <t>60S ribosomal protein L21 OS=Homo sapiens GN=RPL21 PE=1 SV=2 - [RL21_HUMAN]</t>
  </si>
  <si>
    <t>Probable ribonuclease 11 OS=Homo sapiens GN=RNASE11 PE=2 SV=1 - [RNS11_HUMAN]</t>
  </si>
  <si>
    <t>40S ribosomal protein S23 OS=Homo sapiens GN=RPS23 PE=1 SV=3 - [RS23_HUMAN]</t>
  </si>
  <si>
    <t>Ubiquitin-40S ribosomal protein S27a OS=Homo sapiens GN=RPS27A PE=1 SV=2 - [RS27A_HUMAN]</t>
  </si>
  <si>
    <t>Isoform 2 of Gamma-glutamyltransferase 5 OS=Homo sapiens GN=GGT5 - [GGT5_HUMAN]</t>
  </si>
  <si>
    <t>Isoform 2 of Isocitrate dehydrogenase [NAD] subunit alpha, mitochondrial OS=Homo sapiens GN=IDH3A - [IDH3A_HUMAN]</t>
  </si>
  <si>
    <t>Isoform 2 of Plasma protease C1 inhibitor OS=Homo sapiens GN=SERPING1 - [IC1_HUMAN]</t>
  </si>
  <si>
    <t>Isoform 2 of Low-density lipoprotein receptor OS=Homo sapiens GN=LDLR - [LDLR_HUMAN]</t>
  </si>
  <si>
    <t>Isoform 2 of La-related protein 1 OS=Homo sapiens GN=LARP1 - [LARP1_HUMAN]</t>
  </si>
  <si>
    <t>Isoform 3 of Protein disulfide-isomerase A6 OS=Homo sapiens GN=PDIA6 - [PDIA6_HUMAN]</t>
  </si>
  <si>
    <t>Isoform 2 of Ribose-phosphate pyrophosphokinase 1 OS=Homo sapiens GN=PRPS1 - [PRPS1_HUMAN]</t>
  </si>
  <si>
    <t>Isoform 3 of Inactive tyrosine-protein kinase transmembrane receptor ROR1 OS=Homo sapiens GN=ROR1 - [ROR1_HUMAN]</t>
  </si>
  <si>
    <t>Isoform 2 of Small nuclear ribonucleoprotein Sm D3 OS=Homo sapiens GN=SNRPD3 - [SMD3_HUMAN]</t>
  </si>
  <si>
    <t>Isoform 4 of Prostaglandin E synthase 3 OS=Homo sapiens GN=PTGES3 - [TEBP_HUMAN]</t>
  </si>
  <si>
    <t>Isoform 2 of UDP-glucose 6-dehydrogenase OS=Homo sapiens GN=UGDH - [UGDH_HUMAN]</t>
  </si>
  <si>
    <t>Isoform 4 of Alpha-aminoadipic semialdehyde dehydrogenase OS=Homo sapiens GN=ALDH7A1 - [AL7A1_HUMAN]</t>
  </si>
  <si>
    <t>Isoform 2 of Adenine phosphoribosyltransferase OS=Homo sapiens GN=APRT - [APT_HUMAN]</t>
  </si>
  <si>
    <t>Isoform 2 of ADAMTS-like protein 4 OS=Homo sapiens GN=ADAMTSL4 - [ATL4_HUMAN]</t>
  </si>
  <si>
    <t>Isoform 3 of Ethanolamine-phosphate phospho-lyase OS=Homo sapiens GN=ETNPPL - [AT2L1_HUMAN]</t>
  </si>
  <si>
    <t>Isoform 2 of Serine-rich coiled-coil domain-containing protein 1 OS=Homo sapiens GN=CCSER1 - [CCSE1_HUMAN]</t>
  </si>
  <si>
    <t>Isoform 2 of Uncharacterized protein C11orf71 OS=Homo sapiens GN=C11orf71 - [CK071_HUMAN]</t>
  </si>
  <si>
    <t>Isoform 3 of Acidic mammalian chitinase OS=Homo sapiens GN=CHIA - [CHIA_HUMAN]</t>
  </si>
  <si>
    <t>Isoform Non-brain of Clathrin light chain A OS=Homo sapiens GN=CLTA - [CLCA_HUMAN]</t>
  </si>
  <si>
    <t>Isoform 2 of Cytosolic non-specific dipeptidase OS=Homo sapiens GN=CNDP2 - [CNDP2_HUMAN]</t>
  </si>
  <si>
    <t>Isoform 3 of ATP-dependent RNA helicase DDX1 OS=Homo sapiens GN=DDX1 - [DDX1_HUMAN]</t>
  </si>
  <si>
    <t>Isoform 2 of Decaprenyl-diphosphate synthase subunit 1 OS=Homo sapiens GN=PDSS1 - [DPS1_HUMAN]</t>
  </si>
  <si>
    <t>Isoform 2 of Coagulation factor IX OS=Homo sapiens GN=F9 - [FA9_HUMAN]</t>
  </si>
  <si>
    <t>Isoform 7 of Poly(rC)-binding protein 2 OS=Homo sapiens GN=PCBP2 - [PCBP2_HUMAN]</t>
  </si>
  <si>
    <t>Isoform 2 of Zinc transporter ZIP14 OS=Homo sapiens GN=SLC39A14 - [S39AE_HUMAN]</t>
  </si>
  <si>
    <t>Isoform 2 of Tryptophan--tRNA ligase, cytoplasmic OS=Homo sapiens GN=WARS - [SYWC_HUMAN]</t>
  </si>
  <si>
    <t>Ankyrin repeat and MYND domain-containing protein 1 OS=Homo sapiens GN=ANKMY1 PE=2 SV=2 - [ANKY1_HUMAN]</t>
  </si>
  <si>
    <t>Autophagy-related protein 2 homolog B OS=Homo sapiens GN=ATG2B PE=1 SV=5 - [ATG2B_HUMAN]</t>
  </si>
  <si>
    <t>Protocadherin Fat 2 OS=Homo sapiens GN=FAT2 PE=1 SV=2 - [FAT2_HUMAN]</t>
  </si>
  <si>
    <t>Neurexin-1-beta OS=Homo sapiens GN=NRXN1 PE=1 SV=2 - [NRX1B_HUMAN]</t>
  </si>
  <si>
    <t>von Willebrand factor OS=Homo sapiens GN=VWF PE=1 SV=4 - [VWF_HUMAN]</t>
  </si>
  <si>
    <t>ADAMTS-like protein 2 OS=Homo sapiens GN=ADAMTSL2 PE=1 SV=1 - [ATL2_HUMAN]</t>
  </si>
  <si>
    <t>Isoform 2 of WD repeat-containing protein 92 OS=Homo sapiens GN=WDR92 - [WDR92_HUMAN]</t>
  </si>
  <si>
    <t>Large neutral amino acids transporter small subunit 1 OS=Homo sapiens GN=SLC7A5 PE=1 SV=2 - [LAT1_HUMAN]</t>
  </si>
  <si>
    <t>Protocadherin beta-11 OS=Homo sapiens GN=PCDHB11 PE=2 SV=1 - [PCDBB_HUMAN]</t>
  </si>
  <si>
    <t>U6 snRNA-associated Sm-like protein LSm4 OS=Homo sapiens GN=LSM4 PE=1 SV=1 - [LSM4_HUMAN]</t>
  </si>
  <si>
    <t>Zinc finger protein 106 OS=Homo sapiens GN=ZNF106 PE=1 SV=1 - [ZN106_HUMAN]</t>
  </si>
  <si>
    <t>Isoform 4 of G-protein coupled receptor 98 OS=Homo sapiens GN=GPR98 - [GPR98_HUMAN]</t>
  </si>
  <si>
    <t>Isoform 2 of Transcription elongation factor A protein 2 OS=Homo sapiens GN=TCEA2 - [TCEA2_HUMAN]</t>
  </si>
  <si>
    <t>Claudin-4 OS=Homo sapiens GN=CLDN4 PE=1 SV=1 - [CLD4_HUMAN]</t>
  </si>
  <si>
    <t>Cystatin-SN OS=Homo sapiens GN=CST1 PE=1 SV=3 - [CYTN_HUMAN]</t>
  </si>
  <si>
    <t>Cystatin-S OS=Homo sapiens GN=CST4 PE=1 SV=3 - [CYTS_HUMAN]</t>
  </si>
  <si>
    <t>Epithelial membrane protein 3 OS=Homo sapiens GN=EMP3 PE=1 SV=1 - [EMP3_HUMAN]</t>
  </si>
  <si>
    <t>Interferon-induced transmembrane protein 3 OS=Homo sapiens GN=IFITM3 PE=1 SV=2 - [IFM3_HUMAN]</t>
  </si>
  <si>
    <t>Lipocalin-1 OS=Homo sapiens GN=LCN1 PE=1 SV=1 - [LCN1_HUMAN]</t>
  </si>
  <si>
    <t>Myeloid-associated differentiation marker OS=Homo sapiens GN=MYADM PE=1 SV=2 - [MYADM_HUMAN]</t>
  </si>
  <si>
    <t>HLA class II histocompatibility antigen, DP alpha 1 chain OS=Homo sapiens GN=HLA-DPA1 PE=1 SV=1 - [DPA1_HUMAN]</t>
  </si>
  <si>
    <t>GTPase IMAP family member 8 OS=Homo sapiens GN=GIMAP8 PE=2 SV=2 - [GIMA8_HUMAN]</t>
  </si>
  <si>
    <t>60S ribosomal protein L35 OS=Homo sapiens GN=RPL35 PE=1 SV=2 - [RL35_HUMAN]</t>
  </si>
  <si>
    <t>Isoform 2 of Insulin-like growth factor-binding protein 4 OS=Homo sapiens GN=IGFBP4 - [IBP4_HUMAN]</t>
  </si>
  <si>
    <t>Isoform 2 of Soluble scavenger receptor cysteine-rich domain-containing protein SSC5D OS=Homo sapiens GN=SSC5D - [SRCRL_HUMAN]</t>
  </si>
  <si>
    <t>Isoform 2 of Sodium-driven chloride bicarbonate exchanger OS=Homo sapiens GN=SLC4A10 - [S4A10_HUMAN]</t>
  </si>
  <si>
    <t>Isoform 2h of Transcription initiation factor TFIID subunit 1 OS=Homo sapiens GN=TAF1 - [TAF1_HUMAN]</t>
  </si>
  <si>
    <t>Antithrombin-III OS=Homo sapiens GN=SERPINC1 PE=1 SV=1 - [ANT3_HUMAN]</t>
  </si>
  <si>
    <t>Cyclic AMP-responsive element-binding protein 5 OS=Homo sapiens GN=CREB5 PE=1 SV=3 - [CREB5_HUMAN]</t>
  </si>
  <si>
    <t>Liprin-alpha-1 OS=Homo sapiens GN=PPFIA1 PE=1 SV=1 - [LIPA1_HUMAN]</t>
  </si>
  <si>
    <t>ATP-binding cassette sub-family D member 2 OS=Homo sapiens GN=ABCD2 PE=1 SV=1 - [ABCD2_HUMAN]</t>
  </si>
  <si>
    <t>Transmembrane protein 247 OS=Homo sapiens GN=TMEM247 PE=4 SV=2 - [TM247_HUMAN]</t>
  </si>
  <si>
    <t>Isoform 2 of A-kinase anchor protein SPHKAP OS=Homo sapiens GN=SPHKAP - [SPKAP_HUMAN]</t>
  </si>
  <si>
    <t>Isoform 3 of Whirlin OS=Homo sapiens GN=WHRN - [WHRN_HUMAN]</t>
  </si>
  <si>
    <t>Protein CEBPZOS OS=Homo sapiens GN=CEBPZOS PE=1 SV=2 - [CEBOS_HUMAN]</t>
  </si>
  <si>
    <t>Isoform 2 of Protein farnesyltransferase subunit beta OS=Homo sapiens GN=FNTB - [FNTB_HUMAN]</t>
  </si>
  <si>
    <t>ATP-dependent RNA helicase DHX8 OS=Homo sapiens GN=DHX8 PE=1 SV=1 - [DHX8_HUMAN]</t>
  </si>
  <si>
    <t>Probable RNA-binding protein 19 OS=Homo sapiens GN=RBM19 PE=1 SV=3 - [RBM19_HUMAN]</t>
  </si>
  <si>
    <t>Thioredoxin domain-containing protein 3 OS=Homo sapiens GN=NME8 PE=2 SV=2 - [TXND3_HUMAN]</t>
  </si>
  <si>
    <t>Isoform 2 of RNA-binding motif protein, Y chromosome, family 1 member D OS=Homo sapiens GN=RBMY1D - [RBY1D_HUMAN]</t>
  </si>
  <si>
    <t>Isoform 2 of Breast cancer anti-estrogen resistance protein 3 OS=Homo sapiens GN=BCAR3 - [BCAR3_HUMAN]</t>
  </si>
  <si>
    <t>Isoform 2 of E3 ubiquitin-protein ligase DTX4 OS=Homo sapiens GN=DTX4 - [DTX4_HUMAN]</t>
  </si>
  <si>
    <t>Isoform 3 of Muscleblind-like protein 1 OS=Homo sapiens GN=MBNL1 - [MBNL1_HUMAN]</t>
  </si>
  <si>
    <t>Isoform 4 of Zinc finger and SCAN domain-containing protein 18 OS=Homo sapiens GN=ZSCAN18 - [ZSC18_HUMAN]</t>
  </si>
  <si>
    <t>Monocarboxylate transporter 4 OS=Homo sapiens GN=SLC16A3 PE=1 SV=1 - [MOT4_HUMAN]</t>
  </si>
  <si>
    <t>Sperm-associated antigen 16 protein OS=Homo sapiens GN=SPAG16 PE=2 SV=2 - [SPG16_HUMAN]</t>
  </si>
  <si>
    <t>Discoidin domain-containing receptor 2 OS=Homo sapiens GN=DDR2 PE=1 SV=2 - [DDR2_HUMAN]</t>
  </si>
  <si>
    <t>ERO1-like protein alpha OS=Homo sapiens GN=ERO1A PE=1 SV=2 - [ERO1A_HUMAN]</t>
  </si>
  <si>
    <t>Sodium channel protein type 10 subunit alpha OS=Homo sapiens GN=SCN10A PE=1 SV=2 - [SCNAA_HUMAN]</t>
  </si>
  <si>
    <t>Palmitoyltransferase ZDHHC2 OS=Homo sapiens GN=ZDHHC2 PE=1 SV=1 - [ZDHC2_HUMAN]</t>
  </si>
  <si>
    <t>Isoform 2 of Transmembrane and TPR repeat-containing protein 3 OS=Homo sapiens GN=TMTC3 - [TMTC3_HUMAN]</t>
  </si>
  <si>
    <t>Isoform 5 of Protein SFI1 homolog OS=Homo sapiens GN=SFI1 - [SFI1_HUMAN]</t>
  </si>
  <si>
    <t>P62258</t>
  </si>
  <si>
    <t>P63104</t>
  </si>
  <si>
    <t>Q99943</t>
  </si>
  <si>
    <t>Q9Y2R9</t>
  </si>
  <si>
    <t>Q9H2W6</t>
  </si>
  <si>
    <t>P50914</t>
  </si>
  <si>
    <t>P11021</t>
  </si>
  <si>
    <t>O15072</t>
  </si>
  <si>
    <t>P60709</t>
  </si>
  <si>
    <t>O00468</t>
  </si>
  <si>
    <t>P01011</t>
  </si>
  <si>
    <t>P01009</t>
  </si>
  <si>
    <t>P01023</t>
  </si>
  <si>
    <t>P06733</t>
  </si>
  <si>
    <t>P06280</t>
  </si>
  <si>
    <t>P05067</t>
  </si>
  <si>
    <t>Q06481</t>
  </si>
  <si>
    <t>P01019</t>
  </si>
  <si>
    <t>P04083</t>
  </si>
  <si>
    <t>P07355</t>
  </si>
  <si>
    <t>P09525</t>
  </si>
  <si>
    <t>P08758</t>
  </si>
  <si>
    <t>P08133</t>
  </si>
  <si>
    <t>P02647</t>
  </si>
  <si>
    <t>P02656</t>
  </si>
  <si>
    <t>P02649</t>
  </si>
  <si>
    <t>Q15057</t>
  </si>
  <si>
    <t>Q5T9A4</t>
  </si>
  <si>
    <t>Q9Y2T1</t>
  </si>
  <si>
    <t>P98160</t>
  </si>
  <si>
    <t>P35613</t>
  </si>
  <si>
    <t>Q6L9W6</t>
  </si>
  <si>
    <t>Q13867</t>
  </si>
  <si>
    <t>Q96GW7</t>
  </si>
  <si>
    <t>P62158</t>
  </si>
  <si>
    <t>Q9NZT1</t>
  </si>
  <si>
    <t>P27824</t>
  </si>
  <si>
    <t>P27797</t>
  </si>
  <si>
    <t>O94985</t>
  </si>
  <si>
    <t>P08962</t>
  </si>
  <si>
    <t>P21926</t>
  </si>
  <si>
    <t>Q7Z7A1</t>
  </si>
  <si>
    <t>Q13976</t>
  </si>
  <si>
    <t>P36222</t>
  </si>
  <si>
    <t>P06276</t>
  </si>
  <si>
    <t>Q5T655</t>
  </si>
  <si>
    <t>Q6ZU64</t>
  </si>
  <si>
    <t>P10909</t>
  </si>
  <si>
    <t>P23528</t>
  </si>
  <si>
    <t>P12109</t>
  </si>
  <si>
    <t>P01024</t>
  </si>
  <si>
    <t>Q8WYK1</t>
  </si>
  <si>
    <t>O75131</t>
  </si>
  <si>
    <t>O75367</t>
  </si>
  <si>
    <t>Q9P0M6</t>
  </si>
  <si>
    <t>P12277</t>
  </si>
  <si>
    <t>P01034</t>
  </si>
  <si>
    <t>Q5JSL3</t>
  </si>
  <si>
    <t>Q02413</t>
  </si>
  <si>
    <t>P15924</t>
  </si>
  <si>
    <t>O14672</t>
  </si>
  <si>
    <t>Q5T890</t>
  </si>
  <si>
    <t>P20585</t>
  </si>
  <si>
    <t>Q13217</t>
  </si>
  <si>
    <t>P39656</t>
  </si>
  <si>
    <t>P04843</t>
  </si>
  <si>
    <t>P04844</t>
  </si>
  <si>
    <t>Q63HN8</t>
  </si>
  <si>
    <t>P57679</t>
  </si>
  <si>
    <t>P49411</t>
  </si>
  <si>
    <t>O42043</t>
  </si>
  <si>
    <t>P58107</t>
  </si>
  <si>
    <t>P43003</t>
  </si>
  <si>
    <t>Q2M3D2</t>
  </si>
  <si>
    <t>O00471</t>
  </si>
  <si>
    <t>Q7L8L6</t>
  </si>
  <si>
    <t>P07148</t>
  </si>
  <si>
    <t>P02671</t>
  </si>
  <si>
    <t>P02679</t>
  </si>
  <si>
    <t>P20930</t>
  </si>
  <si>
    <t>Q12841</t>
  </si>
  <si>
    <t>Q5SZK8</t>
  </si>
  <si>
    <t>Q9H461</t>
  </si>
  <si>
    <t>Q8WWL7</t>
  </si>
  <si>
    <t>Q08380</t>
  </si>
  <si>
    <t>P47929</t>
  </si>
  <si>
    <t>Q13888</t>
  </si>
  <si>
    <t>P23378</t>
  </si>
  <si>
    <t>P35052</t>
  </si>
  <si>
    <t>P16520</t>
  </si>
  <si>
    <t>P00738</t>
  </si>
  <si>
    <t>P69905</t>
  </si>
  <si>
    <t>P02042</t>
  </si>
  <si>
    <t>P61978</t>
  </si>
  <si>
    <t>P22626</t>
  </si>
  <si>
    <t>P42357</t>
  </si>
  <si>
    <t>P04908</t>
  </si>
  <si>
    <t>Q96KK5</t>
  </si>
  <si>
    <t>Q16777</t>
  </si>
  <si>
    <t>P16104</t>
  </si>
  <si>
    <t>O60814</t>
  </si>
  <si>
    <t>Q6NXT2</t>
  </si>
  <si>
    <t>P62805</t>
  </si>
  <si>
    <t>P01857</t>
  </si>
  <si>
    <t>A9QM74</t>
  </si>
  <si>
    <t>Q15111</t>
  </si>
  <si>
    <t>P01308</t>
  </si>
  <si>
    <t>P18065</t>
  </si>
  <si>
    <t>Q15772-1</t>
  </si>
  <si>
    <t>Q9Y3B7-2</t>
  </si>
  <si>
    <t>Q06136-2</t>
  </si>
  <si>
    <t>Q96CW1-2</t>
  </si>
  <si>
    <t>Q01813-2</t>
  </si>
  <si>
    <t>Q96P56-2</t>
  </si>
  <si>
    <t>Q9HAW4-2</t>
  </si>
  <si>
    <t>Q8NHS4-2</t>
  </si>
  <si>
    <t>O60673-2</t>
  </si>
  <si>
    <t>P68104-2</t>
  </si>
  <si>
    <t>O75636-2</t>
  </si>
  <si>
    <t>Q9NY99-2</t>
  </si>
  <si>
    <t>P04406-2</t>
  </si>
  <si>
    <t>A4D1E9-2</t>
  </si>
  <si>
    <t>Q5JVS0-2</t>
  </si>
  <si>
    <t>Q9UKR3-2</t>
  </si>
  <si>
    <t>Q9P2G9-2</t>
  </si>
  <si>
    <t>O43679-2</t>
  </si>
  <si>
    <t>Q9NPH0-2</t>
  </si>
  <si>
    <t>Q9BW11-2</t>
  </si>
  <si>
    <t>Q29980-2</t>
  </si>
  <si>
    <t>Q5FWF5-2</t>
  </si>
  <si>
    <t>Q8WWZ8-2</t>
  </si>
  <si>
    <t>Q96HA9-2</t>
  </si>
  <si>
    <t>Q8NDX5-2</t>
  </si>
  <si>
    <t>Q10471-2</t>
  </si>
  <si>
    <t>Q8N945-2</t>
  </si>
  <si>
    <t>Q3B820-2</t>
  </si>
  <si>
    <t>Q8NEG4-2</t>
  </si>
  <si>
    <t>O76095-2</t>
  </si>
  <si>
    <t>Q9Y6V0-2</t>
  </si>
  <si>
    <t>Q6YBV0-2</t>
  </si>
  <si>
    <t>Q8NCU1-2</t>
  </si>
  <si>
    <t>Q5R372-2</t>
  </si>
  <si>
    <t>Q9P2K3-2</t>
  </si>
  <si>
    <t>Q53EL9-2</t>
  </si>
  <si>
    <t>Q6UWB4-2</t>
  </si>
  <si>
    <t>Q96HS1-2</t>
  </si>
  <si>
    <t>Q9UI33-2</t>
  </si>
  <si>
    <t>P02549-2</t>
  </si>
  <si>
    <t>Q15772-3</t>
  </si>
  <si>
    <t>Q8IYF3-2</t>
  </si>
  <si>
    <t>Q6PF05-2</t>
  </si>
  <si>
    <t>O75461-2</t>
  </si>
  <si>
    <t>P07948-2</t>
  </si>
  <si>
    <t>Q32M92-2</t>
  </si>
  <si>
    <t>O94967-2</t>
  </si>
  <si>
    <t>Q86W11-3</t>
  </si>
  <si>
    <t>Q9BYN7-2</t>
  </si>
  <si>
    <t>Q96F45-2</t>
  </si>
  <si>
    <t>Q5T7W0-2</t>
  </si>
  <si>
    <t>P51815-2</t>
  </si>
  <si>
    <t>Q92784-2</t>
  </si>
  <si>
    <t>Q86UW7-3</t>
  </si>
  <si>
    <t>Q8IWA5-3</t>
  </si>
  <si>
    <t>Q92564-3</t>
  </si>
  <si>
    <t>P49619-3</t>
  </si>
  <si>
    <t>Q15054-3</t>
  </si>
  <si>
    <t>Q6ZV50-3</t>
  </si>
  <si>
    <t>Q92731-3</t>
  </si>
  <si>
    <t>Q5T0N5-3</t>
  </si>
  <si>
    <t>Q5RHP9-3</t>
  </si>
  <si>
    <t>Q93074-3</t>
  </si>
  <si>
    <t>Q5VST9-3</t>
  </si>
  <si>
    <t>Q6V0I7-3</t>
  </si>
  <si>
    <t>O76081-4</t>
  </si>
  <si>
    <t>Q8WZ42-3</t>
  </si>
  <si>
    <t>Q96RL7-3</t>
  </si>
  <si>
    <t>Q92782-3</t>
  </si>
  <si>
    <t>Q8IYB7-4</t>
  </si>
  <si>
    <t>O75150-4</t>
  </si>
  <si>
    <t>Q9ULK4-4</t>
  </si>
  <si>
    <t>P35749-4</t>
  </si>
  <si>
    <t>Q709C8-4</t>
  </si>
  <si>
    <t>P54289-4</t>
  </si>
  <si>
    <t>Q562E7-4</t>
  </si>
  <si>
    <t>P78347-5</t>
  </si>
  <si>
    <t>Q9ULJ1-5</t>
  </si>
  <si>
    <t>O43147-5</t>
  </si>
  <si>
    <t>Q15149-7</t>
  </si>
  <si>
    <t>P12544-2</t>
  </si>
  <si>
    <t>Q9HD64-4</t>
  </si>
  <si>
    <t>Q15303-4</t>
  </si>
  <si>
    <t>Q9HCE7-2</t>
  </si>
  <si>
    <t>P46013-2</t>
  </si>
  <si>
    <t>P14923</t>
  </si>
  <si>
    <t>Q9P0G3</t>
  </si>
  <si>
    <t>Q08431</t>
  </si>
  <si>
    <t>Q16363</t>
  </si>
  <si>
    <t>P07942</t>
  </si>
  <si>
    <t>Q9H089</t>
  </si>
  <si>
    <t>Q9NT99</t>
  </si>
  <si>
    <t>Q13449</t>
  </si>
  <si>
    <t>P00338</t>
  </si>
  <si>
    <t>P07195</t>
  </si>
  <si>
    <t>P42785</t>
  </si>
  <si>
    <t>Q9H306</t>
  </si>
  <si>
    <t>P01033</t>
  </si>
  <si>
    <t>Q5TGZ0</t>
  </si>
  <si>
    <t>Q9NU22</t>
  </si>
  <si>
    <t>P21741</t>
  </si>
  <si>
    <t>O14925</t>
  </si>
  <si>
    <t>P26038</t>
  </si>
  <si>
    <t>Q8WXI7</t>
  </si>
  <si>
    <t>Q01538</t>
  </si>
  <si>
    <t>Q9H1R3</t>
  </si>
  <si>
    <t>P13533</t>
  </si>
  <si>
    <t>Q9UHE5</t>
  </si>
  <si>
    <t>Q9HBY0</t>
  </si>
  <si>
    <t>Q8NF91</t>
  </si>
  <si>
    <t>Q09666</t>
  </si>
  <si>
    <t>P12036</t>
  </si>
  <si>
    <t>O15240</t>
  </si>
  <si>
    <t>Q02818</t>
  </si>
  <si>
    <t>P56715</t>
  </si>
  <si>
    <t>P26022</t>
  </si>
  <si>
    <t>O75594</t>
  </si>
  <si>
    <t>P23284</t>
  </si>
  <si>
    <t>P14222</t>
  </si>
  <si>
    <t>P55058</t>
  </si>
  <si>
    <t>Q9H4Z3</t>
  </si>
  <si>
    <t>Q96DM1</t>
  </si>
  <si>
    <t>P21246</t>
  </si>
  <si>
    <t>P01833</t>
  </si>
  <si>
    <t>Q9NS40</t>
  </si>
  <si>
    <t>Q6P2Q9</t>
  </si>
  <si>
    <t>Q5H9U9</t>
  </si>
  <si>
    <t>Q02809</t>
  </si>
  <si>
    <t>P12273</t>
  </si>
  <si>
    <t>P07602</t>
  </si>
  <si>
    <t>P41222</t>
  </si>
  <si>
    <t>P49720</t>
  </si>
  <si>
    <t>Q8TB40</t>
  </si>
  <si>
    <t>Q96G01</t>
  </si>
  <si>
    <t>Q96NH3</t>
  </si>
  <si>
    <t>Q92520</t>
  </si>
  <si>
    <t>Q8NEK8</t>
  </si>
  <si>
    <t>Q9UBU6</t>
  </si>
  <si>
    <t>Q9NYP9</t>
  </si>
  <si>
    <t>Q16821</t>
  </si>
  <si>
    <t>Q9HCY8</t>
  </si>
  <si>
    <t>Q96FQ6</t>
  </si>
  <si>
    <t>P06702</t>
  </si>
  <si>
    <t>O95785</t>
  </si>
  <si>
    <t>Q9Y5E9</t>
  </si>
  <si>
    <t>Q9UN70</t>
  </si>
  <si>
    <t>A6NMY6</t>
  </si>
  <si>
    <t>A6NCN2</t>
  </si>
  <si>
    <t>C9JC47</t>
  </si>
  <si>
    <t>Q9UJF2</t>
  </si>
  <si>
    <t>P61026</t>
  </si>
  <si>
    <t>P23471</t>
  </si>
  <si>
    <t>P02753</t>
  </si>
  <si>
    <t>P13521</t>
  </si>
  <si>
    <t>Q9Y5S2</t>
  </si>
  <si>
    <t>P53041</t>
  </si>
  <si>
    <t>Q9HAT2</t>
  </si>
  <si>
    <t>Q86XE0</t>
  </si>
  <si>
    <t>P09486</t>
  </si>
  <si>
    <t>Q14515</t>
  </si>
  <si>
    <t>Q8N0Z3</t>
  </si>
  <si>
    <t>P78362</t>
  </si>
  <si>
    <t>O76061</t>
  </si>
  <si>
    <t>O00560</t>
  </si>
  <si>
    <t>P24821</t>
  </si>
  <si>
    <t>Q15643</t>
  </si>
  <si>
    <t>P00750</t>
  </si>
  <si>
    <t>Q8WVT3</t>
  </si>
  <si>
    <t>Q9UGP8</t>
  </si>
  <si>
    <t>P43307</t>
  </si>
  <si>
    <t>P02766</t>
  </si>
  <si>
    <t>Q9BT92</t>
  </si>
  <si>
    <t>Q9HCJ0</t>
  </si>
  <si>
    <t>O14773</t>
  </si>
  <si>
    <t>Q71U36</t>
  </si>
  <si>
    <t>Q9BQE3</t>
  </si>
  <si>
    <t>Q13748</t>
  </si>
  <si>
    <t>P07437</t>
  </si>
  <si>
    <t>O94782</t>
  </si>
  <si>
    <t>Q92614</t>
  </si>
  <si>
    <t>Q12907</t>
  </si>
  <si>
    <t>Q5VU13</t>
  </si>
  <si>
    <t>O95389</t>
  </si>
  <si>
    <t>Q9Y473</t>
  </si>
  <si>
    <t>Q9BR84</t>
  </si>
  <si>
    <t>Q68DI1</t>
  </si>
  <si>
    <t>P31946</t>
  </si>
  <si>
    <t>P61981</t>
  </si>
  <si>
    <t>P27348</t>
  </si>
  <si>
    <t>P16885</t>
  </si>
  <si>
    <t>P09543</t>
  </si>
  <si>
    <t>P23396</t>
  </si>
  <si>
    <t>P62753</t>
  </si>
  <si>
    <t>P08195</t>
  </si>
  <si>
    <t>P28335</t>
  </si>
  <si>
    <t>P21589</t>
  </si>
  <si>
    <t>P10809</t>
  </si>
  <si>
    <t>Q07020</t>
  </si>
  <si>
    <t>P83881</t>
  </si>
  <si>
    <t>O95336</t>
  </si>
  <si>
    <t>Q9UBM7</t>
  </si>
  <si>
    <t>P63267</t>
  </si>
  <si>
    <t>P53999</t>
  </si>
  <si>
    <t>Q15650</t>
  </si>
  <si>
    <t>P07108</t>
  </si>
  <si>
    <t>P23526</t>
  </si>
  <si>
    <t>Q01518</t>
  </si>
  <si>
    <t>Q9HDC9</t>
  </si>
  <si>
    <t>P05141</t>
  </si>
  <si>
    <t>P12814</t>
  </si>
  <si>
    <t>P02771</t>
  </si>
  <si>
    <t>P20073</t>
  </si>
  <si>
    <t>O75531</t>
  </si>
  <si>
    <t>P51572</t>
  </si>
  <si>
    <t>Q562R1</t>
  </si>
  <si>
    <t>P11586</t>
  </si>
  <si>
    <t>Q9HBB8</t>
  </si>
  <si>
    <t>A6NHC0</t>
  </si>
  <si>
    <t>O43852</t>
  </si>
  <si>
    <t>P31327</t>
  </si>
  <si>
    <t>P31944</t>
  </si>
  <si>
    <t>P07339</t>
  </si>
  <si>
    <t>P20645</t>
  </si>
  <si>
    <t>P48509</t>
  </si>
  <si>
    <t>Q13740</t>
  </si>
  <si>
    <t>Q5ZPR3</t>
  </si>
  <si>
    <t>Q9Y5K6</t>
  </si>
  <si>
    <t>P16070</t>
  </si>
  <si>
    <t>P13987</t>
  </si>
  <si>
    <t>P60033</t>
  </si>
  <si>
    <t>Q9Y592</t>
  </si>
  <si>
    <t>Q14432</t>
  </si>
  <si>
    <t>Q6UVK1</t>
  </si>
  <si>
    <t>Q8N8U2</t>
  </si>
  <si>
    <t>Q00610</t>
  </si>
  <si>
    <t>Q9Y5I7</t>
  </si>
  <si>
    <t>Q96JN2</t>
  </si>
  <si>
    <t>Q3MJ40</t>
  </si>
  <si>
    <t>Q9NVE4</t>
  </si>
  <si>
    <t>Q567U6</t>
  </si>
  <si>
    <t>P01031</t>
  </si>
  <si>
    <t>P05156</t>
  </si>
  <si>
    <t>Q9NPL8</t>
  </si>
  <si>
    <t>Q6P9H4</t>
  </si>
  <si>
    <t>Q96FN4</t>
  </si>
  <si>
    <t>P78310</t>
  </si>
  <si>
    <t>Q14999</t>
  </si>
  <si>
    <t>Q07065</t>
  </si>
  <si>
    <t>P81605</t>
  </si>
  <si>
    <t>Q08554</t>
  </si>
  <si>
    <t>Q96JH7</t>
  </si>
  <si>
    <t>Q16555</t>
  </si>
  <si>
    <t>Q9UHL4</t>
  </si>
  <si>
    <t>P78527</t>
  </si>
  <si>
    <t>P61803</t>
  </si>
  <si>
    <t>P46977</t>
  </si>
  <si>
    <t>Q4G0W2</t>
  </si>
  <si>
    <t>Q96M86</t>
  </si>
  <si>
    <t>P11532</t>
  </si>
  <si>
    <t>Q8TDB6</t>
  </si>
  <si>
    <t>Q9NW38</t>
  </si>
  <si>
    <t>Q96PU5</t>
  </si>
  <si>
    <t>Q8IWV8</t>
  </si>
  <si>
    <t>Q96PU4</t>
  </si>
  <si>
    <t>O14638</t>
  </si>
  <si>
    <t>Q9BUP0</t>
  </si>
  <si>
    <t>P68104</t>
  </si>
  <si>
    <t>Q9HB03</t>
  </si>
  <si>
    <t>P30040</t>
  </si>
  <si>
    <t>P14625</t>
  </si>
  <si>
    <t>P54760</t>
  </si>
  <si>
    <t>P55060</t>
  </si>
  <si>
    <t>P15311</t>
  </si>
  <si>
    <t>P49327</t>
  </si>
  <si>
    <t>O14526</t>
  </si>
  <si>
    <t>Q8N4E7</t>
  </si>
  <si>
    <t>P09038</t>
  </si>
  <si>
    <t>P02751</t>
  </si>
  <si>
    <t>O75955</t>
  </si>
  <si>
    <t>Q14254</t>
  </si>
  <si>
    <t>P04075</t>
  </si>
  <si>
    <t>P06744</t>
  </si>
  <si>
    <t>P14314</t>
  </si>
  <si>
    <t>P00367</t>
  </si>
  <si>
    <t>P04406</t>
  </si>
  <si>
    <t>P49840</t>
  </si>
  <si>
    <t>Q92896</t>
  </si>
  <si>
    <t>Q96D09</t>
  </si>
  <si>
    <t>Q9UG22</t>
  </si>
  <si>
    <t>P04899</t>
  </si>
  <si>
    <t>O14610</t>
  </si>
  <si>
    <t>O95837</t>
  </si>
  <si>
    <t>P11142</t>
  </si>
  <si>
    <t>Q14568</t>
  </si>
  <si>
    <t>P54652</t>
  </si>
  <si>
    <t>P68871</t>
  </si>
  <si>
    <t>P02790</t>
  </si>
  <si>
    <t>P07910</t>
  </si>
  <si>
    <t>P17096</t>
  </si>
  <si>
    <t>Q96MC6</t>
  </si>
  <si>
    <t>P16403</t>
  </si>
  <si>
    <t>P10412</t>
  </si>
  <si>
    <t>P16401</t>
  </si>
  <si>
    <t>Q96QV6</t>
  </si>
  <si>
    <t>Q93077</t>
  </si>
  <si>
    <t>P20671</t>
  </si>
  <si>
    <t>Q8IUE6</t>
  </si>
  <si>
    <t>P0C0S5</t>
  </si>
  <si>
    <t>Q96A08</t>
  </si>
  <si>
    <t>P58876</t>
  </si>
  <si>
    <t>P06899</t>
  </si>
  <si>
    <t>Q99880</t>
  </si>
  <si>
    <t>Q99877</t>
  </si>
  <si>
    <t>Q16778</t>
  </si>
  <si>
    <t>Q5QNW6</t>
  </si>
  <si>
    <t>Q8N257</t>
  </si>
  <si>
    <t>P57053</t>
  </si>
  <si>
    <t>P68431</t>
  </si>
  <si>
    <t>Q71DI3</t>
  </si>
  <si>
    <t>P84243</t>
  </si>
  <si>
    <t>P10319</t>
  </si>
  <si>
    <t>P06340</t>
  </si>
  <si>
    <t>P01876</t>
  </si>
  <si>
    <t>P01834</t>
  </si>
  <si>
    <t>Q969P0</t>
  </si>
  <si>
    <t>O14732</t>
  </si>
  <si>
    <t>P26006</t>
  </si>
  <si>
    <t>P23229</t>
  </si>
  <si>
    <t>Q13683</t>
  </si>
  <si>
    <t>P06756</t>
  </si>
  <si>
    <t>P05556</t>
  </si>
  <si>
    <t>P26012</t>
  </si>
  <si>
    <t>Q14624</t>
  </si>
  <si>
    <t>Q8N2Y8</t>
  </si>
  <si>
    <t>P02458-1</t>
  </si>
  <si>
    <t>Q9UBX7-1</t>
  </si>
  <si>
    <t>Q9HCH5-15</t>
  </si>
  <si>
    <t>Q08554-2</t>
  </si>
  <si>
    <t>P21589-2</t>
  </si>
  <si>
    <t>Q86SQ4-2</t>
  </si>
  <si>
    <t>O43150-2</t>
  </si>
  <si>
    <t>O95429-2</t>
  </si>
  <si>
    <t>Q8IX12-2</t>
  </si>
  <si>
    <t>Q8WUJ3-2</t>
  </si>
  <si>
    <t>Q96H22-2</t>
  </si>
  <si>
    <t>Q17RM4-2</t>
  </si>
  <si>
    <t>Q9NRD9-2</t>
  </si>
  <si>
    <t>Q8N136-2</t>
  </si>
  <si>
    <t>Q6IA86-2</t>
  </si>
  <si>
    <t>Q9BX63-2</t>
  </si>
  <si>
    <t>Q9Y2L6-2</t>
  </si>
  <si>
    <t>Q96AC1-2</t>
  </si>
  <si>
    <t>P78334-2</t>
  </si>
  <si>
    <t>Q96S52-2</t>
  </si>
  <si>
    <t>Q03113-2</t>
  </si>
  <si>
    <t>P49640-2</t>
  </si>
  <si>
    <t>O00139-2</t>
  </si>
  <si>
    <t>O43766-2</t>
  </si>
  <si>
    <t>Q17RB8-2</t>
  </si>
  <si>
    <t>Q14114-2</t>
  </si>
  <si>
    <t>P40926-2</t>
  </si>
  <si>
    <t>Q7Z5P9-2</t>
  </si>
  <si>
    <t>Q15233-2</t>
  </si>
  <si>
    <t>P51843-2</t>
  </si>
  <si>
    <t>Q96M98-2</t>
  </si>
  <si>
    <t>Q7Z4N8-2</t>
  </si>
  <si>
    <t>Q8TDW7-2</t>
  </si>
  <si>
    <t>A8MUH7-2</t>
  </si>
  <si>
    <t>P61020-2</t>
  </si>
  <si>
    <t>Q8WXD0-2</t>
  </si>
  <si>
    <t>Q9NQC3-2</t>
  </si>
  <si>
    <t>Q9UNA1-2</t>
  </si>
  <si>
    <t>Q562F6-2</t>
  </si>
  <si>
    <t>P67812-2</t>
  </si>
  <si>
    <t>Q15020-2</t>
  </si>
  <si>
    <t>Q15526-2</t>
  </si>
  <si>
    <t>P50991-2</t>
  </si>
  <si>
    <t>Q96N46-2</t>
  </si>
  <si>
    <t>Q7Z4L5-2</t>
  </si>
  <si>
    <t>Q8NBS9-2</t>
  </si>
  <si>
    <t>Q8WW34-2</t>
  </si>
  <si>
    <t>O15042-2</t>
  </si>
  <si>
    <t>Q96LP6-2</t>
  </si>
  <si>
    <t>Q9BZF9-2</t>
  </si>
  <si>
    <t>Q9Y4E6-2</t>
  </si>
  <si>
    <t>A4UGR9-2</t>
  </si>
  <si>
    <t>Q9ULD9-2</t>
  </si>
  <si>
    <t>Q9UJL9-2</t>
  </si>
  <si>
    <t>Q719I0-3</t>
  </si>
  <si>
    <t>Q9NP80-3</t>
  </si>
  <si>
    <t>Q5ZPR3-3</t>
  </si>
  <si>
    <t>Q8IWF9-3</t>
  </si>
  <si>
    <t>O94779-4</t>
  </si>
  <si>
    <t>P18858-3</t>
  </si>
  <si>
    <t>Q9NP87-3</t>
  </si>
  <si>
    <t>O60229-3</t>
  </si>
  <si>
    <t>Q12756-3</t>
  </si>
  <si>
    <t>Q02241-3</t>
  </si>
  <si>
    <t>O00522-3</t>
  </si>
  <si>
    <t>O75665-3</t>
  </si>
  <si>
    <t>Q9BZ23-2</t>
  </si>
  <si>
    <t>Q9GZU2-3</t>
  </si>
  <si>
    <t>P36871-3</t>
  </si>
  <si>
    <t>O60502-3</t>
  </si>
  <si>
    <t>Q9C0H2-3</t>
  </si>
  <si>
    <t>Q86SG4-3</t>
  </si>
  <si>
    <t>P20936-3</t>
  </si>
  <si>
    <t>P58872-3</t>
  </si>
  <si>
    <t>Q86VE9-3</t>
  </si>
  <si>
    <t>Q9NP31-3</t>
  </si>
  <si>
    <t>P30626-3</t>
  </si>
  <si>
    <t>Q5T5C0-3</t>
  </si>
  <si>
    <t>Q6IQ55-3</t>
  </si>
  <si>
    <t>P06241-3</t>
  </si>
  <si>
    <t>Q96JD6-4</t>
  </si>
  <si>
    <t>Q99996-4</t>
  </si>
  <si>
    <t>Q13042-4</t>
  </si>
  <si>
    <t>Q9H2P9-4</t>
  </si>
  <si>
    <t>P62508-4</t>
  </si>
  <si>
    <t>Q14624-4</t>
  </si>
  <si>
    <t>Q8TDB8-4</t>
  </si>
  <si>
    <t>Q9BYV6-4</t>
  </si>
  <si>
    <t>Q04656-5</t>
  </si>
  <si>
    <t>P13591-5</t>
  </si>
  <si>
    <t>Q9Y618-5</t>
  </si>
  <si>
    <t>Q9H313-5</t>
  </si>
  <si>
    <t>Q9NQC3-5</t>
  </si>
  <si>
    <t>P35030-5</t>
  </si>
  <si>
    <t>Q6ZS81-5</t>
  </si>
  <si>
    <t>Q9NZM6-6</t>
  </si>
  <si>
    <t>O95197-6</t>
  </si>
  <si>
    <t>Q2LD37-6</t>
  </si>
  <si>
    <t>O75140-7</t>
  </si>
  <si>
    <t>P39880-6</t>
  </si>
  <si>
    <t>Q07955-3</t>
  </si>
  <si>
    <t>P17096-2</t>
  </si>
  <si>
    <t>P17600-2</t>
  </si>
  <si>
    <t>P31946-2</t>
  </si>
  <si>
    <t>Q9BX67</t>
  </si>
  <si>
    <t>Q8N7A1</t>
  </si>
  <si>
    <t>P33176</t>
  </si>
  <si>
    <t>O14777</t>
  </si>
  <si>
    <t>P02788</t>
  </si>
  <si>
    <t>A6NM62</t>
  </si>
  <si>
    <t>Q08722</t>
  </si>
  <si>
    <t>P06858</t>
  </si>
  <si>
    <t>O15054</t>
  </si>
  <si>
    <t>Q14108</t>
  </si>
  <si>
    <t>P11279</t>
  </si>
  <si>
    <t>P13473</t>
  </si>
  <si>
    <t>P14174</t>
  </si>
  <si>
    <t>Q14764</t>
  </si>
  <si>
    <t>P40926</t>
  </si>
  <si>
    <t>Q14165</t>
  </si>
  <si>
    <t>O75352</t>
  </si>
  <si>
    <t>O60476</t>
  </si>
  <si>
    <t>P49006</t>
  </si>
  <si>
    <t>O00339</t>
  </si>
  <si>
    <t>P50281</t>
  </si>
  <si>
    <t>O15173</t>
  </si>
  <si>
    <t>Q9BRJ9</t>
  </si>
  <si>
    <t>P53985</t>
  </si>
  <si>
    <t>O43148</t>
  </si>
  <si>
    <t>P22234</t>
  </si>
  <si>
    <t>P11055</t>
  </si>
  <si>
    <t>P29966</t>
  </si>
  <si>
    <t>E9PAV3</t>
  </si>
  <si>
    <t>Q9BYT8</t>
  </si>
  <si>
    <t>P29371</t>
  </si>
  <si>
    <t>P17677</t>
  </si>
  <si>
    <t>P51674</t>
  </si>
  <si>
    <t>Q9Y639</t>
  </si>
  <si>
    <t>O15118</t>
  </si>
  <si>
    <t>Q5C9Z4</t>
  </si>
  <si>
    <t>P19338</t>
  </si>
  <si>
    <t>P15531</t>
  </si>
  <si>
    <t>Q8NGL9</t>
  </si>
  <si>
    <t>Q96RD0</t>
  </si>
  <si>
    <t>P62937</t>
  </si>
  <si>
    <t>O95302</t>
  </si>
  <si>
    <t>Q8WUA2</t>
  </si>
  <si>
    <t>P32119</t>
  </si>
  <si>
    <t>O43808</t>
  </si>
  <si>
    <t>Q8IV08</t>
  </si>
  <si>
    <t>O14495</t>
  </si>
  <si>
    <t>Q92508</t>
  </si>
  <si>
    <t>O00592</t>
  </si>
  <si>
    <t>Q10471</t>
  </si>
  <si>
    <t>P0CG48</t>
  </si>
  <si>
    <t>O75915</t>
  </si>
  <si>
    <t>Q8NBM8</t>
  </si>
  <si>
    <t>Q6NUJ1</t>
  </si>
  <si>
    <t>O60568</t>
  </si>
  <si>
    <t>P07737</t>
  </si>
  <si>
    <t>Q6ZVX9</t>
  </si>
  <si>
    <t>Q8WUM4</t>
  </si>
  <si>
    <t>O75340</t>
  </si>
  <si>
    <t>Q9P2B2</t>
  </si>
  <si>
    <t>Q9NQ89</t>
  </si>
  <si>
    <t>Q9Y2B0</t>
  </si>
  <si>
    <t>Q9BT09</t>
  </si>
  <si>
    <t>P30101</t>
  </si>
  <si>
    <t>P13667</t>
  </si>
  <si>
    <t>Q15084</t>
  </si>
  <si>
    <t>P07237</t>
  </si>
  <si>
    <t>Q96JJ7</t>
  </si>
  <si>
    <t>P49257</t>
  </si>
  <si>
    <t>P17252</t>
  </si>
  <si>
    <t>A4D1U4</t>
  </si>
  <si>
    <t>Q8TDB4</t>
  </si>
  <si>
    <t>P06703</t>
  </si>
  <si>
    <t>P05109</t>
  </si>
  <si>
    <t>O94855</t>
  </si>
  <si>
    <t>P61619</t>
  </si>
  <si>
    <t>Q9H313</t>
  </si>
  <si>
    <t>Q9C0H2</t>
  </si>
  <si>
    <t>Q8NB66</t>
  </si>
  <si>
    <t>Q9Y2J8</t>
  </si>
  <si>
    <t>Q9Y5F0</t>
  </si>
  <si>
    <t>Q6A1A2</t>
  </si>
  <si>
    <t>P48741</t>
  </si>
  <si>
    <t>O60361</t>
  </si>
  <si>
    <t>Q96M42</t>
  </si>
  <si>
    <t>Q6P435</t>
  </si>
  <si>
    <t>P14618</t>
  </si>
  <si>
    <t>P35241</t>
  </si>
  <si>
    <t>P15153</t>
  </si>
  <si>
    <t>P60763</t>
  </si>
  <si>
    <t>P51148</t>
  </si>
  <si>
    <t>P51149</t>
  </si>
  <si>
    <t>P61224</t>
  </si>
  <si>
    <t>P61225</t>
  </si>
  <si>
    <t>Q16799</t>
  </si>
  <si>
    <t>O95197</t>
  </si>
  <si>
    <t>Q9NQC3</t>
  </si>
  <si>
    <t>P00352</t>
  </si>
  <si>
    <t>Q5TG30</t>
  </si>
  <si>
    <t>P08134</t>
  </si>
  <si>
    <t>Q9ULX5</t>
  </si>
  <si>
    <t>Q8N7X1</t>
  </si>
  <si>
    <t>Q9Y230</t>
  </si>
  <si>
    <t>Q6R2W3</t>
  </si>
  <si>
    <t>Q14563</t>
  </si>
  <si>
    <t>Q9NVA2</t>
  </si>
  <si>
    <t>Q86VE9</t>
  </si>
  <si>
    <t>Q92743</t>
  </si>
  <si>
    <t>Q07955</t>
  </si>
  <si>
    <t>Q01130</t>
  </si>
  <si>
    <t>Q13243</t>
  </si>
  <si>
    <t>P42345</t>
  </si>
  <si>
    <t>P29508</t>
  </si>
  <si>
    <t>P50454</t>
  </si>
  <si>
    <t>Q04837</t>
  </si>
  <si>
    <t>P62314</t>
  </si>
  <si>
    <t>P48067</t>
  </si>
  <si>
    <t>P05023</t>
  </si>
  <si>
    <t>P13637</t>
  </si>
  <si>
    <t>P05026</t>
  </si>
  <si>
    <t>P54709</t>
  </si>
  <si>
    <t>P11166</t>
  </si>
  <si>
    <t>P11169</t>
  </si>
  <si>
    <t>Q9H015</t>
  </si>
  <si>
    <t>P30626</t>
  </si>
  <si>
    <t>Q99523</t>
  </si>
  <si>
    <t>O15260</t>
  </si>
  <si>
    <t>Q16563</t>
  </si>
  <si>
    <t>O43657</t>
  </si>
  <si>
    <t>Q8NBS9</t>
  </si>
  <si>
    <t>P04216</t>
  </si>
  <si>
    <t>Q96HA7</t>
  </si>
  <si>
    <t>P02786</t>
  </si>
  <si>
    <t>P62995</t>
  </si>
  <si>
    <t>P29401</t>
  </si>
  <si>
    <t>P51571</t>
  </si>
  <si>
    <t>Q99805</t>
  </si>
  <si>
    <t>Q9HD45</t>
  </si>
  <si>
    <t>Q92544</t>
  </si>
  <si>
    <t>P49755</t>
  </si>
  <si>
    <t>Q15363</t>
  </si>
  <si>
    <t>Q7Z7H5</t>
  </si>
  <si>
    <t>Q9Y3B3</t>
  </si>
  <si>
    <t>Q9BVK6</t>
  </si>
  <si>
    <t>Q9BVC6</t>
  </si>
  <si>
    <t>Q9BTV4</t>
  </si>
  <si>
    <t>P60174</t>
  </si>
  <si>
    <t>Q9BVS5</t>
  </si>
  <si>
    <t>P07477</t>
  </si>
  <si>
    <t>P68363</t>
  </si>
  <si>
    <t>Q13885</t>
  </si>
  <si>
    <t>Q15813</t>
  </si>
  <si>
    <t>O43290</t>
  </si>
  <si>
    <t>Q9NRR5</t>
  </si>
  <si>
    <t>Q9Y2Z9</t>
  </si>
  <si>
    <t>Q70CQ2</t>
  </si>
  <si>
    <t>Q9NYU2</t>
  </si>
  <si>
    <t>O95399</t>
  </si>
  <si>
    <t>Q53GQ0</t>
  </si>
  <si>
    <t>Q15836</t>
  </si>
  <si>
    <t>O15195</t>
  </si>
  <si>
    <t>P08670</t>
  </si>
  <si>
    <t>Q8N0U8</t>
  </si>
  <si>
    <t>P21796</t>
  </si>
  <si>
    <t>P45880</t>
  </si>
  <si>
    <t>Q8NFZ6</t>
  </si>
  <si>
    <t>Q8NBI6</t>
  </si>
  <si>
    <t>O75132</t>
  </si>
  <si>
    <t>Q8IXZ2</t>
  </si>
  <si>
    <t>Q504Y3</t>
  </si>
  <si>
    <t>Q9UBW7</t>
  </si>
  <si>
    <t>Q9UK13</t>
  </si>
  <si>
    <t>Q7Z570</t>
  </si>
  <si>
    <t>Q92504</t>
  </si>
  <si>
    <t>Accession nr.</t>
  </si>
  <si>
    <t>P61604</t>
  </si>
  <si>
    <t>Q15029</t>
  </si>
  <si>
    <t>P62333</t>
  </si>
  <si>
    <t>P62191</t>
  </si>
  <si>
    <t>P17980</t>
  </si>
  <si>
    <t>P43686</t>
  </si>
  <si>
    <t>P35998</t>
  </si>
  <si>
    <t>P62195</t>
  </si>
  <si>
    <t>Q99460</t>
  </si>
  <si>
    <t>O00231</t>
  </si>
  <si>
    <t>O00232</t>
  </si>
  <si>
    <t>Q9UNM6</t>
  </si>
  <si>
    <t>O00487</t>
  </si>
  <si>
    <t>Q13200</t>
  </si>
  <si>
    <t>O43242</t>
  </si>
  <si>
    <t>Q16401</t>
  </si>
  <si>
    <t>Q15008</t>
  </si>
  <si>
    <t>P51665</t>
  </si>
  <si>
    <t>P25398</t>
  </si>
  <si>
    <t>P62841</t>
  </si>
  <si>
    <t>P62249</t>
  </si>
  <si>
    <t>P62269</t>
  </si>
  <si>
    <t>P15880</t>
  </si>
  <si>
    <t>P63220</t>
  </si>
  <si>
    <t>P62847</t>
  </si>
  <si>
    <t>P62854</t>
  </si>
  <si>
    <t>P61247</t>
  </si>
  <si>
    <t>P46782</t>
  </si>
  <si>
    <t>P62081</t>
  </si>
  <si>
    <t>P62241</t>
  </si>
  <si>
    <t>P08865</t>
  </si>
  <si>
    <t>P05388</t>
  </si>
  <si>
    <t>P05386</t>
  </si>
  <si>
    <t>P05387</t>
  </si>
  <si>
    <t>P27635</t>
  </si>
  <si>
    <t>P62906</t>
  </si>
  <si>
    <t>P30050</t>
  </si>
  <si>
    <t>P40429</t>
  </si>
  <si>
    <t>P61313</t>
  </si>
  <si>
    <t>P83731</t>
  </si>
  <si>
    <t>P39023</t>
  </si>
  <si>
    <t>P62888</t>
  </si>
  <si>
    <t>P36578</t>
  </si>
  <si>
    <t>P46777</t>
  </si>
  <si>
    <t>Q02878</t>
  </si>
  <si>
    <t>P52209</t>
  </si>
  <si>
    <t>Q9BWD1</t>
  </si>
  <si>
    <t>P24752</t>
  </si>
  <si>
    <t>Q9BTT0</t>
  </si>
  <si>
    <t>P68032</t>
  </si>
  <si>
    <t>P63261</t>
  </si>
  <si>
    <t>O96019</t>
  </si>
  <si>
    <t>P61160</t>
  </si>
  <si>
    <t>Q92747</t>
  </si>
  <si>
    <t>O15143</t>
  </si>
  <si>
    <t>O15144</t>
  </si>
  <si>
    <t>O15145</t>
  </si>
  <si>
    <t>P59998</t>
  </si>
  <si>
    <t>Q9BPX5</t>
  </si>
  <si>
    <t>P61158</t>
  </si>
  <si>
    <t>O95433</t>
  </si>
  <si>
    <t>P07741</t>
  </si>
  <si>
    <t>P55263</t>
  </si>
  <si>
    <t>P30566</t>
  </si>
  <si>
    <t>P84077</t>
  </si>
  <si>
    <t>P18085</t>
  </si>
  <si>
    <t>P62330</t>
  </si>
  <si>
    <t>P40616</t>
  </si>
  <si>
    <t>P49588</t>
  </si>
  <si>
    <t>P14550</t>
  </si>
  <si>
    <t>Q10469</t>
  </si>
  <si>
    <t>P02763</t>
  </si>
  <si>
    <t>P08697</t>
  </si>
  <si>
    <t>O43707</t>
  </si>
  <si>
    <t>P04745</t>
  </si>
  <si>
    <t>P61163</t>
  </si>
  <si>
    <t>Q16706</t>
  </si>
  <si>
    <t>Q96L96</t>
  </si>
  <si>
    <t>Q13155</t>
  </si>
  <si>
    <t>O95841</t>
  </si>
  <si>
    <t>O43747</t>
  </si>
  <si>
    <t>Q9BXS5</t>
  </si>
  <si>
    <t>O94973</t>
  </si>
  <si>
    <t>Q9BZZ5</t>
  </si>
  <si>
    <t>O43150</t>
  </si>
  <si>
    <t>P54136</t>
  </si>
  <si>
    <t>P08243</t>
  </si>
  <si>
    <t>O43776</t>
  </si>
  <si>
    <t>P00505</t>
  </si>
  <si>
    <t>P14868</t>
  </si>
  <si>
    <t>Q9ULA0</t>
  </si>
  <si>
    <t>P25705</t>
  </si>
  <si>
    <t>P06576</t>
  </si>
  <si>
    <t>P61221</t>
  </si>
  <si>
    <t>P53396</t>
  </si>
  <si>
    <t>P17858</t>
  </si>
  <si>
    <t>Q01813</t>
  </si>
  <si>
    <t>P46063</t>
  </si>
  <si>
    <t>Q08211</t>
  </si>
  <si>
    <t>O15523</t>
  </si>
  <si>
    <t>Q2TAZ0</t>
  </si>
  <si>
    <t>Q7L1Q6</t>
  </si>
  <si>
    <t>Q8NES3</t>
  </si>
  <si>
    <t>O43505</t>
  </si>
  <si>
    <t>P02749</t>
  </si>
  <si>
    <t>P61769</t>
  </si>
  <si>
    <t>P13929</t>
  </si>
  <si>
    <t>P07686</t>
  </si>
  <si>
    <t>O95340</t>
  </si>
  <si>
    <t>P07814</t>
  </si>
  <si>
    <t>P31939</t>
  </si>
  <si>
    <t>P27708</t>
  </si>
  <si>
    <t>Q9HB71</t>
  </si>
  <si>
    <t>P04632</t>
  </si>
  <si>
    <t>P07384</t>
  </si>
  <si>
    <t>P17655</t>
  </si>
  <si>
    <t>P13861</t>
  </si>
  <si>
    <t>Q9NP56</t>
  </si>
  <si>
    <t>P16152</t>
  </si>
  <si>
    <t>P15086</t>
  </si>
  <si>
    <t>O75976</t>
  </si>
  <si>
    <t>P15169</t>
  </si>
  <si>
    <t>P49747</t>
  </si>
  <si>
    <t>Q5EG05</t>
  </si>
  <si>
    <t>P07858</t>
  </si>
  <si>
    <t>P48960</t>
  </si>
  <si>
    <t>Q15642</t>
  </si>
  <si>
    <t>P60953</t>
  </si>
  <si>
    <t>P62633</t>
  </si>
  <si>
    <t>P00450</t>
  </si>
  <si>
    <t>O00299</t>
  </si>
  <si>
    <t>Q9Y696</t>
  </si>
  <si>
    <t>Q13185</t>
  </si>
  <si>
    <t>Q14019</t>
  </si>
  <si>
    <t>P00742</t>
  </si>
  <si>
    <t>P05160</t>
  </si>
  <si>
    <t>P53621</t>
  </si>
  <si>
    <t>P53618</t>
  </si>
  <si>
    <t>P35606</t>
  </si>
  <si>
    <t>P48444</t>
  </si>
  <si>
    <t>Q9Y678</t>
  </si>
  <si>
    <t>P61923</t>
  </si>
  <si>
    <t>Q96A33</t>
  </si>
  <si>
    <t>P02452</t>
  </si>
  <si>
    <t>P20908</t>
  </si>
  <si>
    <t>P39060</t>
  </si>
  <si>
    <t>P08572</t>
  </si>
  <si>
    <t>P53420</t>
  </si>
  <si>
    <t>P00736</t>
  </si>
  <si>
    <t>P06681</t>
  </si>
  <si>
    <t>Q07021</t>
  </si>
  <si>
    <t>P00751</t>
  </si>
  <si>
    <t>P29279</t>
  </si>
  <si>
    <t>Q13098</t>
  </si>
  <si>
    <t>P61201</t>
  </si>
  <si>
    <t>Q9UNS2</t>
  </si>
  <si>
    <t>Q9BT78</t>
  </si>
  <si>
    <t>Q99829</t>
  </si>
  <si>
    <t>Q86YQ8</t>
  </si>
  <si>
    <t>P31146</t>
  </si>
  <si>
    <t>Q9BR76</t>
  </si>
  <si>
    <t>Q9ULV4</t>
  </si>
  <si>
    <t>P06732</t>
  </si>
  <si>
    <t>P17812</t>
  </si>
  <si>
    <t>Q13616</t>
  </si>
  <si>
    <t>Q13617</t>
  </si>
  <si>
    <t>Q13618</t>
  </si>
  <si>
    <t>Q13620</t>
  </si>
  <si>
    <t>Q86VP6</t>
  </si>
  <si>
    <t>P06493</t>
  </si>
  <si>
    <t>P49589</t>
  </si>
  <si>
    <t>Q8TAV3</t>
  </si>
  <si>
    <t>Q14204</t>
  </si>
  <si>
    <t>Q7L576</t>
  </si>
  <si>
    <t>Q14008</t>
  </si>
  <si>
    <t>Q96KP4</t>
  </si>
  <si>
    <t>P60981</t>
  </si>
  <si>
    <t>O94907</t>
  </si>
  <si>
    <t>Q14195</t>
  </si>
  <si>
    <t>P53634</t>
  </si>
  <si>
    <t>P26358</t>
  </si>
  <si>
    <t>P27695</t>
  </si>
  <si>
    <t>P61218</t>
  </si>
  <si>
    <t>P52434</t>
  </si>
  <si>
    <t>P31689</t>
  </si>
  <si>
    <t>O75953</t>
  </si>
  <si>
    <t>Q8WXX5</t>
  </si>
  <si>
    <t>P59894</t>
  </si>
  <si>
    <t>Q14919</t>
  </si>
  <si>
    <t>Q02750</t>
  </si>
  <si>
    <t>Q15569</t>
  </si>
  <si>
    <t>Q14203</t>
  </si>
  <si>
    <t>O00429</t>
  </si>
  <si>
    <t>O60313</t>
  </si>
  <si>
    <t>Q56P03</t>
  </si>
  <si>
    <t>Q14258</t>
  </si>
  <si>
    <t>O95714</t>
  </si>
  <si>
    <t>Q5T4S7</t>
  </si>
  <si>
    <t>Q32P44</t>
  </si>
  <si>
    <t>P22413</t>
  </si>
  <si>
    <t>O43854</t>
  </si>
  <si>
    <t>Q9H4M9</t>
  </si>
  <si>
    <t>Q9NZN4</t>
  </si>
  <si>
    <t>Q9NZN3</t>
  </si>
  <si>
    <t>Q92616</t>
  </si>
  <si>
    <t>P24534</t>
  </si>
  <si>
    <t>P29692</t>
  </si>
  <si>
    <t>P26641</t>
  </si>
  <si>
    <t>P29317</t>
  </si>
  <si>
    <t>P60842</t>
  </si>
  <si>
    <t>P38919</t>
  </si>
  <si>
    <t>O43324</t>
  </si>
  <si>
    <t>P05198</t>
  </si>
  <si>
    <t>P20042</t>
  </si>
  <si>
    <t>P41091</t>
  </si>
  <si>
    <t>Q14152</t>
  </si>
  <si>
    <t>P55884</t>
  </si>
  <si>
    <t>Q99613</t>
  </si>
  <si>
    <t>O15371</t>
  </si>
  <si>
    <t>P60228</t>
  </si>
  <si>
    <t>O00303</t>
  </si>
  <si>
    <t>O75821</t>
  </si>
  <si>
    <t>O15372</t>
  </si>
  <si>
    <t>Q13347</t>
  </si>
  <si>
    <t>Q9Y262</t>
  </si>
  <si>
    <t>Q7L2H7</t>
  </si>
  <si>
    <t>Q04637</t>
  </si>
  <si>
    <t>P78344</t>
  </si>
  <si>
    <t>P23588</t>
  </si>
  <si>
    <t>P06730</t>
  </si>
  <si>
    <t>P55010</t>
  </si>
  <si>
    <t>P63241</t>
  </si>
  <si>
    <t>O60841</t>
  </si>
  <si>
    <t>P56537</t>
  </si>
  <si>
    <t>Q16394</t>
  </si>
  <si>
    <t>Q93063</t>
  </si>
  <si>
    <t>O14980</t>
  </si>
  <si>
    <t>Q9BSJ8</t>
  </si>
  <si>
    <t>Q16610</t>
  </si>
  <si>
    <t>Q08945</t>
  </si>
  <si>
    <t>P52907</t>
  </si>
  <si>
    <t>P47756</t>
  </si>
  <si>
    <t>Q92945</t>
  </si>
  <si>
    <t>Q16658</t>
  </si>
  <si>
    <t>Q86UX7</t>
  </si>
  <si>
    <t>Q9Y613</t>
  </si>
  <si>
    <t>P35555</t>
  </si>
  <si>
    <t>Q06828</t>
  </si>
  <si>
    <t>Q5D862</t>
  </si>
  <si>
    <t>O75369</t>
  </si>
  <si>
    <t>Q14315</t>
  </si>
  <si>
    <t>P39748</t>
  </si>
  <si>
    <t>P30043</t>
  </si>
  <si>
    <t>P51114</t>
  </si>
  <si>
    <t>P09382</t>
  </si>
  <si>
    <t>P36269</t>
  </si>
  <si>
    <t>P11413</t>
  </si>
  <si>
    <t>P04062</t>
  </si>
  <si>
    <t>Q9BQ67</t>
  </si>
  <si>
    <t>Q06210</t>
  </si>
  <si>
    <t>P47897</t>
  </si>
  <si>
    <t>Q16769</t>
  </si>
  <si>
    <t>P22352</t>
  </si>
  <si>
    <t>P08263</t>
  </si>
  <si>
    <t>P09488</t>
  </si>
  <si>
    <t>P78417</t>
  </si>
  <si>
    <t>P09211</t>
  </si>
  <si>
    <t>P0CG29</t>
  </si>
  <si>
    <t>P41250</t>
  </si>
  <si>
    <t>P11216</t>
  </si>
  <si>
    <t>P30419</t>
  </si>
  <si>
    <t>A6NK44</t>
  </si>
  <si>
    <t>Q9H4A5</t>
  </si>
  <si>
    <t>Q9H3P7</t>
  </si>
  <si>
    <t>Q8TAE8</t>
  </si>
  <si>
    <t>Q99988</t>
  </si>
  <si>
    <t>P62826</t>
  </si>
  <si>
    <t>P62873</t>
  </si>
  <si>
    <t>P62879</t>
  </si>
  <si>
    <t>P63092</t>
  </si>
  <si>
    <t>P0DMV8</t>
  </si>
  <si>
    <t>P34932</t>
  </si>
  <si>
    <t>Q92598</t>
  </si>
  <si>
    <t>P04792</t>
  </si>
  <si>
    <t>P07900</t>
  </si>
  <si>
    <t>P08238</t>
  </si>
  <si>
    <t>P05546</t>
  </si>
  <si>
    <t>Q04756</t>
  </si>
  <si>
    <t>P14210</t>
  </si>
  <si>
    <t>P26927</t>
  </si>
  <si>
    <t>Q99729</t>
  </si>
  <si>
    <t>P09651</t>
  </si>
  <si>
    <t>Q14103</t>
  </si>
  <si>
    <t>P52597</t>
  </si>
  <si>
    <t>P52272</t>
  </si>
  <si>
    <t>Q00839</t>
  </si>
  <si>
    <t>P09429</t>
  </si>
  <si>
    <t>P26583</t>
  </si>
  <si>
    <t>O15347</t>
  </si>
  <si>
    <t>Q92522</t>
  </si>
  <si>
    <t>P01892</t>
  </si>
  <si>
    <t>P16188</t>
  </si>
  <si>
    <t>P28358</t>
  </si>
  <si>
    <t>Q86YZ3</t>
  </si>
  <si>
    <t>Q01581</t>
  </si>
  <si>
    <t>P00492</t>
  </si>
  <si>
    <t>Q9Y4L1</t>
  </si>
  <si>
    <t>P04220</t>
  </si>
  <si>
    <t>P01591</t>
  </si>
  <si>
    <t>Q8TEX9</t>
  </si>
  <si>
    <t>O00410</t>
  </si>
  <si>
    <t>O95373</t>
  </si>
  <si>
    <t>Q8NI35</t>
  </si>
  <si>
    <t>Q9H2U2</t>
  </si>
  <si>
    <t>Q15181</t>
  </si>
  <si>
    <t>Q9BY32</t>
  </si>
  <si>
    <t>P12268</t>
  </si>
  <si>
    <t>P01344</t>
  </si>
  <si>
    <t>P22692</t>
  </si>
  <si>
    <t>Q16270</t>
  </si>
  <si>
    <t>Q9Y287</t>
  </si>
  <si>
    <t>P17301</t>
  </si>
  <si>
    <t>P16144</t>
  </si>
  <si>
    <t>Q06033</t>
  </si>
  <si>
    <t>P09914</t>
  </si>
  <si>
    <t>O14879</t>
  </si>
  <si>
    <t>Q12905</t>
  </si>
  <si>
    <t>Q12906</t>
  </si>
  <si>
    <t>O75874</t>
  </si>
  <si>
    <t>P11532-10</t>
  </si>
  <si>
    <t>P49189-2</t>
  </si>
  <si>
    <t>Q8IZT6-2</t>
  </si>
  <si>
    <t>Q9Y4K1-2</t>
  </si>
  <si>
    <t>Q6DHV7-2</t>
  </si>
  <si>
    <t>Q5TCS8-2</t>
  </si>
  <si>
    <t>P04217-2</t>
  </si>
  <si>
    <t>Q9BY76-2</t>
  </si>
  <si>
    <t>Q8IU85-2</t>
  </si>
  <si>
    <t>O94985-2</t>
  </si>
  <si>
    <t>Q4KMG0-2</t>
  </si>
  <si>
    <t>Q6UW88-2</t>
  </si>
  <si>
    <t>Q9UBQ5-2</t>
  </si>
  <si>
    <t>Q08050-2</t>
  </si>
  <si>
    <t>Q9BX10-2</t>
  </si>
  <si>
    <t>Q9NR31-2</t>
  </si>
  <si>
    <t>P06870-2</t>
  </si>
  <si>
    <t>Q86UP2-2</t>
  </si>
  <si>
    <t>Q9H0B6-2</t>
  </si>
  <si>
    <t>Q96JA1-2</t>
  </si>
  <si>
    <t>P22897-2</t>
  </si>
  <si>
    <t>Q9ULC4-2</t>
  </si>
  <si>
    <t>P13640-2</t>
  </si>
  <si>
    <t>P43354-2</t>
  </si>
  <si>
    <t>Q5VWN6-2</t>
  </si>
  <si>
    <t>Q86YV0-2</t>
  </si>
  <si>
    <t>Q13228-2</t>
  </si>
  <si>
    <t>Q8IYJ3-2</t>
  </si>
  <si>
    <t>Q9Y3Q3-2</t>
  </si>
  <si>
    <t>Q96AN5-2</t>
  </si>
  <si>
    <t>Q8NB14-2</t>
  </si>
  <si>
    <t>P46459-2</t>
  </si>
  <si>
    <t>O75800-2</t>
  </si>
  <si>
    <t>O60290-2</t>
  </si>
  <si>
    <t>P35613-3</t>
  </si>
  <si>
    <t>Q8IUN9-3</t>
  </si>
  <si>
    <t>O60832-2</t>
  </si>
  <si>
    <t>Q07666-3</t>
  </si>
  <si>
    <t>P36776-3</t>
  </si>
  <si>
    <t>P22392-2</t>
  </si>
  <si>
    <t>Q9Y570-3</t>
  </si>
  <si>
    <t>Q08J23-3</t>
  </si>
  <si>
    <t>O95379-3</t>
  </si>
  <si>
    <t>Q10567-4</t>
  </si>
  <si>
    <t>A5YM72-4</t>
  </si>
  <si>
    <t>Q8NF50-4</t>
  </si>
  <si>
    <t>Q8TE68-4</t>
  </si>
  <si>
    <t>Q15723-4</t>
  </si>
  <si>
    <t>Q9P0W5-4</t>
  </si>
  <si>
    <t>Q33E94-4</t>
  </si>
  <si>
    <t>Q13308-5</t>
  </si>
  <si>
    <t>O43399-6</t>
  </si>
  <si>
    <t>Q96HC4-7</t>
  </si>
  <si>
    <t>Q14BN4-7</t>
  </si>
  <si>
    <t>O43837-2</t>
  </si>
  <si>
    <t>Q13772-2</t>
  </si>
  <si>
    <t>Q14141-3</t>
  </si>
  <si>
    <t>P15291-2</t>
  </si>
  <si>
    <t>P41252</t>
  </si>
  <si>
    <t>Q9NSE4</t>
  </si>
  <si>
    <t>Q9UBX7</t>
  </si>
  <si>
    <t>Q5T749</t>
  </si>
  <si>
    <t>Q6ZNG9</t>
  </si>
  <si>
    <t>P42167</t>
  </si>
  <si>
    <t>P24043</t>
  </si>
  <si>
    <t>O15230</t>
  </si>
  <si>
    <t>Q13751</t>
  </si>
  <si>
    <t>P11047</t>
  </si>
  <si>
    <t>Q13753</t>
  </si>
  <si>
    <t>Q99538</t>
  </si>
  <si>
    <t>Q5S007</t>
  </si>
  <si>
    <t>Q6ZQY2</t>
  </si>
  <si>
    <t>Q9P2J5</t>
  </si>
  <si>
    <t>P09960</t>
  </si>
  <si>
    <t>Q5T3J3</t>
  </si>
  <si>
    <t>P01130</t>
  </si>
  <si>
    <t>P51884</t>
  </si>
  <si>
    <t>P05455</t>
  </si>
  <si>
    <t>Q96KB5</t>
  </si>
  <si>
    <t>Q15046</t>
  </si>
  <si>
    <t>O00754</t>
  </si>
  <si>
    <t>P61626</t>
  </si>
  <si>
    <t>Q9Y4K0</t>
  </si>
  <si>
    <t>P04156</t>
  </si>
  <si>
    <t>Q16853</t>
  </si>
  <si>
    <t>Q16819</t>
  </si>
  <si>
    <t>P16035</t>
  </si>
  <si>
    <t>P35625</t>
  </si>
  <si>
    <t>P56192</t>
  </si>
  <si>
    <t>A9UHW6</t>
  </si>
  <si>
    <t>P20774</t>
  </si>
  <si>
    <t>Q9UDX5</t>
  </si>
  <si>
    <t>Q15785</t>
  </si>
  <si>
    <t>Q16539</t>
  </si>
  <si>
    <t>Q9UI30</t>
  </si>
  <si>
    <t>P60660</t>
  </si>
  <si>
    <t>P19105</t>
  </si>
  <si>
    <t>Q7Z406</t>
  </si>
  <si>
    <t>P35579</t>
  </si>
  <si>
    <t>P15586</t>
  </si>
  <si>
    <t>P48163</t>
  </si>
  <si>
    <t>Q9BXJ9</t>
  </si>
  <si>
    <t>Q9Y2A7</t>
  </si>
  <si>
    <t>Q15843</t>
  </si>
  <si>
    <t>Q14697</t>
  </si>
  <si>
    <t>Q15758</t>
  </si>
  <si>
    <t>O15226</t>
  </si>
  <si>
    <t>Q96TA1</t>
  </si>
  <si>
    <t>P43490</t>
  </si>
  <si>
    <t>Q15233</t>
  </si>
  <si>
    <t>Q9Y266</t>
  </si>
  <si>
    <t>P61970</t>
  </si>
  <si>
    <t>Q14978</t>
  </si>
  <si>
    <t>P06748</t>
  </si>
  <si>
    <t>P55209</t>
  </si>
  <si>
    <t>Q99733</t>
  </si>
  <si>
    <t>Q9NTK5</t>
  </si>
  <si>
    <t>O95497</t>
  </si>
  <si>
    <t>Q92626</t>
  </si>
  <si>
    <t>Q06830</t>
  </si>
  <si>
    <t>P30044</t>
  </si>
  <si>
    <t>P30041</t>
  </si>
  <si>
    <t>Q9Y285</t>
  </si>
  <si>
    <t>Q9NSD9</t>
  </si>
  <si>
    <t>P04180</t>
  </si>
  <si>
    <t>P36871</t>
  </si>
  <si>
    <t>Q96G03</t>
  </si>
  <si>
    <t>P18669</t>
  </si>
  <si>
    <t>Q9Y617</t>
  </si>
  <si>
    <t>P36955</t>
  </si>
  <si>
    <t>P05121</t>
  </si>
  <si>
    <t>P13796</t>
  </si>
  <si>
    <t>P13797</t>
  </si>
  <si>
    <t>P02776</t>
  </si>
  <si>
    <t>P68402</t>
  </si>
  <si>
    <t>Q15149</t>
  </si>
  <si>
    <t>P09874</t>
  </si>
  <si>
    <t>Q9UKK3</t>
  </si>
  <si>
    <t>Q15365</t>
  </si>
  <si>
    <t>P11940</t>
  </si>
  <si>
    <t>Q6NZI2</t>
  </si>
  <si>
    <t>P26599</t>
  </si>
  <si>
    <t>P61758</t>
  </si>
  <si>
    <t>P02545</t>
  </si>
  <si>
    <t>O75400</t>
  </si>
  <si>
    <t>O43143</t>
  </si>
  <si>
    <t>P26196</t>
  </si>
  <si>
    <t>Q15113</t>
  </si>
  <si>
    <t>Q99623</t>
  </si>
  <si>
    <t>Q9UQ80</t>
  </si>
  <si>
    <t>Q8NBP7</t>
  </si>
  <si>
    <t>P04090</t>
  </si>
  <si>
    <t>Q06323</t>
  </si>
  <si>
    <t>Q9UL46</t>
  </si>
  <si>
    <t>P61289</t>
  </si>
  <si>
    <t>P25786</t>
  </si>
  <si>
    <t>P25787</t>
  </si>
  <si>
    <t>P25788</t>
  </si>
  <si>
    <t>P25789</t>
  </si>
  <si>
    <t>P28066</t>
  </si>
  <si>
    <t>P60900</t>
  </si>
  <si>
    <t>P20618</t>
  </si>
  <si>
    <t>P49721</t>
  </si>
  <si>
    <t>P28070</t>
  </si>
  <si>
    <t>P28074</t>
  </si>
  <si>
    <t>P28072</t>
  </si>
  <si>
    <t>Q99436</t>
  </si>
  <si>
    <t>Q5VYK3</t>
  </si>
  <si>
    <t>Q99873</t>
  </si>
  <si>
    <t>O75629</t>
  </si>
  <si>
    <t>O00622</t>
  </si>
  <si>
    <t>P35659</t>
  </si>
  <si>
    <t>O60610</t>
  </si>
  <si>
    <t>Q96LP2</t>
  </si>
  <si>
    <t>O94915</t>
  </si>
  <si>
    <t>Q9UNF0</t>
  </si>
  <si>
    <t>Q92597</t>
  </si>
  <si>
    <t>Q9BZQ8</t>
  </si>
  <si>
    <t>Q9BVG4</t>
  </si>
  <si>
    <t>Q9P258</t>
  </si>
  <si>
    <t>P60903</t>
  </si>
  <si>
    <t>P31949</t>
  </si>
  <si>
    <t>P80511</t>
  </si>
  <si>
    <t>Q99584</t>
  </si>
  <si>
    <t>P31151</t>
  </si>
  <si>
    <t>Q01105</t>
  </si>
  <si>
    <t>Q15437</t>
  </si>
  <si>
    <t>O94979</t>
  </si>
  <si>
    <t>Q9H3U1</t>
  </si>
  <si>
    <t>P21980</t>
  </si>
  <si>
    <t>Q92954</t>
  </si>
  <si>
    <t>Q04941</t>
  </si>
  <si>
    <t>Q58FF6</t>
  </si>
  <si>
    <t>Q6ZMU1</t>
  </si>
  <si>
    <t>Q6P474</t>
  </si>
  <si>
    <t>A8MWD9</t>
  </si>
  <si>
    <t>O00764</t>
  </si>
  <si>
    <t>Q9H974</t>
  </si>
  <si>
    <t>P50395</t>
  </si>
  <si>
    <t>Q13283</t>
  </si>
  <si>
    <t>P46940</t>
  </si>
  <si>
    <t>Q15404</t>
  </si>
  <si>
    <t>Q9HB90</t>
  </si>
  <si>
    <t>P62491</t>
  </si>
  <si>
    <t>Q9H0U4</t>
  </si>
  <si>
    <t>Q15286</t>
  </si>
  <si>
    <t>Q96S21</t>
  </si>
  <si>
    <t>P63244</t>
  </si>
  <si>
    <t>P10586</t>
  </si>
  <si>
    <t>Q13332</t>
  </si>
  <si>
    <t>O75787</t>
  </si>
  <si>
    <t>P15927</t>
  </si>
  <si>
    <t>P50120</t>
  </si>
  <si>
    <t>P52565</t>
  </si>
  <si>
    <t>Q96PE2</t>
  </si>
  <si>
    <t>P13489</t>
  </si>
  <si>
    <t>P23921</t>
  </si>
  <si>
    <t>P11908</t>
  </si>
  <si>
    <t>P22087</t>
  </si>
  <si>
    <t>Q9Y265</t>
  </si>
  <si>
    <t>Q8WVM8</t>
  </si>
  <si>
    <t>O95969</t>
  </si>
  <si>
    <t>P04279</t>
  </si>
  <si>
    <t>Q15019</t>
  </si>
  <si>
    <t>Q9UHD8</t>
  </si>
  <si>
    <t>Q13501</t>
  </si>
  <si>
    <t>P34897</t>
  </si>
  <si>
    <t>O95084</t>
  </si>
  <si>
    <t>O94804</t>
  </si>
  <si>
    <t>Q00005</t>
  </si>
  <si>
    <t>Q14738</t>
  </si>
  <si>
    <t>P30153</t>
  </si>
  <si>
    <t>P62714</t>
  </si>
  <si>
    <t>P36873</t>
  </si>
  <si>
    <t>P49591</t>
  </si>
  <si>
    <t>P02787</t>
  </si>
  <si>
    <t>Q96P63</t>
  </si>
  <si>
    <t>P35542</t>
  </si>
  <si>
    <t>P04278</t>
  </si>
  <si>
    <t>P10768</t>
  </si>
  <si>
    <t>Q9NR45</t>
  </si>
  <si>
    <t>P37108</t>
  </si>
  <si>
    <t>P49458</t>
  </si>
  <si>
    <t>Q2VWA4</t>
  </si>
  <si>
    <t>P62304</t>
  </si>
  <si>
    <t>P62316</t>
  </si>
  <si>
    <t>P62318</t>
  </si>
  <si>
    <t>P14678</t>
  </si>
  <si>
    <t>Q9NQZ2</t>
  </si>
  <si>
    <t>Q13813</t>
  </si>
  <si>
    <t>Q01082</t>
  </si>
  <si>
    <t>P63208</t>
  </si>
  <si>
    <t>Q96LT4</t>
  </si>
  <si>
    <t>Q13838</t>
  </si>
  <si>
    <t>Q12874</t>
  </si>
  <si>
    <t>Q15020</t>
  </si>
  <si>
    <t>Q7KZF4</t>
  </si>
  <si>
    <t>P38646</t>
  </si>
  <si>
    <t>P31948</t>
  </si>
  <si>
    <t>Q14683</t>
  </si>
  <si>
    <t>Q9UQE7</t>
  </si>
  <si>
    <t>P78539</t>
  </si>
  <si>
    <t>Q99536</t>
  </si>
  <si>
    <t>P17987</t>
  </si>
  <si>
    <t>P78371</t>
  </si>
  <si>
    <t>P50991</t>
  </si>
  <si>
    <t>P48643</t>
  </si>
  <si>
    <t>Q99832</t>
  </si>
  <si>
    <t>P49368</t>
  </si>
  <si>
    <t>P50990</t>
  </si>
  <si>
    <t>P40227</t>
  </si>
  <si>
    <t>O14817</t>
  </si>
  <si>
    <t>P10599</t>
  </si>
  <si>
    <t>P26639</t>
  </si>
  <si>
    <t>Q6ZMP0</t>
  </si>
  <si>
    <t>P04818</t>
  </si>
  <si>
    <t>P05543</t>
  </si>
  <si>
    <t>P13726</t>
  </si>
  <si>
    <t>P10646</t>
  </si>
  <si>
    <t>P37837</t>
  </si>
  <si>
    <t>Q15370</t>
  </si>
  <si>
    <t>P31629</t>
  </si>
  <si>
    <t>O14867</t>
  </si>
  <si>
    <t>Q03167</t>
  </si>
  <si>
    <t>P61812</t>
  </si>
  <si>
    <t>Q15582</t>
  </si>
  <si>
    <t>P61586</t>
  </si>
  <si>
    <t>P37802</t>
  </si>
  <si>
    <t>P55072</t>
  </si>
  <si>
    <t>Q9H0I9</t>
  </si>
  <si>
    <t>Q92973</t>
  </si>
  <si>
    <t>P22102</t>
  </si>
  <si>
    <t>Q9Y3I0</t>
  </si>
  <si>
    <t>Q13641</t>
  </si>
  <si>
    <t>P67936</t>
  </si>
  <si>
    <t>Q13509</t>
  </si>
  <si>
    <t>P68371</t>
  </si>
  <si>
    <t>Q9BUF5</t>
  </si>
  <si>
    <t>Q9GZM7</t>
  </si>
  <si>
    <t>Q06124</t>
  </si>
  <si>
    <t>P54577</t>
  </si>
  <si>
    <t>P09661</t>
  </si>
  <si>
    <t>O75643</t>
  </si>
  <si>
    <t>P45974</t>
  </si>
  <si>
    <t>Q93009</t>
  </si>
  <si>
    <t>P22314</t>
  </si>
  <si>
    <t>O60701</t>
  </si>
  <si>
    <t>Q8NBZ7</t>
  </si>
  <si>
    <t>Q16222</t>
  </si>
  <si>
    <t>Q6ZR85</t>
  </si>
  <si>
    <t>Q5SNV9</t>
  </si>
  <si>
    <t>A6NGG8</t>
  </si>
  <si>
    <t>O00159</t>
  </si>
  <si>
    <t>Q9Y224</t>
  </si>
  <si>
    <t>P00749</t>
  </si>
  <si>
    <t>Q16851</t>
  </si>
  <si>
    <t>P54725</t>
  </si>
  <si>
    <t>O75436</t>
  </si>
  <si>
    <t>Q96QK1</t>
  </si>
  <si>
    <t>P26640</t>
  </si>
  <si>
    <t>P49767</t>
  </si>
  <si>
    <t>Q6EMK4</t>
  </si>
  <si>
    <t>P02774</t>
  </si>
  <si>
    <t>P54289</t>
  </si>
  <si>
    <t>P38606</t>
  </si>
  <si>
    <t>P36543</t>
  </si>
  <si>
    <t>A6NGB9</t>
  </si>
  <si>
    <t>O75083</t>
  </si>
  <si>
    <t>P12955</t>
  </si>
  <si>
    <t>P13010</t>
  </si>
  <si>
    <t>P12956</t>
  </si>
  <si>
    <t>Q16600</t>
  </si>
  <si>
    <t>A2RRD8</t>
  </si>
  <si>
    <t>Q96JM2</t>
  </si>
  <si>
    <t>Q96JF6</t>
  </si>
  <si>
    <t>Q5T7W0</t>
  </si>
  <si>
    <t>P0CJ79</t>
  </si>
  <si>
    <t>A8MT65</t>
  </si>
  <si>
    <t>Q9BR11</t>
  </si>
  <si>
    <t>P01889</t>
  </si>
  <si>
    <t>P12821</t>
  </si>
  <si>
    <t>P21399</t>
  </si>
  <si>
    <t>O60488</t>
  </si>
  <si>
    <t>Q13443</t>
  </si>
  <si>
    <t>P49189</t>
  </si>
  <si>
    <t>P05062</t>
  </si>
  <si>
    <t>P28838</t>
  </si>
  <si>
    <t>Q9Y5C1</t>
  </si>
  <si>
    <t>P58335</t>
  </si>
  <si>
    <t>P63010</t>
  </si>
  <si>
    <t>Q96CW1</t>
  </si>
  <si>
    <t>P06727</t>
  </si>
  <si>
    <t>P61204</t>
  </si>
  <si>
    <t>Q9C0K3</t>
  </si>
  <si>
    <t>Q8N5I2</t>
  </si>
  <si>
    <t>P00966</t>
  </si>
  <si>
    <t>Q76LX8</t>
  </si>
  <si>
    <t>P53004</t>
  </si>
  <si>
    <t>Q9UBR2</t>
  </si>
  <si>
    <t>Q03135</t>
  </si>
  <si>
    <t>P27701</t>
  </si>
  <si>
    <t>Q9H5V8</t>
  </si>
  <si>
    <t>O43633</t>
  </si>
  <si>
    <t>Q9Y240</t>
  </si>
  <si>
    <t>Q12860</t>
  </si>
  <si>
    <t>P10643</t>
  </si>
  <si>
    <t>P07358</t>
  </si>
  <si>
    <t>P02748</t>
  </si>
  <si>
    <t>Q99715</t>
  </si>
  <si>
    <t>Q9UBF2</t>
  </si>
  <si>
    <t>Q5TZA2</t>
  </si>
  <si>
    <t>P30825</t>
  </si>
  <si>
    <t>P08174</t>
  </si>
  <si>
    <t>O00571</t>
  </si>
  <si>
    <t>P17844</t>
  </si>
  <si>
    <t>Q9UGM3</t>
  </si>
  <si>
    <t>P50570</t>
  </si>
  <si>
    <t>P13639</t>
  </si>
  <si>
    <t>P00533</t>
  </si>
  <si>
    <t>Q9H223</t>
  </si>
  <si>
    <t>P00488</t>
  </si>
  <si>
    <t>P12259</t>
  </si>
  <si>
    <t>Q01469</t>
  </si>
  <si>
    <t>P23142</t>
  </si>
  <si>
    <t>Q86XK2</t>
  </si>
  <si>
    <t>P02765</t>
  </si>
  <si>
    <t>Q08830</t>
  </si>
  <si>
    <t>P02675</t>
  </si>
  <si>
    <t>P21333</t>
  </si>
  <si>
    <t>P02794</t>
  </si>
  <si>
    <t>O14556</t>
  </si>
  <si>
    <t>P31150</t>
  </si>
  <si>
    <t>P06396</t>
  </si>
  <si>
    <t>O75223</t>
  </si>
  <si>
    <t>Q9HC38</t>
  </si>
  <si>
    <t>P29992</t>
  </si>
  <si>
    <t>Q7Z5G4</t>
  </si>
  <si>
    <t>P31943</t>
  </si>
  <si>
    <t>Q9NPH3</t>
  </si>
  <si>
    <t>Q13418</t>
  </si>
  <si>
    <t>Q14974</t>
  </si>
  <si>
    <t>P53990</t>
  </si>
  <si>
    <t>P18084</t>
  </si>
  <si>
    <t>Q86UX2</t>
  </si>
  <si>
    <t>P00568</t>
  </si>
  <si>
    <t>Q86V97</t>
  </si>
  <si>
    <t>Q02241</t>
  </si>
  <si>
    <t>Q12840</t>
  </si>
  <si>
    <t>P01042</t>
  </si>
  <si>
    <t>Q14847</t>
  </si>
  <si>
    <t>Q04760</t>
  </si>
  <si>
    <t>Q07954</t>
  </si>
  <si>
    <t>Q9BQG0</t>
  </si>
  <si>
    <t>Q9UBG0</t>
  </si>
  <si>
    <t>Q9NZM1</t>
  </si>
  <si>
    <t>O14786</t>
  </si>
  <si>
    <t>O95747</t>
  </si>
  <si>
    <t>P12004</t>
  </si>
  <si>
    <t>P30086</t>
  </si>
  <si>
    <t>P00558</t>
  </si>
  <si>
    <t>P08567</t>
  </si>
  <si>
    <t>P00747</t>
  </si>
  <si>
    <t>Q8WVV4</t>
  </si>
  <si>
    <t>Q15063</t>
  </si>
  <si>
    <t>P62136</t>
  </si>
  <si>
    <t>Q9UI14</t>
  </si>
  <si>
    <t>O14818</t>
  </si>
  <si>
    <t>P55786</t>
  </si>
  <si>
    <t>P15151</t>
  </si>
  <si>
    <t>P06737</t>
  </si>
  <si>
    <t>Q9NRF8</t>
  </si>
  <si>
    <t>O00391</t>
  </si>
  <si>
    <t>Q32P51</t>
  </si>
  <si>
    <t>P61106</t>
  </si>
  <si>
    <t>P61019</t>
  </si>
  <si>
    <t>P20339</t>
  </si>
  <si>
    <t>P61020</t>
  </si>
  <si>
    <t>P61006</t>
  </si>
  <si>
    <t>P63000</t>
  </si>
  <si>
    <t>Q8NFJ5</t>
  </si>
  <si>
    <t>P11233</t>
  </si>
  <si>
    <t>Q15493</t>
  </si>
  <si>
    <t>Q15382</t>
  </si>
  <si>
    <t>P62745</t>
  </si>
  <si>
    <t>P62913</t>
  </si>
  <si>
    <t>P62750</t>
  </si>
  <si>
    <t>P62829</t>
  </si>
  <si>
    <t>P61254</t>
  </si>
  <si>
    <t>P62899</t>
  </si>
  <si>
    <t>P62910</t>
  </si>
  <si>
    <t>P63173</t>
  </si>
  <si>
    <t>P18124</t>
  </si>
  <si>
    <t>P62280</t>
  </si>
  <si>
    <t>P62277</t>
  </si>
  <si>
    <t>P62244</t>
  </si>
  <si>
    <t>P62851</t>
  </si>
  <si>
    <t>P42677</t>
  </si>
  <si>
    <t>P62701</t>
  </si>
  <si>
    <t>Q8NBI5</t>
  </si>
  <si>
    <t>Q9NR31</t>
  </si>
  <si>
    <t>O14828</t>
  </si>
  <si>
    <t>Q969E2</t>
  </si>
  <si>
    <t>O43175</t>
  </si>
  <si>
    <t>Q9Y5B9</t>
  </si>
  <si>
    <t>P19623</t>
  </si>
  <si>
    <t>Q8TED4</t>
  </si>
  <si>
    <t>Q8IZP2</t>
  </si>
  <si>
    <t>P27105</t>
  </si>
  <si>
    <t>Q9Y3F4</t>
  </si>
  <si>
    <t>P09758</t>
  </si>
  <si>
    <t>P68366</t>
  </si>
  <si>
    <t>Q9H4B7</t>
  </si>
  <si>
    <t>P00734</t>
  </si>
  <si>
    <t>Q9Y490</t>
  </si>
  <si>
    <t>Q15025</t>
  </si>
  <si>
    <t>P11387</t>
  </si>
  <si>
    <t>O14657</t>
  </si>
  <si>
    <t>P29144</t>
  </si>
  <si>
    <t>Q99816</t>
  </si>
  <si>
    <t>Q8NG11</t>
  </si>
  <si>
    <t>O75954</t>
  </si>
  <si>
    <t>P07996</t>
  </si>
  <si>
    <t>P35443</t>
  </si>
  <si>
    <t>P63313</t>
  </si>
  <si>
    <t>Q8NBM4</t>
  </si>
  <si>
    <t>P61088</t>
  </si>
  <si>
    <t>P50552</t>
  </si>
  <si>
    <t>Q9UK41</t>
  </si>
  <si>
    <t>P04004</t>
  </si>
  <si>
    <t>P25311</t>
  </si>
  <si>
    <t>Q9UK55</t>
  </si>
  <si>
    <t>Q8WZ42</t>
  </si>
  <si>
    <t>P0C0L4</t>
  </si>
  <si>
    <t>P22105</t>
  </si>
  <si>
    <t>Q9NS25</t>
  </si>
  <si>
    <t>P09972</t>
  </si>
  <si>
    <t>P05089</t>
  </si>
  <si>
    <t>Q96BM9</t>
  </si>
  <si>
    <t>Q5M9N0</t>
  </si>
  <si>
    <t>O75390</t>
  </si>
  <si>
    <t>P27658</t>
  </si>
  <si>
    <t>O95466</t>
  </si>
  <si>
    <t>P05362</t>
  </si>
  <si>
    <t>O95372</t>
  </si>
  <si>
    <t>Q9H492</t>
  </si>
  <si>
    <t>Q9BTU6</t>
  </si>
  <si>
    <t>Q96PD5</t>
  </si>
  <si>
    <t>P46778</t>
  </si>
  <si>
    <t>Q8TAA1</t>
  </si>
  <si>
    <t>P62266</t>
  </si>
  <si>
    <t>P62979</t>
  </si>
  <si>
    <t>P36269-2</t>
  </si>
  <si>
    <t>P50213-2</t>
  </si>
  <si>
    <t>P05155-2</t>
  </si>
  <si>
    <t>P01130-2</t>
  </si>
  <si>
    <t>Q6PKG0-3</t>
  </si>
  <si>
    <t>Q15084-3</t>
  </si>
  <si>
    <t>P60891-2</t>
  </si>
  <si>
    <t>Q01973-3</t>
  </si>
  <si>
    <t>P62318-2</t>
  </si>
  <si>
    <t>Q15185-4</t>
  </si>
  <si>
    <t>O60701-2</t>
  </si>
  <si>
    <t>P49419-4</t>
  </si>
  <si>
    <t>P07741-2</t>
  </si>
  <si>
    <t>Q6UY14-2</t>
  </si>
  <si>
    <t>Q8TBG4-3</t>
  </si>
  <si>
    <t>Q9C0I3-2</t>
  </si>
  <si>
    <t>Q6IPW1-2</t>
  </si>
  <si>
    <t>Q9BZP6-3</t>
  </si>
  <si>
    <t>P09496-2</t>
  </si>
  <si>
    <t>Q96KP4-2</t>
  </si>
  <si>
    <t>Q92499-3</t>
  </si>
  <si>
    <t>Q5T2R2-2</t>
  </si>
  <si>
    <t>P00740-2</t>
  </si>
  <si>
    <t>Q15366-7</t>
  </si>
  <si>
    <t>Q15043-2</t>
  </si>
  <si>
    <t>P23381-2</t>
  </si>
  <si>
    <t>Q9P2S6</t>
  </si>
  <si>
    <t>Q96BY7</t>
  </si>
  <si>
    <t>Q9NYQ8</t>
  </si>
  <si>
    <t>P58400</t>
  </si>
  <si>
    <t>P04275</t>
  </si>
  <si>
    <t>Q86TH1</t>
  </si>
  <si>
    <t>Q96MX6-2</t>
  </si>
  <si>
    <t>Q01650</t>
  </si>
  <si>
    <t>Q9Y5F2</t>
  </si>
  <si>
    <t>Q9Y4Z0</t>
  </si>
  <si>
    <t>Q9H2Y7</t>
  </si>
  <si>
    <t>Q8WXG9-4</t>
  </si>
  <si>
    <t>Q15560-2</t>
  </si>
  <si>
    <t>O14493</t>
  </si>
  <si>
    <t>P01037</t>
  </si>
  <si>
    <t>P01036</t>
  </si>
  <si>
    <t>P54852</t>
  </si>
  <si>
    <t>Q01628</t>
  </si>
  <si>
    <t>P31025</t>
  </si>
  <si>
    <t>Q96S97</t>
  </si>
  <si>
    <t>P20036</t>
  </si>
  <si>
    <t>Q8ND71</t>
  </si>
  <si>
    <t>P42766</t>
  </si>
  <si>
    <t>P22692-2</t>
  </si>
  <si>
    <t>A1L4H1-2</t>
  </si>
  <si>
    <t>Q6U841-2</t>
  </si>
  <si>
    <t>P21675-10</t>
  </si>
  <si>
    <t>P01008</t>
  </si>
  <si>
    <t>Q02930</t>
  </si>
  <si>
    <t>Q13136</t>
  </si>
  <si>
    <t>Q9UBJ2</t>
  </si>
  <si>
    <t>A6NEH6</t>
  </si>
  <si>
    <t>Q2M3C7-2</t>
  </si>
  <si>
    <t>Q9P202-3</t>
  </si>
  <si>
    <t>A8MTT3</t>
  </si>
  <si>
    <t>P49356-2</t>
  </si>
  <si>
    <t>Q14562</t>
  </si>
  <si>
    <t>Q9Y4C8</t>
  </si>
  <si>
    <t>Q8N427</t>
  </si>
  <si>
    <t>P0C7P1-2</t>
  </si>
  <si>
    <t>O75815-2</t>
  </si>
  <si>
    <t>Q9Y2E6-2</t>
  </si>
  <si>
    <t>Q9NR56-3</t>
  </si>
  <si>
    <t>Q8TBC5-4</t>
  </si>
  <si>
    <t>O15427</t>
  </si>
  <si>
    <t>Q8N0X2</t>
  </si>
  <si>
    <t>Q16832</t>
  </si>
  <si>
    <t>Q96HE7</t>
  </si>
  <si>
    <t>Q9Y5Y9</t>
  </si>
  <si>
    <t>Q9UIJ5</t>
  </si>
  <si>
    <t>Q6ZXV5-2</t>
  </si>
  <si>
    <t>A8K8P3-5</t>
  </si>
  <si>
    <t>12.16 %</t>
  </si>
  <si>
    <t>1,5 %</t>
  </si>
  <si>
    <t>3.72 %</t>
  </si>
  <si>
    <t>9.32 %</t>
  </si>
  <si>
    <t>1,9 %</t>
  </si>
  <si>
    <t>9.39 %</t>
  </si>
  <si>
    <t>14,29 %</t>
  </si>
  <si>
    <t>10.85 %</t>
  </si>
  <si>
    <t>3.67 %</t>
  </si>
  <si>
    <t>2,49 %</t>
  </si>
  <si>
    <t>18.90 %</t>
  </si>
  <si>
    <t>1.03 %</t>
  </si>
  <si>
    <t>3.37 %</t>
  </si>
  <si>
    <t>5.03 %</t>
  </si>
  <si>
    <t>4.73 %</t>
  </si>
  <si>
    <t>2.10 %</t>
  </si>
  <si>
    <t>16.36 %</t>
  </si>
  <si>
    <t>7.23 %</t>
  </si>
  <si>
    <t>7.66 %</t>
  </si>
  <si>
    <t>8.45 %</t>
  </si>
  <si>
    <t>30,97 %</t>
  </si>
  <si>
    <t>12,54 %</t>
  </si>
  <si>
    <t>60.31 %</t>
  </si>
  <si>
    <t>28,83 %</t>
  </si>
  <si>
    <t>34.08 %</t>
  </si>
  <si>
    <t>4,73 %</t>
  </si>
  <si>
    <t>1,03 %</t>
  </si>
  <si>
    <t>3.40 %</t>
  </si>
  <si>
    <t>10,65 %</t>
  </si>
  <si>
    <t>0.90 %</t>
  </si>
  <si>
    <t>2.42 %</t>
  </si>
  <si>
    <t>1.93 %</t>
  </si>
  <si>
    <t>1,07 %</t>
  </si>
  <si>
    <t>20.13 %</t>
  </si>
  <si>
    <t>7,53 %</t>
  </si>
  <si>
    <t>15.37 %</t>
  </si>
  <si>
    <t>4.27 %</t>
  </si>
  <si>
    <t>24.94 %</t>
  </si>
  <si>
    <t>1,94 %</t>
  </si>
  <si>
    <t>3.56 %</t>
  </si>
  <si>
    <t>2.23 %</t>
  </si>
  <si>
    <t>11,24 %</t>
  </si>
  <si>
    <t>3.29 %</t>
  </si>
  <si>
    <t>5,04 %</t>
  </si>
  <si>
    <t>25.00 %</t>
  </si>
  <si>
    <t>26.32 %</t>
  </si>
  <si>
    <t>0.43 %</t>
  </si>
  <si>
    <t>0,87 %</t>
  </si>
  <si>
    <t>1.64 %</t>
  </si>
  <si>
    <t>3.75 %</t>
  </si>
  <si>
    <t>0.80 %</t>
  </si>
  <si>
    <t>1.09 %</t>
  </si>
  <si>
    <t>9,84 %</t>
  </si>
  <si>
    <t>12,25 %</t>
  </si>
  <si>
    <t>16.87 %</t>
  </si>
  <si>
    <t>1.91 %</t>
  </si>
  <si>
    <t>3.03 %</t>
  </si>
  <si>
    <t>1.06 %</t>
  </si>
  <si>
    <t>2.69 %</t>
  </si>
  <si>
    <t>1.14 %</t>
  </si>
  <si>
    <t>0.60 %</t>
  </si>
  <si>
    <t>1.26 %</t>
  </si>
  <si>
    <t>0.54 %</t>
  </si>
  <si>
    <t>27,15 %</t>
  </si>
  <si>
    <t>1.83 %</t>
  </si>
  <si>
    <t>1.12 %</t>
  </si>
  <si>
    <t>0,57 %</t>
  </si>
  <si>
    <t>1,6 %</t>
  </si>
  <si>
    <t>0.83 %</t>
  </si>
  <si>
    <t>0.88 %</t>
  </si>
  <si>
    <t>0,24 %</t>
  </si>
  <si>
    <t>1.79 %</t>
  </si>
  <si>
    <t>10.09 %</t>
  </si>
  <si>
    <t>10,71 %</t>
  </si>
  <si>
    <t>9,67 %</t>
  </si>
  <si>
    <t>6,25 %</t>
  </si>
  <si>
    <t>0.27 %</t>
  </si>
  <si>
    <t>0,19 %</t>
  </si>
  <si>
    <t>0,95 %</t>
  </si>
  <si>
    <t>10.93 %</t>
  </si>
  <si>
    <t>0.35 %</t>
  </si>
  <si>
    <t>1.20 %</t>
  </si>
  <si>
    <t>3,62 %</t>
  </si>
  <si>
    <t>19.25 %</t>
  </si>
  <si>
    <t>0.91 %</t>
  </si>
  <si>
    <t>5.97 %</t>
  </si>
  <si>
    <t>14.07 %</t>
  </si>
  <si>
    <t>6.61 %</t>
  </si>
  <si>
    <t>3,83 %</t>
  </si>
  <si>
    <t>5,98 %</t>
  </si>
  <si>
    <t>7.39 %</t>
  </si>
  <si>
    <t>2.21 %</t>
  </si>
  <si>
    <t>4.40 %</t>
  </si>
  <si>
    <t>0.82 %</t>
  </si>
  <si>
    <t>2.62 %</t>
  </si>
  <si>
    <t>11.02 %</t>
  </si>
  <si>
    <t>10.74 %</t>
  </si>
  <si>
    <t>4.39 %</t>
  </si>
  <si>
    <t>4.64 %</t>
  </si>
  <si>
    <t>2,43 %</t>
  </si>
  <si>
    <t>1,34 %</t>
  </si>
  <si>
    <t>2.45 %</t>
  </si>
  <si>
    <t>1.15 %</t>
  </si>
  <si>
    <t>33,5 %</t>
  </si>
  <si>
    <t>1,43 %</t>
  </si>
  <si>
    <t>5,68 %</t>
  </si>
  <si>
    <t>2.84 %</t>
  </si>
  <si>
    <t>2.07 %</t>
  </si>
  <si>
    <t>4.12 %</t>
  </si>
  <si>
    <t>1.27 %</t>
  </si>
  <si>
    <t>6.53 %</t>
  </si>
  <si>
    <t>28.99 %</t>
  </si>
  <si>
    <t>2.35 %</t>
  </si>
  <si>
    <t>12.56 %</t>
  </si>
  <si>
    <t>6,81 %</t>
  </si>
  <si>
    <t>10.56 %</t>
  </si>
  <si>
    <t>18.37 %</t>
  </si>
  <si>
    <t>9.52 %</t>
  </si>
  <si>
    <t>2.94 %</t>
  </si>
  <si>
    <t>56,07 %</t>
  </si>
  <si>
    <t>4.69 %</t>
  </si>
  <si>
    <t>2.74 %</t>
  </si>
  <si>
    <t>34,27 %</t>
  </si>
  <si>
    <t>33,33 %</t>
  </si>
  <si>
    <t>32,3 %</t>
  </si>
  <si>
    <t>57.69 %</t>
  </si>
  <si>
    <t>63.85 %</t>
  </si>
  <si>
    <t>68.46 %</t>
  </si>
  <si>
    <t>69.77 %</t>
  </si>
  <si>
    <t>58.04 %</t>
  </si>
  <si>
    <t>47,24 %</t>
  </si>
  <si>
    <t>83,33 %</t>
  </si>
  <si>
    <t>83.33 %</t>
  </si>
  <si>
    <t>76.98 %</t>
  </si>
  <si>
    <t>73.02 %</t>
  </si>
  <si>
    <t>63.97 %</t>
  </si>
  <si>
    <t>9.20 %</t>
  </si>
  <si>
    <t>4,24 %</t>
  </si>
  <si>
    <t>1.19 %</t>
  </si>
  <si>
    <t>2.85 %</t>
  </si>
  <si>
    <t>1,72 %</t>
  </si>
  <si>
    <t>18.17 %</t>
  </si>
  <si>
    <t>1,98 %</t>
  </si>
  <si>
    <t>2.75 %</t>
  </si>
  <si>
    <t>2.80 %</t>
  </si>
  <si>
    <t>0.81 %</t>
  </si>
  <si>
    <t>4.22 %</t>
  </si>
  <si>
    <t>8.21 %</t>
  </si>
  <si>
    <t>1.51 %</t>
  </si>
  <si>
    <t>5.08 %</t>
  </si>
  <si>
    <t>4.92 %</t>
  </si>
  <si>
    <t>3.52 %</t>
  </si>
  <si>
    <t>3.23 %</t>
  </si>
  <si>
    <t>4.41 %</t>
  </si>
  <si>
    <t>0.94 %</t>
  </si>
  <si>
    <t>4.31 %</t>
  </si>
  <si>
    <t>2.56 %</t>
  </si>
  <si>
    <t>0.62 %</t>
  </si>
  <si>
    <t>1.67 %</t>
  </si>
  <si>
    <t>6.50 %</t>
  </si>
  <si>
    <t>1.81 %</t>
  </si>
  <si>
    <t>2.04 %</t>
  </si>
  <si>
    <t>3,16 %</t>
  </si>
  <si>
    <t>7.29 %</t>
  </si>
  <si>
    <t>8.19 %</t>
  </si>
  <si>
    <t>3,84 %</t>
  </si>
  <si>
    <t>6.49 %</t>
  </si>
  <si>
    <t>9.78 %</t>
  </si>
  <si>
    <t>6.82 %</t>
  </si>
  <si>
    <t>8.80 %</t>
  </si>
  <si>
    <t>8.64 %</t>
  </si>
  <si>
    <t>6.06 %</t>
  </si>
  <si>
    <t>11.78 %</t>
  </si>
  <si>
    <t>8.39 %</t>
  </si>
  <si>
    <t>0,79 %</t>
  </si>
  <si>
    <t>4.43 %</t>
  </si>
  <si>
    <t>8.49 %</t>
  </si>
  <si>
    <t>6,42 %</t>
  </si>
  <si>
    <t>21.83 %</t>
  </si>
  <si>
    <t>5.88 %</t>
  </si>
  <si>
    <t>1.85 %</t>
  </si>
  <si>
    <t>5,76 %</t>
  </si>
  <si>
    <t>1.75 %</t>
  </si>
  <si>
    <t>11.21 %</t>
  </si>
  <si>
    <t>2,33 %</t>
  </si>
  <si>
    <t>1.04 %</t>
  </si>
  <si>
    <t>11.49 %</t>
  </si>
  <si>
    <t>7,78 %</t>
  </si>
  <si>
    <t>4.54 %</t>
  </si>
  <si>
    <t>4.52 %</t>
  </si>
  <si>
    <t>17.09 %</t>
  </si>
  <si>
    <t>0.18 %</t>
  </si>
  <si>
    <t>6.23 %</t>
  </si>
  <si>
    <t>7.84 %</t>
  </si>
  <si>
    <t>8.06 %</t>
  </si>
  <si>
    <t>4.96 %</t>
  </si>
  <si>
    <t>1.78 %</t>
  </si>
  <si>
    <t>9.40 %</t>
  </si>
  <si>
    <t>3.49 %</t>
  </si>
  <si>
    <t>5.53 %</t>
  </si>
  <si>
    <t>2.76 %</t>
  </si>
  <si>
    <t>4.71 %</t>
  </si>
  <si>
    <t>11.76 %</t>
  </si>
  <si>
    <t>1.57 %</t>
  </si>
  <si>
    <t>2.93 %</t>
  </si>
  <si>
    <t>1,38 %</t>
  </si>
  <si>
    <t>3.94 %</t>
  </si>
  <si>
    <t>6.27 %</t>
  </si>
  <si>
    <t>2.16 %</t>
  </si>
  <si>
    <t>9.71 %</t>
  </si>
  <si>
    <t>3.87 %</t>
  </si>
  <si>
    <t>15.85 %</t>
  </si>
  <si>
    <t>1.50 %</t>
  </si>
  <si>
    <t>5.39 %</t>
  </si>
  <si>
    <t>0,69 %</t>
  </si>
  <si>
    <t>9.95 %</t>
  </si>
  <si>
    <t>1.53 %</t>
  </si>
  <si>
    <t>1.28 %</t>
  </si>
  <si>
    <t>4.86 %</t>
  </si>
  <si>
    <t>8.76 %</t>
  </si>
  <si>
    <t>1.60 %</t>
  </si>
  <si>
    <t>2,64 %</t>
  </si>
  <si>
    <t>4.55 %</t>
  </si>
  <si>
    <t>3,07 %</t>
  </si>
  <si>
    <t>7.14 %</t>
  </si>
  <si>
    <t>2.26 %</t>
  </si>
  <si>
    <t>2.25 %</t>
  </si>
  <si>
    <t>8.03 %</t>
  </si>
  <si>
    <t>4.53 %</t>
  </si>
  <si>
    <t>4.02 %</t>
  </si>
  <si>
    <t>3.11 %</t>
  </si>
  <si>
    <t>1.34 %</t>
  </si>
  <si>
    <t>3,23 %</t>
  </si>
  <si>
    <t>4.23 %</t>
  </si>
  <si>
    <t>11,51 %</t>
  </si>
  <si>
    <t>1.33 %</t>
  </si>
  <si>
    <t>3,98 %</t>
  </si>
  <si>
    <t>12.00 %</t>
  </si>
  <si>
    <t>3.71 %</t>
  </si>
  <si>
    <t>4.61 %</t>
  </si>
  <si>
    <t>5.05 %</t>
  </si>
  <si>
    <t>7.20 %</t>
  </si>
  <si>
    <t>1 %</t>
  </si>
  <si>
    <t>4,39 %</t>
  </si>
  <si>
    <t>4.56 %</t>
  </si>
  <si>
    <t>0.70 %</t>
  </si>
  <si>
    <t>8.13 %</t>
  </si>
  <si>
    <t>8.47 %</t>
  </si>
  <si>
    <t>7,79 %</t>
  </si>
  <si>
    <t>2.11 %</t>
  </si>
  <si>
    <t>1,52 %</t>
  </si>
  <si>
    <t>2,37 %</t>
  </si>
  <si>
    <t>5,39 %</t>
  </si>
  <si>
    <t>0.33 %</t>
  </si>
  <si>
    <t>1.11 %</t>
  </si>
  <si>
    <t>0.66 %</t>
  </si>
  <si>
    <t>0.42 %</t>
  </si>
  <si>
    <t>1.05 %</t>
  </si>
  <si>
    <t>0.85 %</t>
  </si>
  <si>
    <t>5,94 %</t>
  </si>
  <si>
    <t>2.13 %</t>
  </si>
  <si>
    <t>3,33 %</t>
  </si>
  <si>
    <t>0.75 %</t>
  </si>
  <si>
    <t>7,27 %</t>
  </si>
  <si>
    <t>0.87 %</t>
  </si>
  <si>
    <t>3.54 %</t>
  </si>
  <si>
    <t>1.63 %</t>
  </si>
  <si>
    <t>0.51 %</t>
  </si>
  <si>
    <t>3,48 %</t>
  </si>
  <si>
    <t>8.70 %</t>
  </si>
  <si>
    <t>51,04 %</t>
  </si>
  <si>
    <t>3.59 %</t>
  </si>
  <si>
    <t>8.20 %</t>
  </si>
  <si>
    <t>0.69 %</t>
  </si>
  <si>
    <t>1,35 %</t>
  </si>
  <si>
    <t>57.11 %</t>
  </si>
  <si>
    <t>0.96 %</t>
  </si>
  <si>
    <t>2.71 %</t>
  </si>
  <si>
    <t>2,69 %</t>
  </si>
  <si>
    <t>2.50 %</t>
  </si>
  <si>
    <t>12,97 %</t>
  </si>
  <si>
    <t>15,11 %</t>
  </si>
  <si>
    <t>3,66 %</t>
  </si>
  <si>
    <t>1.01 %</t>
  </si>
  <si>
    <t>4.45 %</t>
  </si>
  <si>
    <t>8.10 %</t>
  </si>
  <si>
    <t>6.71 %</t>
  </si>
  <si>
    <t>7.69 %</t>
  </si>
  <si>
    <t>2.73 %</t>
  </si>
  <si>
    <t>5.22 %</t>
  </si>
  <si>
    <t>41.03 %</t>
  </si>
  <si>
    <t>0.36 %</t>
  </si>
  <si>
    <t>10.53 %</t>
  </si>
  <si>
    <t>12,48 %</t>
  </si>
  <si>
    <t>8.00 %</t>
  </si>
  <si>
    <t>4.20 %</t>
  </si>
  <si>
    <t>0.32 %</t>
  </si>
  <si>
    <t>2.59 %</t>
  </si>
  <si>
    <t>3.69 %</t>
  </si>
  <si>
    <t>0.52 %</t>
  </si>
  <si>
    <t>19.88 %</t>
  </si>
  <si>
    <t>11.45 %</t>
  </si>
  <si>
    <t>2.29 %</t>
  </si>
  <si>
    <t>0.13 %</t>
  </si>
  <si>
    <t>1.99 %</t>
  </si>
  <si>
    <t>4.09 %</t>
  </si>
  <si>
    <t>18.49 %</t>
  </si>
  <si>
    <t>8.99 %</t>
  </si>
  <si>
    <t>5.35 %</t>
  </si>
  <si>
    <t>13,66 %</t>
  </si>
  <si>
    <t>7,89 %</t>
  </si>
  <si>
    <t>10.00 %</t>
  </si>
  <si>
    <t>6,39 %</t>
  </si>
  <si>
    <t>1.02 %</t>
  </si>
  <si>
    <t>19.44 %</t>
  </si>
  <si>
    <t>3.66 %</t>
  </si>
  <si>
    <t>3.60 %</t>
  </si>
  <si>
    <t>5,86 %</t>
  </si>
  <si>
    <t>1,67 %</t>
  </si>
  <si>
    <t>3.42 %</t>
  </si>
  <si>
    <t>50.00 %</t>
  </si>
  <si>
    <t>0.84 %</t>
  </si>
  <si>
    <t>10.64 %</t>
  </si>
  <si>
    <t>5.95 %</t>
  </si>
  <si>
    <t>9.81 %</t>
  </si>
  <si>
    <t>11,72 %</t>
  </si>
  <si>
    <t>5.85 %</t>
  </si>
  <si>
    <t>2.05 %</t>
  </si>
  <si>
    <t>0.56 %</t>
  </si>
  <si>
    <t>3.80 %</t>
  </si>
  <si>
    <t>28.91 %</t>
  </si>
  <si>
    <t>17,52 %</t>
  </si>
  <si>
    <t>22,73 %</t>
  </si>
  <si>
    <t>7.48 %</t>
  </si>
  <si>
    <t>5.14 %</t>
  </si>
  <si>
    <t>5.83 %</t>
  </si>
  <si>
    <t>4.29 %</t>
  </si>
  <si>
    <t>3.48 %</t>
  </si>
  <si>
    <t>3.88 %</t>
  </si>
  <si>
    <t>2.68 %</t>
  </si>
  <si>
    <t>0.97 %</t>
  </si>
  <si>
    <t>2.38 %</t>
  </si>
  <si>
    <t>7.32 %</t>
  </si>
  <si>
    <t>7,67 %</t>
  </si>
  <si>
    <t>3.39 %</t>
  </si>
  <si>
    <t>4.93 %</t>
  </si>
  <si>
    <t>7,55 %</t>
  </si>
  <si>
    <t>3,95 %</t>
  </si>
  <si>
    <t>10,29 %</t>
  </si>
  <si>
    <t>1.32 %</t>
  </si>
  <si>
    <t>5,21 %</t>
  </si>
  <si>
    <t>3.22 %</t>
  </si>
  <si>
    <t>3.65 %</t>
  </si>
  <si>
    <t>1,51 %</t>
  </si>
  <si>
    <t>0,53 %</t>
  </si>
  <si>
    <t>2,59 %</t>
  </si>
  <si>
    <t>3,03 %</t>
  </si>
  <si>
    <t>21.25 %</t>
  </si>
  <si>
    <t>6.85 %</t>
  </si>
  <si>
    <t>1,49 %</t>
  </si>
  <si>
    <t>3.81 %</t>
  </si>
  <si>
    <t>2,56 %</t>
  </si>
  <si>
    <t>3.82 %</t>
  </si>
  <si>
    <t>14.19 %</t>
  </si>
  <si>
    <t>16.81 %</t>
  </si>
  <si>
    <t>11.83 %</t>
  </si>
  <si>
    <t>1,63 %</t>
  </si>
  <si>
    <t>1.40 %</t>
  </si>
  <si>
    <t>2.91 %</t>
  </si>
  <si>
    <t>4.25 %</t>
  </si>
  <si>
    <t>13,42 %</t>
  </si>
  <si>
    <t>0.45 %</t>
  </si>
  <si>
    <t>1,09 %</t>
  </si>
  <si>
    <t>3.13 %</t>
  </si>
  <si>
    <t>1.84 %</t>
  </si>
  <si>
    <t>2.89 %</t>
  </si>
  <si>
    <t>1.36 %</t>
  </si>
  <si>
    <t>4,11 %</t>
  </si>
  <si>
    <t>6.47 %</t>
  </si>
  <si>
    <t>3.96 %</t>
  </si>
  <si>
    <t>7,23 %</t>
  </si>
  <si>
    <t>2,25 %</t>
  </si>
  <si>
    <t>0.47 %</t>
  </si>
  <si>
    <t>7,29 %</t>
  </si>
  <si>
    <t>2,28 %</t>
  </si>
  <si>
    <t>2,14 %</t>
  </si>
  <si>
    <t>5.10 %</t>
  </si>
  <si>
    <t>6,45 %</t>
  </si>
  <si>
    <t>1,64 %</t>
  </si>
  <si>
    <t>6.25 %</t>
  </si>
  <si>
    <t>1.77 %</t>
  </si>
  <si>
    <t>10.14 %</t>
  </si>
  <si>
    <t>3.34 %</t>
  </si>
  <si>
    <t>1.71 %</t>
  </si>
  <si>
    <t>0,74 %</t>
  </si>
  <si>
    <t>2,81 %</t>
  </si>
  <si>
    <t>3.12 %</t>
  </si>
  <si>
    <t>2.67 %</t>
  </si>
  <si>
    <t>3,24 %</t>
  </si>
  <si>
    <t>0,99 %</t>
  </si>
  <si>
    <t>ΣCoverage</t>
  </si>
  <si>
    <t>Σ# Proteins</t>
  </si>
  <si>
    <t>Σ# Unique Peptides</t>
  </si>
  <si>
    <t>Σ# Peptides</t>
  </si>
  <si>
    <t>7.53 %</t>
  </si>
  <si>
    <t>3.51 %</t>
  </si>
  <si>
    <t>16.40 %</t>
  </si>
  <si>
    <t>1.18 %</t>
  </si>
  <si>
    <t>0.49 %</t>
  </si>
  <si>
    <t>2.20 %</t>
  </si>
  <si>
    <t>58.59 %</t>
  </si>
  <si>
    <t>56.25 %</t>
  </si>
  <si>
    <t>72.06 %</t>
  </si>
  <si>
    <t>7.36 %</t>
  </si>
  <si>
    <t>4.99 %</t>
  </si>
  <si>
    <t>2.65 %</t>
  </si>
  <si>
    <t>5.90 %</t>
  </si>
  <si>
    <t>1.92 %</t>
  </si>
  <si>
    <t>0.09 %</t>
  </si>
  <si>
    <t>10.11 %</t>
  </si>
  <si>
    <t>3.04 %</t>
  </si>
  <si>
    <t>91.97 %</t>
  </si>
  <si>
    <t>15.79 %</t>
  </si>
  <si>
    <t>2.97 %</t>
  </si>
  <si>
    <t>16.92 %</t>
  </si>
  <si>
    <t>30.47 %</t>
  </si>
  <si>
    <t>11.11 %</t>
  </si>
  <si>
    <t>11.65 %</t>
  </si>
  <si>
    <t>5.34 %</t>
  </si>
  <si>
    <t>13.33 %</t>
  </si>
  <si>
    <t>5.30 %</t>
  </si>
  <si>
    <t>3.90 %</t>
  </si>
  <si>
    <t>12.65 %</t>
  </si>
  <si>
    <t>0.59 %</t>
  </si>
  <si>
    <t>61.24 %</t>
  </si>
  <si>
    <t>3.53 %</t>
  </si>
  <si>
    <t>2.61 %</t>
  </si>
  <si>
    <t>3.06 %</t>
  </si>
  <si>
    <t>52.45 %</t>
  </si>
  <si>
    <t>6.52 %</t>
  </si>
  <si>
    <t>13.16 %</t>
  </si>
  <si>
    <t>26.27 %</t>
  </si>
  <si>
    <t>4.13 %</t>
  </si>
  <si>
    <t>10.96 %</t>
  </si>
  <si>
    <t>5.80 %</t>
  </si>
  <si>
    <t>12.50 %</t>
  </si>
  <si>
    <t>A4D1E9-2+H3:M40H3:M45I151H3:O31H3:M66H3:M87H3:M108I151H3:O31H3:M129H3:M150I15H3:M236</t>
  </si>
  <si>
    <t xml:space="preserve">Information about coverage and protein/petide numbers (SEQUEST) only available for proteins identified in laboratory 1 </t>
  </si>
  <si>
    <t>BREAST CANCER CELL LINE (MDA-MB-231)</t>
  </si>
  <si>
    <t>35.37 %</t>
  </si>
  <si>
    <t>3</t>
  </si>
  <si>
    <t>7</t>
  </si>
  <si>
    <t>6</t>
  </si>
  <si>
    <t>1</t>
  </si>
  <si>
    <t>4</t>
  </si>
  <si>
    <t>22.86 %</t>
  </si>
  <si>
    <t>2</t>
  </si>
  <si>
    <t>5</t>
  </si>
  <si>
    <t>44.90 %</t>
  </si>
  <si>
    <t>9</t>
  </si>
  <si>
    <t>10.68 %</t>
  </si>
  <si>
    <t>6.91 %</t>
  </si>
  <si>
    <t>21.11 %</t>
  </si>
  <si>
    <t>46.52 %</t>
  </si>
  <si>
    <t>24</t>
  </si>
  <si>
    <t>4.76 %</t>
  </si>
  <si>
    <t>2.24 %</t>
  </si>
  <si>
    <t>5.70 %</t>
  </si>
  <si>
    <t>12.38 %</t>
  </si>
  <si>
    <t>2.79 %</t>
  </si>
  <si>
    <t>15.71 %</t>
  </si>
  <si>
    <t>12</t>
  </si>
  <si>
    <t>71.73 %</t>
  </si>
  <si>
    <t>18</t>
  </si>
  <si>
    <t>48.54 %</t>
  </si>
  <si>
    <t>9.30 %</t>
  </si>
  <si>
    <t>19.76 %</t>
  </si>
  <si>
    <t>13</t>
  </si>
  <si>
    <t>10.90 %</t>
  </si>
  <si>
    <t>2.81 %</t>
  </si>
  <si>
    <t>1.10 %</t>
  </si>
  <si>
    <t>5.52 %</t>
  </si>
  <si>
    <t>1.31 %</t>
  </si>
  <si>
    <t>9.06 %</t>
  </si>
  <si>
    <t>5.47 %</t>
  </si>
  <si>
    <t>10.44 %</t>
  </si>
  <si>
    <t>12.36 %</t>
  </si>
  <si>
    <t>11.94 %</t>
  </si>
  <si>
    <t>2.39 %</t>
  </si>
  <si>
    <t>34.68 %</t>
  </si>
  <si>
    <t>11</t>
  </si>
  <si>
    <t>61.65 %</t>
  </si>
  <si>
    <t>22</t>
  </si>
  <si>
    <t>32.81 %</t>
  </si>
  <si>
    <t>10</t>
  </si>
  <si>
    <t>21.69 %</t>
  </si>
  <si>
    <t>14</t>
  </si>
  <si>
    <t>1.39 %</t>
  </si>
  <si>
    <t>4.60 %</t>
  </si>
  <si>
    <t>9.15 %</t>
  </si>
  <si>
    <t>20.99 %</t>
  </si>
  <si>
    <t>29.44 %</t>
  </si>
  <si>
    <t>28.00 %</t>
  </si>
  <si>
    <t>8.38 %</t>
  </si>
  <si>
    <t>5.24 %</t>
  </si>
  <si>
    <t>3.00 %</t>
  </si>
  <si>
    <t>15.05 %</t>
  </si>
  <si>
    <t>22.48 %</t>
  </si>
  <si>
    <t>16.17 %</t>
  </si>
  <si>
    <t>2.17 %</t>
  </si>
  <si>
    <t>4.91 %</t>
  </si>
  <si>
    <t>1.47 %</t>
  </si>
  <si>
    <t>13.25 %</t>
  </si>
  <si>
    <t>4.68 %</t>
  </si>
  <si>
    <t>3.38 %</t>
  </si>
  <si>
    <t>2.86 %</t>
  </si>
  <si>
    <t>7.28 %</t>
  </si>
  <si>
    <t>12.30 %</t>
  </si>
  <si>
    <t>8</t>
  </si>
  <si>
    <t>40.41 %</t>
  </si>
  <si>
    <t>36.91 %</t>
  </si>
  <si>
    <t>5.00 %</t>
  </si>
  <si>
    <t>2.53 %</t>
  </si>
  <si>
    <t>3.61 %</t>
  </si>
  <si>
    <t>6.20 %</t>
  </si>
  <si>
    <t>3.30 %</t>
  </si>
  <si>
    <t>21.35 %</t>
  </si>
  <si>
    <t>9.79 %</t>
  </si>
  <si>
    <t>8.08 %</t>
  </si>
  <si>
    <t>17.00 %</t>
  </si>
  <si>
    <t>4.72 %</t>
  </si>
  <si>
    <t>17.65 %</t>
  </si>
  <si>
    <t>21.61 %</t>
  </si>
  <si>
    <t>1.56 %</t>
  </si>
  <si>
    <t>18.42 %</t>
  </si>
  <si>
    <t>45.55 %</t>
  </si>
  <si>
    <t>2.09 %</t>
  </si>
  <si>
    <t>10.47 %</t>
  </si>
  <si>
    <t>8.56 %</t>
  </si>
  <si>
    <t>8.67 %</t>
  </si>
  <si>
    <t>51.10 %</t>
  </si>
  <si>
    <t>59</t>
  </si>
  <si>
    <t>14.11 %</t>
  </si>
  <si>
    <t>4.35 %</t>
  </si>
  <si>
    <t>6.46 %</t>
  </si>
  <si>
    <t>9.44 %</t>
  </si>
  <si>
    <t>1.43 %</t>
  </si>
  <si>
    <t>2.72 %</t>
  </si>
  <si>
    <t>3.20 %</t>
  </si>
  <si>
    <t>7.45 %</t>
  </si>
  <si>
    <t>3.76 %</t>
  </si>
  <si>
    <t>47.59 %</t>
  </si>
  <si>
    <t>1.08 %</t>
  </si>
  <si>
    <t>9.25 %</t>
  </si>
  <si>
    <t>1.38 %</t>
  </si>
  <si>
    <t>8.89 %</t>
  </si>
  <si>
    <t>6.12 %</t>
  </si>
  <si>
    <t>11.27 %</t>
  </si>
  <si>
    <t>10.46 %</t>
  </si>
  <si>
    <t>11.17 %</t>
  </si>
  <si>
    <t>6.04 %</t>
  </si>
  <si>
    <t>7.61 %</t>
  </si>
  <si>
    <t>2.36 %</t>
  </si>
  <si>
    <t>3.78 %</t>
  </si>
  <si>
    <t>5.86 %</t>
  </si>
  <si>
    <t>32.73 %</t>
  </si>
  <si>
    <t>9.61 %</t>
  </si>
  <si>
    <t>6.96 %</t>
  </si>
  <si>
    <t>3.27 %</t>
  </si>
  <si>
    <t>6.60 %</t>
  </si>
  <si>
    <t>16.30 %</t>
  </si>
  <si>
    <t>26</t>
  </si>
  <si>
    <t>1.72 %</t>
  </si>
  <si>
    <t>33.96 %</t>
  </si>
  <si>
    <t>41.34 %</t>
  </si>
  <si>
    <t>6.67 %</t>
  </si>
  <si>
    <t>18.08 %</t>
  </si>
  <si>
    <t>36.36 %</t>
  </si>
  <si>
    <t>21</t>
  </si>
  <si>
    <t>7.08 %</t>
  </si>
  <si>
    <t>1.90 %</t>
  </si>
  <si>
    <t>21.16 %</t>
  </si>
  <si>
    <t>11.46 %</t>
  </si>
  <si>
    <t>6.29 %</t>
  </si>
  <si>
    <t>39.40 %</t>
  </si>
  <si>
    <t>7.85 %</t>
  </si>
  <si>
    <t>5.73 %</t>
  </si>
  <si>
    <t>14.68 %</t>
  </si>
  <si>
    <t>7.58 %</t>
  </si>
  <si>
    <t>4.05 %</t>
  </si>
  <si>
    <t>10.37 %</t>
  </si>
  <si>
    <t>24.25 %</t>
  </si>
  <si>
    <t>36</t>
  </si>
  <si>
    <t>3.41 %</t>
  </si>
  <si>
    <t>5.45 %</t>
  </si>
  <si>
    <t>12.18 %</t>
  </si>
  <si>
    <t>1.73 %</t>
  </si>
  <si>
    <t>7.26 %</t>
  </si>
  <si>
    <t>6.07 %</t>
  </si>
  <si>
    <t>3.19 %</t>
  </si>
  <si>
    <t>3.83 %</t>
  </si>
  <si>
    <t>3.43 %</t>
  </si>
  <si>
    <t>8.16 %</t>
  </si>
  <si>
    <t>7.42 %</t>
  </si>
  <si>
    <t>15.00 %</t>
  </si>
  <si>
    <t>22.35 %</t>
  </si>
  <si>
    <t>40.69 %</t>
  </si>
  <si>
    <t>5.01 %</t>
  </si>
  <si>
    <t>5.32 %</t>
  </si>
  <si>
    <t>4.66 %</t>
  </si>
  <si>
    <t>4.15 %</t>
  </si>
  <si>
    <t>12.70 %</t>
  </si>
  <si>
    <t>19.72 %</t>
  </si>
  <si>
    <t>18.25 %</t>
  </si>
  <si>
    <t>8.41 %</t>
  </si>
  <si>
    <t>5.89 %</t>
  </si>
  <si>
    <t>9.05 %</t>
  </si>
  <si>
    <t>14.43 %</t>
  </si>
  <si>
    <t>17.84 %</t>
  </si>
  <si>
    <t>42.66 %</t>
  </si>
  <si>
    <t>4.57 %</t>
  </si>
  <si>
    <t>46.09 %</t>
  </si>
  <si>
    <t>52.38 %</t>
  </si>
  <si>
    <t>44.85 %</t>
  </si>
  <si>
    <t>21.77 %</t>
  </si>
  <si>
    <t>4.01 %</t>
  </si>
  <si>
    <t>1.97 %</t>
  </si>
  <si>
    <t>10.91 %</t>
  </si>
  <si>
    <t>5.23 %</t>
  </si>
  <si>
    <t>12.33 %</t>
  </si>
  <si>
    <t>4.85 %</t>
  </si>
  <si>
    <t>12.39 %</t>
  </si>
  <si>
    <t>16.67 %</t>
  </si>
  <si>
    <t>23.48 %</t>
  </si>
  <si>
    <t>23.87 %</t>
  </si>
  <si>
    <t>12.02 %</t>
  </si>
  <si>
    <t>46.90 %</t>
  </si>
  <si>
    <t>23</t>
  </si>
  <si>
    <t>25</t>
  </si>
  <si>
    <t>4.83 %</t>
  </si>
  <si>
    <t>19.95 %</t>
  </si>
  <si>
    <t>3.16 %</t>
  </si>
  <si>
    <t>15.58 %</t>
  </si>
  <si>
    <t>24.87 %</t>
  </si>
  <si>
    <t>13.53 %</t>
  </si>
  <si>
    <t>5.25 %</t>
  </si>
  <si>
    <t>10.38 %</t>
  </si>
  <si>
    <t>19.56 %</t>
  </si>
  <si>
    <t>17</t>
  </si>
  <si>
    <t>23.69 %</t>
  </si>
  <si>
    <t>20</t>
  </si>
  <si>
    <t>4.48 %</t>
  </si>
  <si>
    <t>5.51 %</t>
  </si>
  <si>
    <t>6.40 %</t>
  </si>
  <si>
    <t>0.64 %</t>
  </si>
  <si>
    <t>5.64 %</t>
  </si>
  <si>
    <t>12.24 %</t>
  </si>
  <si>
    <t>6.19 %</t>
  </si>
  <si>
    <t>2.52 %</t>
  </si>
  <si>
    <t>7.87 %</t>
  </si>
  <si>
    <t>1.25 %</t>
  </si>
  <si>
    <t>51.98 %</t>
  </si>
  <si>
    <t>0.38 %</t>
  </si>
  <si>
    <t>6.00 %</t>
  </si>
  <si>
    <t>5.36 %</t>
  </si>
  <si>
    <t>48.80 %</t>
  </si>
  <si>
    <t>12.87 %</t>
  </si>
  <si>
    <t>31.11 %</t>
  </si>
  <si>
    <t>18.48 %</t>
  </si>
  <si>
    <t>4.58 %</t>
  </si>
  <si>
    <t>16</t>
  </si>
  <si>
    <t>13.91 %</t>
  </si>
  <si>
    <t>14.20 %</t>
  </si>
  <si>
    <t>29.46 %</t>
  </si>
  <si>
    <t>17.39 %</t>
  </si>
  <si>
    <t>6.38 %</t>
  </si>
  <si>
    <t>34.32 %</t>
  </si>
  <si>
    <t>3.79 %</t>
  </si>
  <si>
    <t>37.29 %</t>
  </si>
  <si>
    <t>10.15 %</t>
  </si>
  <si>
    <t>32.45 %</t>
  </si>
  <si>
    <t>12.71 %</t>
  </si>
  <si>
    <t>19</t>
  </si>
  <si>
    <t>36.86 %</t>
  </si>
  <si>
    <t>6.57 %</t>
  </si>
  <si>
    <t>5.63 %</t>
  </si>
  <si>
    <t>21.43 %</t>
  </si>
  <si>
    <t>6.28 %</t>
  </si>
  <si>
    <t>2.66 %</t>
  </si>
  <si>
    <t>13.71 %</t>
  </si>
  <si>
    <t>3.77 %</t>
  </si>
  <si>
    <t>3.93 %</t>
  </si>
  <si>
    <t>5.75 %</t>
  </si>
  <si>
    <t>2.00 %</t>
  </si>
  <si>
    <t>16.24 %</t>
  </si>
  <si>
    <t>12.57 %</t>
  </si>
  <si>
    <t>5.74 %</t>
  </si>
  <si>
    <t>8.02 %</t>
  </si>
  <si>
    <t>9.09 %</t>
  </si>
  <si>
    <t>24.80 %</t>
  </si>
  <si>
    <t>1.41 %</t>
  </si>
  <si>
    <t>30.22 %</t>
  </si>
  <si>
    <t>26.71 %</t>
  </si>
  <si>
    <t>4.00 %</t>
  </si>
  <si>
    <t>1.65 %</t>
  </si>
  <si>
    <t>1.87 %</t>
  </si>
  <si>
    <t>9.21 %</t>
  </si>
  <si>
    <t>40.61 %</t>
  </si>
  <si>
    <t>16.18 %</t>
  </si>
  <si>
    <t>7.57 %</t>
  </si>
  <si>
    <t>6.93 %</t>
  </si>
  <si>
    <t>63.57 %</t>
  </si>
  <si>
    <t>11.31 %</t>
  </si>
  <si>
    <t>7.83 %</t>
  </si>
  <si>
    <t>11.62 %</t>
  </si>
  <si>
    <t>5.54 %</t>
  </si>
  <si>
    <t>8.37 %</t>
  </si>
  <si>
    <t>8.97 %</t>
  </si>
  <si>
    <t>12.26 %</t>
  </si>
  <si>
    <t>12.86 %</t>
  </si>
  <si>
    <t>8.54 %</t>
  </si>
  <si>
    <t>20.16 %</t>
  </si>
  <si>
    <t>9.45 %</t>
  </si>
  <si>
    <t>8.78 %</t>
  </si>
  <si>
    <t>11.61 %</t>
  </si>
  <si>
    <t>6.39 %</t>
  </si>
  <si>
    <t>4.82 %</t>
  </si>
  <si>
    <t>8.85 %</t>
  </si>
  <si>
    <t>11.29 %</t>
  </si>
  <si>
    <t>2.88 %</t>
  </si>
  <si>
    <t>16.16 %</t>
  </si>
  <si>
    <t>12.04 %</t>
  </si>
  <si>
    <t>17.21 %</t>
  </si>
  <si>
    <t>30.35 %</t>
  </si>
  <si>
    <t>6.13 %</t>
  </si>
  <si>
    <t>19.07 %</t>
  </si>
  <si>
    <t>16.74 %</t>
  </si>
  <si>
    <t>48.61 %</t>
  </si>
  <si>
    <t>39.13 %</t>
  </si>
  <si>
    <t>17.71 %</t>
  </si>
  <si>
    <t>5.04 %</t>
  </si>
  <si>
    <t>16.02 %</t>
  </si>
  <si>
    <t>15.28 %</t>
  </si>
  <si>
    <t>47.28 %</t>
  </si>
  <si>
    <t>6.56 %</t>
  </si>
  <si>
    <t>18.98 %</t>
  </si>
  <si>
    <t>19.40 %</t>
  </si>
  <si>
    <t>5.69 %</t>
  </si>
  <si>
    <t>24.35 %</t>
  </si>
  <si>
    <t>16.84 %</t>
  </si>
  <si>
    <t>9.68 %</t>
  </si>
  <si>
    <t>5.58 %</t>
  </si>
  <si>
    <t>8.33 %</t>
  </si>
  <si>
    <t>11.43 %</t>
  </si>
  <si>
    <t>6.21 %</t>
  </si>
  <si>
    <t>11.20 %</t>
  </si>
  <si>
    <t>7.41 %</t>
  </si>
  <si>
    <t>14.29 %</t>
  </si>
  <si>
    <t>5.46 %</t>
  </si>
  <si>
    <t>6.09 %</t>
  </si>
  <si>
    <t>13.80 %</t>
  </si>
  <si>
    <t>11.69 %</t>
  </si>
  <si>
    <t>36.84 %</t>
  </si>
  <si>
    <t>14.57 %</t>
  </si>
  <si>
    <t>17.69 %</t>
  </si>
  <si>
    <t>20.30 %</t>
  </si>
  <si>
    <t>15.48 %</t>
  </si>
  <si>
    <t>13.99 %</t>
  </si>
  <si>
    <t>10.29 %</t>
  </si>
  <si>
    <t>17.53 %</t>
  </si>
  <si>
    <t>18.27 %</t>
  </si>
  <si>
    <t>27.80 %</t>
  </si>
  <si>
    <t>9.72 %</t>
  </si>
  <si>
    <t>17.11 %</t>
  </si>
  <si>
    <t>15.24 %</t>
  </si>
  <si>
    <t>6.92 %</t>
  </si>
  <si>
    <t>33.33 %</t>
  </si>
  <si>
    <t>4.80 %</t>
  </si>
  <si>
    <t>45.97 %</t>
  </si>
  <si>
    <t>3.32 %</t>
  </si>
  <si>
    <t>2.06 %</t>
  </si>
  <si>
    <t>4.30 %</t>
  </si>
  <si>
    <t>9.55 %</t>
  </si>
  <si>
    <t>8.04 %</t>
  </si>
  <si>
    <t>5.42 %</t>
  </si>
  <si>
    <t>5.56 %</t>
  </si>
  <si>
    <t>7.98 %</t>
  </si>
  <si>
    <t>5.49 %</t>
  </si>
  <si>
    <t>8.53 %</t>
  </si>
  <si>
    <t>10.94 %</t>
  </si>
  <si>
    <t>2.47 %</t>
  </si>
  <si>
    <t>7.00 %</t>
  </si>
  <si>
    <t>5.61 %</t>
  </si>
  <si>
    <t>14.98 %</t>
  </si>
  <si>
    <t>2.77 %</t>
  </si>
  <si>
    <t>4.95 %</t>
  </si>
  <si>
    <t>15.08 %</t>
  </si>
  <si>
    <t>54.99 %</t>
  </si>
  <si>
    <t>49.89 %</t>
  </si>
  <si>
    <t>45.76 %</t>
  </si>
  <si>
    <t>15</t>
  </si>
  <si>
    <t>58.43 %</t>
  </si>
  <si>
    <t>61.94 %</t>
  </si>
  <si>
    <t>6.83 %</t>
  </si>
  <si>
    <t>21.68 %</t>
  </si>
  <si>
    <t>11.50 %</t>
  </si>
  <si>
    <t>19.02 %</t>
  </si>
  <si>
    <t>10.42 %</t>
  </si>
  <si>
    <t>18.68 %</t>
  </si>
  <si>
    <t>19.66 %</t>
  </si>
  <si>
    <t>19.80 %</t>
  </si>
  <si>
    <t>5.78 %</t>
  </si>
  <si>
    <t>26.67 %</t>
  </si>
  <si>
    <t>10.77 %</t>
  </si>
  <si>
    <t>4.94 %</t>
  </si>
  <si>
    <t>14.61 %</t>
  </si>
  <si>
    <t>4.21 %</t>
  </si>
  <si>
    <t>11.37 %</t>
  </si>
  <si>
    <t>13.70 %</t>
  </si>
  <si>
    <t>28.67 %</t>
  </si>
  <si>
    <t>8.72 %</t>
  </si>
  <si>
    <t>9.26 %</t>
  </si>
  <si>
    <t>20.17 %</t>
  </si>
  <si>
    <t>24.53 %</t>
  </si>
  <si>
    <t>4.79 %</t>
  </si>
  <si>
    <t>31.82 %</t>
  </si>
  <si>
    <t>7.56 %</t>
  </si>
  <si>
    <t>2.33 %</t>
  </si>
  <si>
    <t>9.87 %</t>
  </si>
  <si>
    <t>2.55 %</t>
  </si>
  <si>
    <t>7.50 %</t>
  </si>
  <si>
    <t>3.68 %</t>
  </si>
  <si>
    <t>18.67 %</t>
  </si>
  <si>
    <t>3.14 %</t>
  </si>
  <si>
    <t>10.73 %</t>
  </si>
  <si>
    <t>24.86 %</t>
  </si>
  <si>
    <t>21.18 %</t>
  </si>
  <si>
    <t>7.38 %</t>
  </si>
  <si>
    <t>0.03 %</t>
  </si>
  <si>
    <t>12.44 %</t>
  </si>
  <si>
    <t>6.64 %</t>
  </si>
  <si>
    <t>30.10 %</t>
  </si>
  <si>
    <t>3.85 %</t>
  </si>
  <si>
    <t>12.90 %</t>
  </si>
  <si>
    <t>2.98 %</t>
  </si>
  <si>
    <t>3.73 %</t>
  </si>
  <si>
    <t>1.00 %</t>
  </si>
  <si>
    <t>12.75 %</t>
  </si>
  <si>
    <t>4.14 %</t>
  </si>
  <si>
    <t>7.79 %</t>
  </si>
  <si>
    <t>5.79 %</t>
  </si>
  <si>
    <t>5.12 %</t>
  </si>
  <si>
    <t>2.30 %</t>
  </si>
  <si>
    <t>2.60 %</t>
  </si>
  <si>
    <t>5.93 %</t>
  </si>
  <si>
    <t>4.77 %</t>
  </si>
  <si>
    <t>6.88 %</t>
  </si>
  <si>
    <t>11.06 %</t>
  </si>
  <si>
    <t>39.74 %</t>
  </si>
  <si>
    <t>4.18 %</t>
  </si>
  <si>
    <t>7.80 %</t>
  </si>
  <si>
    <t>1.70 %</t>
  </si>
  <si>
    <t>8.66 %</t>
  </si>
  <si>
    <t>1.76 %</t>
  </si>
  <si>
    <t>2.41 %</t>
  </si>
  <si>
    <t>5.21 %</t>
  </si>
  <si>
    <t>0.98 %</t>
  </si>
  <si>
    <t>3.01 %</t>
  </si>
  <si>
    <t>4.78 %</t>
  </si>
  <si>
    <t>8.63 %</t>
  </si>
  <si>
    <t>3.98 %</t>
  </si>
  <si>
    <t>2.95 %</t>
  </si>
  <si>
    <t>7.46 %</t>
  </si>
  <si>
    <t>1.82 %</t>
  </si>
  <si>
    <t>6.80 %</t>
  </si>
  <si>
    <t>13.76 %</t>
  </si>
  <si>
    <t>3.84 %</t>
  </si>
  <si>
    <t>3.10 %</t>
  </si>
  <si>
    <t>7.19 %</t>
  </si>
  <si>
    <t>2.49 %</t>
  </si>
  <si>
    <t>7.24 %</t>
  </si>
  <si>
    <t>1.68 %</t>
  </si>
  <si>
    <t>2.32 %</t>
  </si>
  <si>
    <t>5.20 %</t>
  </si>
  <si>
    <t>1.49 %</t>
  </si>
  <si>
    <t>1.89 %</t>
  </si>
  <si>
    <t>3.33 %</t>
  </si>
  <si>
    <t>5.98 %</t>
  </si>
  <si>
    <t>5.72 %</t>
  </si>
  <si>
    <t>6.33 %</t>
  </si>
  <si>
    <t>0.53 %</t>
  </si>
  <si>
    <t>8.46 %</t>
  </si>
  <si>
    <t>31.93 %</t>
  </si>
  <si>
    <t>12.77 %</t>
  </si>
  <si>
    <t>30.83 %</t>
  </si>
  <si>
    <t>16.54 %</t>
  </si>
  <si>
    <t>4.88 %</t>
  </si>
  <si>
    <t>3.86 %</t>
  </si>
  <si>
    <t>2.37 %</t>
  </si>
  <si>
    <t>5.02 %</t>
  </si>
  <si>
    <t>1.58 %</t>
  </si>
  <si>
    <t>20.09 %</t>
  </si>
  <si>
    <t>3.24 %</t>
  </si>
  <si>
    <t>23.75 %</t>
  </si>
  <si>
    <t>11.00 %</t>
  </si>
  <si>
    <t>4.08 %</t>
  </si>
  <si>
    <t>3.70 %</t>
  </si>
  <si>
    <t>4.38 %</t>
  </si>
  <si>
    <t>4.36 %</t>
  </si>
  <si>
    <t>5.59 %</t>
  </si>
  <si>
    <t>15.23 %</t>
  </si>
  <si>
    <t>3.21 %</t>
  </si>
  <si>
    <t>17.57 %</t>
  </si>
  <si>
    <t>0.77 %</t>
  </si>
  <si>
    <t>1.21 %</t>
  </si>
  <si>
    <t>39.43 %</t>
  </si>
  <si>
    <t>27</t>
  </si>
  <si>
    <t>27.06 %</t>
  </si>
  <si>
    <t>41</t>
  </si>
  <si>
    <t>22.67 %</t>
  </si>
  <si>
    <t>30.61 %</t>
  </si>
  <si>
    <t>43.27 %</t>
  </si>
  <si>
    <t>5.94 %</t>
  </si>
  <si>
    <t>12.85 %</t>
  </si>
  <si>
    <t>11.14 %</t>
  </si>
  <si>
    <t>13.67 %</t>
  </si>
  <si>
    <t>7.89 %</t>
  </si>
  <si>
    <t>3.46 %</t>
  </si>
  <si>
    <t>13.05 %</t>
  </si>
  <si>
    <t>10.31 %</t>
  </si>
  <si>
    <t>13.03 %</t>
  </si>
  <si>
    <t>7.10 %</t>
  </si>
  <si>
    <t>9.77 %</t>
  </si>
  <si>
    <t>4.63 %</t>
  </si>
  <si>
    <t>13.10 %</t>
  </si>
  <si>
    <t>5.26 %</t>
  </si>
  <si>
    <t>10.92 %</t>
  </si>
  <si>
    <t>18.07 %</t>
  </si>
  <si>
    <t>9.02 %</t>
  </si>
  <si>
    <t>13.04 %</t>
  </si>
  <si>
    <t>30.88 %</t>
  </si>
  <si>
    <t>5.77 %</t>
  </si>
  <si>
    <t>42.71 %</t>
  </si>
  <si>
    <t>16.35 %</t>
  </si>
  <si>
    <t>47.04 %</t>
  </si>
  <si>
    <t>42.11 %</t>
  </si>
  <si>
    <t>26.96 %</t>
  </si>
  <si>
    <t>12.62 %</t>
  </si>
  <si>
    <t>19.82 %</t>
  </si>
  <si>
    <t>14.01 %</t>
  </si>
  <si>
    <t>2.34 %</t>
  </si>
  <si>
    <t>8.68 %</t>
  </si>
  <si>
    <t>37.92 %</t>
  </si>
  <si>
    <t>8.31 %</t>
  </si>
  <si>
    <t>7.09 %</t>
  </si>
  <si>
    <t>30.24 %</t>
  </si>
  <si>
    <t>79.47 %</t>
  </si>
  <si>
    <t>24.37 %</t>
  </si>
  <si>
    <t>10.81 %</t>
  </si>
  <si>
    <t>14.25 %</t>
  </si>
  <si>
    <t>37.00 %</t>
  </si>
  <si>
    <t>6.18 %</t>
  </si>
  <si>
    <t>48.21 %</t>
  </si>
  <si>
    <t>39.71 %</t>
  </si>
  <si>
    <t>34</t>
  </si>
  <si>
    <t>6.51 %</t>
  </si>
  <si>
    <t>4.42 %</t>
  </si>
  <si>
    <t>13.22 %</t>
  </si>
  <si>
    <t>16.63 %</t>
  </si>
  <si>
    <t>7.05 %</t>
  </si>
  <si>
    <t>49.72 %</t>
  </si>
  <si>
    <t>38.33 %</t>
  </si>
  <si>
    <t>5.71 %</t>
  </si>
  <si>
    <t>8.84 %</t>
  </si>
  <si>
    <t>12.72 %</t>
  </si>
  <si>
    <t>10.12 %</t>
  </si>
  <si>
    <t>50.71 %</t>
  </si>
  <si>
    <t>8.24 %</t>
  </si>
  <si>
    <t>58.99 %</t>
  </si>
  <si>
    <t>10.75 %</t>
  </si>
  <si>
    <t>47.11 %</t>
  </si>
  <si>
    <t>74.63 %</t>
  </si>
  <si>
    <t>29</t>
  </si>
  <si>
    <t>68.75 %</t>
  </si>
  <si>
    <t>20.06 %</t>
  </si>
  <si>
    <t>43</t>
  </si>
  <si>
    <t>2.92 %</t>
  </si>
  <si>
    <t>3.44 %</t>
  </si>
  <si>
    <t>7.12 %</t>
  </si>
  <si>
    <t>1.46 %</t>
  </si>
  <si>
    <t>3.02 %</t>
  </si>
  <si>
    <t>4.59 %</t>
  </si>
  <si>
    <t>33.27 %</t>
  </si>
  <si>
    <t>25.61 %</t>
  </si>
  <si>
    <t>10.97 %</t>
  </si>
  <si>
    <t>10.71 %</t>
  </si>
  <si>
    <t>40.45 %</t>
  </si>
  <si>
    <t>6.44 %</t>
  </si>
  <si>
    <t>1.74 %</t>
  </si>
  <si>
    <t>26.89 %</t>
  </si>
  <si>
    <t>21.01 %</t>
  </si>
  <si>
    <t>11.87 %</t>
  </si>
  <si>
    <t>3.09 %</t>
  </si>
  <si>
    <t>14.97 %</t>
  </si>
  <si>
    <t>18.86 %</t>
  </si>
  <si>
    <t>59.06 %</t>
  </si>
  <si>
    <t>41.10 %</t>
  </si>
  <si>
    <t>21.27 %</t>
  </si>
  <si>
    <t>3.08 %</t>
  </si>
  <si>
    <t>20.00 %</t>
  </si>
  <si>
    <t>5.91 %</t>
  </si>
  <si>
    <t>9.11 %</t>
  </si>
  <si>
    <t>4.33 %</t>
  </si>
  <si>
    <t>9.38 %</t>
  </si>
  <si>
    <t>9.92 %</t>
  </si>
  <si>
    <t>21.24 %</t>
  </si>
  <si>
    <t>39.56 %</t>
  </si>
  <si>
    <t>3.95 %</t>
  </si>
  <si>
    <t>1.62 %</t>
  </si>
  <si>
    <t>15.63 %</t>
  </si>
  <si>
    <t>2.40 %</t>
  </si>
  <si>
    <t>6.16 %</t>
  </si>
  <si>
    <t>19.90 %</t>
  </si>
  <si>
    <t>46.47 %</t>
  </si>
  <si>
    <t>10.28 %</t>
  </si>
  <si>
    <t>8.74 %</t>
  </si>
  <si>
    <t>30.63 %</t>
  </si>
  <si>
    <t>6.15 %</t>
  </si>
  <si>
    <t>8.12 %</t>
  </si>
  <si>
    <t>7.91 %</t>
  </si>
  <si>
    <t>49.40 %</t>
  </si>
  <si>
    <t>1.45 %</t>
  </si>
  <si>
    <t>2.01 %</t>
  </si>
  <si>
    <t>6.24 %</t>
  </si>
  <si>
    <t>30.37 %</t>
  </si>
  <si>
    <t>8.58 %</t>
  </si>
  <si>
    <t>4.19 %</t>
  </si>
  <si>
    <t>16.27 %</t>
  </si>
  <si>
    <t>24.05 %</t>
  </si>
  <si>
    <t>4.46 %</t>
  </si>
  <si>
    <t>11.55 %</t>
  </si>
  <si>
    <t>1.55 %</t>
  </si>
  <si>
    <t>1.30 %</t>
  </si>
  <si>
    <t>5.37 %</t>
  </si>
  <si>
    <t>6.73 %</t>
  </si>
  <si>
    <t>6.11 %</t>
  </si>
  <si>
    <t>8.87 %</t>
  </si>
  <si>
    <t>31.52 %</t>
  </si>
  <si>
    <t>4.89 %</t>
  </si>
  <si>
    <t>17.31 %</t>
  </si>
  <si>
    <t>8.60 %</t>
  </si>
  <si>
    <t>0.50 %</t>
  </si>
  <si>
    <t>2.87 %</t>
  </si>
  <si>
    <t>6.54 %</t>
  </si>
  <si>
    <t>2.82 %</t>
  </si>
  <si>
    <t>5.60 %</t>
  </si>
  <si>
    <t>1.88 %</t>
  </si>
  <si>
    <t>0.89 %</t>
  </si>
  <si>
    <t>0.39 %</t>
  </si>
  <si>
    <t>28.75 %</t>
  </si>
  <si>
    <t>12.55 %</t>
  </si>
  <si>
    <t>4.97 %</t>
  </si>
  <si>
    <t>46.97 %</t>
  </si>
  <si>
    <t>17.33 %</t>
  </si>
  <si>
    <t>17.44 %</t>
  </si>
  <si>
    <t>32.04 %</t>
  </si>
  <si>
    <t>12.08 %</t>
  </si>
  <si>
    <t>34.24 %</t>
  </si>
  <si>
    <t>5.84 %</t>
  </si>
  <si>
    <t>12.07 %</t>
  </si>
  <si>
    <t>11.30 %</t>
  </si>
  <si>
    <t>2.19 %</t>
  </si>
  <si>
    <t>15.51 %</t>
  </si>
  <si>
    <t>7.81 %</t>
  </si>
  <si>
    <t>11.08 %</t>
  </si>
  <si>
    <t>7.49 %</t>
  </si>
  <si>
    <t>1.54 %</t>
  </si>
  <si>
    <t>31.17 %</t>
  </si>
  <si>
    <t>13.09 %</t>
  </si>
  <si>
    <t>3.26 %</t>
  </si>
  <si>
    <t>19.62 %</t>
  </si>
  <si>
    <t>13.72 %</t>
  </si>
  <si>
    <t>4.87 %</t>
  </si>
  <si>
    <t>0.63 %</t>
  </si>
  <si>
    <t>0.46 %</t>
  </si>
  <si>
    <t>28.59 %</t>
  </si>
  <si>
    <t>37</t>
  </si>
  <si>
    <t>31.32 %</t>
  </si>
  <si>
    <t>40.00 %</t>
  </si>
  <si>
    <t>46.32 %</t>
  </si>
  <si>
    <t>17.67 %</t>
  </si>
  <si>
    <t>10.26 %</t>
  </si>
  <si>
    <t>2.15 %</t>
  </si>
  <si>
    <t>15.02 %</t>
  </si>
  <si>
    <t>11.93 %</t>
  </si>
  <si>
    <t>77.01 %</t>
  </si>
  <si>
    <t>24.63 %</t>
  </si>
  <si>
    <t>3.15 %</t>
  </si>
  <si>
    <t>5.19 %</t>
  </si>
  <si>
    <t>24.54 %</t>
  </si>
  <si>
    <t>19.41 %</t>
  </si>
  <si>
    <t>17.06 %</t>
  </si>
  <si>
    <t>2.22 %</t>
  </si>
  <si>
    <t>20.59 %</t>
  </si>
  <si>
    <t>6.43 %</t>
  </si>
  <si>
    <t>49.38 %</t>
  </si>
  <si>
    <t>38.52 %</t>
  </si>
  <si>
    <t>41.71 %</t>
  </si>
  <si>
    <t>17.37 %</t>
  </si>
  <si>
    <t>25.85 %</t>
  </si>
  <si>
    <t>12.11 %</t>
  </si>
  <si>
    <t>11.23 %</t>
  </si>
  <si>
    <t>7.88 %</t>
  </si>
  <si>
    <t>21.53 %</t>
  </si>
  <si>
    <t>8.82 %</t>
  </si>
  <si>
    <t>13.02 %</t>
  </si>
  <si>
    <t>13.40 %</t>
  </si>
  <si>
    <t>14.00 %</t>
  </si>
  <si>
    <t>23.36 %</t>
  </si>
  <si>
    <t>9.86 %</t>
  </si>
  <si>
    <t>63.08 %</t>
  </si>
  <si>
    <t>42.97 %</t>
  </si>
  <si>
    <t>58.74 %</t>
  </si>
  <si>
    <t>57.14 %</t>
  </si>
  <si>
    <t>43.38 %</t>
  </si>
  <si>
    <t>32</t>
  </si>
  <si>
    <t>57.28 %</t>
  </si>
  <si>
    <t>25.48 %</t>
  </si>
  <si>
    <t>16.44 %</t>
  </si>
  <si>
    <t>6.81 %</t>
  </si>
  <si>
    <t>2.31 %</t>
  </si>
  <si>
    <t>29.36 %</t>
  </si>
  <si>
    <t>8.11 %</t>
  </si>
  <si>
    <t>6.94 %</t>
  </si>
  <si>
    <t>7.22 %</t>
  </si>
  <si>
    <t>9.14 %</t>
  </si>
  <si>
    <t>13.95 %</t>
  </si>
  <si>
    <t>5.67 %</t>
  </si>
  <si>
    <t>9.57 %</t>
  </si>
  <si>
    <t>9.90 %</t>
  </si>
  <si>
    <t>44</t>
  </si>
  <si>
    <t>6.69 %</t>
  </si>
  <si>
    <t>12.82 %</t>
  </si>
  <si>
    <t>4.11 %</t>
  </si>
  <si>
    <t>4.62 %</t>
  </si>
  <si>
    <t>1.98 %</t>
  </si>
  <si>
    <t>30.08 %</t>
  </si>
  <si>
    <t>8.17 %</t>
  </si>
  <si>
    <t>21.94 %</t>
  </si>
  <si>
    <t>32.79 %</t>
  </si>
  <si>
    <t>2.90 %</t>
  </si>
  <si>
    <t>2.46 %</t>
  </si>
  <si>
    <t>3.18 %</t>
  </si>
  <si>
    <t>11.81 %</t>
  </si>
  <si>
    <t>7.95 %</t>
  </si>
  <si>
    <t>3.57 %</t>
  </si>
  <si>
    <t>7.18 %</t>
  </si>
  <si>
    <t>22.10 %</t>
  </si>
  <si>
    <t>3.28 %</t>
  </si>
  <si>
    <t>3.31 %</t>
  </si>
  <si>
    <t>18.40 %</t>
  </si>
  <si>
    <t>14.63 %</t>
  </si>
  <si>
    <t>7.01 %</t>
  </si>
  <si>
    <t>9.27 %</t>
  </si>
  <si>
    <t>2.48 %</t>
  </si>
  <si>
    <t>7.17 %</t>
  </si>
  <si>
    <t>4.07 %</t>
  </si>
  <si>
    <t>27.91 %</t>
  </si>
  <si>
    <t>0.86 %</t>
  </si>
  <si>
    <t>11.42 %</t>
  </si>
  <si>
    <t>15.34 %</t>
  </si>
  <si>
    <t>0.40 %</t>
  </si>
  <si>
    <t>41.02 %</t>
  </si>
  <si>
    <t>18.95 %</t>
  </si>
  <si>
    <t>10.95 %</t>
  </si>
  <si>
    <t>3.92 %</t>
  </si>
  <si>
    <t>13.66 %</t>
  </si>
  <si>
    <t>21.58 %</t>
  </si>
  <si>
    <t>4.74 %</t>
  </si>
  <si>
    <t>24.56 %</t>
  </si>
  <si>
    <t>22.71 %</t>
  </si>
  <si>
    <t>1.22 %</t>
  </si>
  <si>
    <t>4.17 %</t>
  </si>
  <si>
    <t>38.65 %</t>
  </si>
  <si>
    <t>18.82 %</t>
  </si>
  <si>
    <t>41.06 %</t>
  </si>
  <si>
    <t>50.88 %</t>
  </si>
  <si>
    <t>31.38 %</t>
  </si>
  <si>
    <t>9.35 %</t>
  </si>
  <si>
    <t>1.24 %</t>
  </si>
  <si>
    <t>17.28 %</t>
  </si>
  <si>
    <t>4.44 %</t>
  </si>
  <si>
    <t>38.49 %</t>
  </si>
  <si>
    <t>23.52 %</t>
  </si>
  <si>
    <t>38.78 %</t>
  </si>
  <si>
    <t>30.69 %</t>
  </si>
  <si>
    <t>11.73 %</t>
  </si>
  <si>
    <t>43.03 %</t>
  </si>
  <si>
    <t>15.74 %</t>
  </si>
  <si>
    <t>34.75 %</t>
  </si>
  <si>
    <t>33.17 %</t>
  </si>
  <si>
    <t>26.77 %</t>
  </si>
  <si>
    <t>3.74 %</t>
  </si>
  <si>
    <t>37.05 %</t>
  </si>
  <si>
    <t>8.83 %</t>
  </si>
  <si>
    <t>8.90 %</t>
  </si>
  <si>
    <t>23.23 %</t>
  </si>
  <si>
    <t>6.22 %</t>
  </si>
  <si>
    <t>9.33 %</t>
  </si>
  <si>
    <t>7.92 %</t>
  </si>
  <si>
    <t>13.97 %</t>
  </si>
  <si>
    <t>9.93 %</t>
  </si>
  <si>
    <t>31</t>
  </si>
  <si>
    <t>1.16 %</t>
  </si>
  <si>
    <t>15.45 %</t>
  </si>
  <si>
    <t>8.29 %</t>
  </si>
  <si>
    <t>44.67 %</t>
  </si>
  <si>
    <t>12.69 %</t>
  </si>
  <si>
    <t>23.80 %</t>
  </si>
  <si>
    <t>2.28 %</t>
  </si>
  <si>
    <t>29.57 %</t>
  </si>
  <si>
    <t>22.09 %</t>
  </si>
  <si>
    <t>52.14 %</t>
  </si>
  <si>
    <t>1.96 %</t>
  </si>
  <si>
    <t>37.67 %</t>
  </si>
  <si>
    <t>10.66 %</t>
  </si>
  <si>
    <t>14.16 %</t>
  </si>
  <si>
    <t>21.34 %</t>
  </si>
  <si>
    <t>42.59 %</t>
  </si>
  <si>
    <t>32.91 %</t>
  </si>
  <si>
    <t>18.43 %</t>
  </si>
  <si>
    <t>42.15 %</t>
  </si>
  <si>
    <t>19.09 %</t>
  </si>
  <si>
    <t>19.92 %</t>
  </si>
  <si>
    <t>38.59 %</t>
  </si>
  <si>
    <t>57.71 %</t>
  </si>
  <si>
    <t>27.32 %</t>
  </si>
  <si>
    <t>16.73 %</t>
  </si>
  <si>
    <t>14.40 %</t>
  </si>
  <si>
    <t>20.47 %</t>
  </si>
  <si>
    <t>17.95 %</t>
  </si>
  <si>
    <t>56.19 %</t>
  </si>
  <si>
    <t>21.74 %</t>
  </si>
  <si>
    <t>24.49 %</t>
  </si>
  <si>
    <t>29.13 %</t>
  </si>
  <si>
    <t>41.58 %</t>
  </si>
  <si>
    <t>23.66 %</t>
  </si>
  <si>
    <t>11.03 %</t>
  </si>
  <si>
    <t>2.12 %</t>
  </si>
  <si>
    <t>41.05 %</t>
  </si>
  <si>
    <t>16.45 %</t>
  </si>
  <si>
    <t>2.18 %</t>
  </si>
  <si>
    <t>65.54 %</t>
  </si>
  <si>
    <t>9.64 %</t>
  </si>
  <si>
    <t>14.92 %</t>
  </si>
  <si>
    <t>20.46 %</t>
  </si>
  <si>
    <t>18.05 %</t>
  </si>
  <si>
    <t>5.76 %</t>
  </si>
  <si>
    <t>28.24 %</t>
  </si>
  <si>
    <t>15.46 %</t>
  </si>
  <si>
    <t>28.80 %</t>
  </si>
  <si>
    <t>34.07 %</t>
  </si>
  <si>
    <t>0.79 %</t>
  </si>
  <si>
    <t>6.86 %</t>
  </si>
  <si>
    <t>24.07 %</t>
  </si>
  <si>
    <t>9.70 %</t>
  </si>
  <si>
    <t>7.35 %</t>
  </si>
  <si>
    <t>38.86 %</t>
  </si>
  <si>
    <t>14.32 %</t>
  </si>
  <si>
    <t>7.34 %</t>
  </si>
  <si>
    <t>1.95 %</t>
  </si>
  <si>
    <t>14.13 %</t>
  </si>
  <si>
    <t>3.07 %</t>
  </si>
  <si>
    <t>11.36 %</t>
  </si>
  <si>
    <t>23.21 %</t>
  </si>
  <si>
    <t>32.11 %</t>
  </si>
  <si>
    <t>9.51 %</t>
  </si>
  <si>
    <t>18.45 %</t>
  </si>
  <si>
    <t>18.58 %</t>
  </si>
  <si>
    <t>16.15 %</t>
  </si>
  <si>
    <t>12.79 %</t>
  </si>
  <si>
    <t>11.96 %</t>
  </si>
  <si>
    <t>16.50 %</t>
  </si>
  <si>
    <t>5.62 %</t>
  </si>
  <si>
    <t>10.36 %</t>
  </si>
  <si>
    <t>14.02 %</t>
  </si>
  <si>
    <t>2.99 %</t>
  </si>
  <si>
    <t>2.08 %</t>
  </si>
  <si>
    <t>8.98 %</t>
  </si>
  <si>
    <t>6.63 %</t>
  </si>
  <si>
    <t>2.27 %</t>
  </si>
  <si>
    <t>3.45 %</t>
  </si>
  <si>
    <t>30.76 %</t>
  </si>
  <si>
    <t>27.29 %</t>
  </si>
  <si>
    <t>21.52 %</t>
  </si>
  <si>
    <t>25.60 %</t>
  </si>
  <si>
    <t>24.77 %</t>
  </si>
  <si>
    <t>26.37 %</t>
  </si>
  <si>
    <t>10.50 %</t>
  </si>
  <si>
    <t>35.24 %</t>
  </si>
  <si>
    <t>25.31 %</t>
  </si>
  <si>
    <t>12.20 %</t>
  </si>
  <si>
    <t>2.96 %</t>
  </si>
  <si>
    <t>27.94 %</t>
  </si>
  <si>
    <t>6.78 %</t>
  </si>
  <si>
    <t>0.78 %</t>
  </si>
  <si>
    <t>8.42 %</t>
  </si>
  <si>
    <t>26.33 %</t>
  </si>
  <si>
    <t>25.62 %</t>
  </si>
  <si>
    <t>38.19 %</t>
  </si>
  <si>
    <t>52.73 %</t>
  </si>
  <si>
    <t>11.88 %</t>
  </si>
  <si>
    <t>12.92 %</t>
  </si>
  <si>
    <t>13.17 %</t>
  </si>
  <si>
    <t>16.08 %</t>
  </si>
  <si>
    <t>12.67 %</t>
  </si>
  <si>
    <t>4.03 %</t>
  </si>
  <si>
    <t>73.17 %</t>
  </si>
  <si>
    <t>73.50 %</t>
  </si>
  <si>
    <t>54.50 %</t>
  </si>
  <si>
    <t>38.43 %</t>
  </si>
  <si>
    <t>0</t>
  </si>
  <si>
    <t>29.33 %</t>
  </si>
  <si>
    <t>54.38 %</t>
  </si>
  <si>
    <t>19.06 %</t>
  </si>
  <si>
    <t>11.56 %</t>
  </si>
  <si>
    <t>1.52 %</t>
  </si>
  <si>
    <t>5.48 %</t>
  </si>
  <si>
    <t>16.82 %</t>
  </si>
  <si>
    <t>11.58 %</t>
  </si>
  <si>
    <t>9.31 %</t>
  </si>
  <si>
    <t>13.92 %</t>
  </si>
  <si>
    <t>8.26 %</t>
  </si>
  <si>
    <t>58.80 %</t>
  </si>
  <si>
    <t>4.90 %</t>
  </si>
  <si>
    <t>2.03 %</t>
  </si>
  <si>
    <t>24.45 %</t>
  </si>
  <si>
    <t>33.66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64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Tahoma"/>
      <family val="2"/>
    </font>
    <font>
      <sz val="12"/>
      <color theme="0"/>
      <name val="Times New Roman"/>
      <family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7" fillId="2" borderId="0" applyNumberFormat="0" applyBorder="0" applyAlignment="0" applyProtection="0"/>
  </cellStyleXfs>
  <cellXfs count="47">
    <xf numFmtId="0" fontId="0" fillId="0" borderId="0" xfId="0"/>
    <xf numFmtId="0" fontId="3" fillId="0" borderId="1" xfId="0" applyFont="1" applyFill="1" applyBorder="1" applyAlignment="1">
      <alignment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2" xfId="0" applyFont="1" applyFill="1" applyBorder="1"/>
    <xf numFmtId="0" fontId="2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vertical="center" wrapText="1"/>
    </xf>
    <xf numFmtId="0" fontId="3" fillId="0" borderId="1" xfId="0" applyFont="1" applyFill="1" applyBorder="1"/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vertical="center" wrapText="1"/>
    </xf>
    <xf numFmtId="0" fontId="5" fillId="0" borderId="3" xfId="0" applyFont="1" applyFill="1" applyBorder="1"/>
    <xf numFmtId="0" fontId="9" fillId="0" borderId="0" xfId="0" applyFont="1" applyFill="1" applyBorder="1" applyAlignment="1">
      <alignment vertical="center"/>
    </xf>
    <xf numFmtId="0" fontId="7" fillId="0" borderId="0" xfId="2" applyFill="1" applyBorder="1" applyAlignment="1">
      <alignment vertical="center"/>
    </xf>
    <xf numFmtId="0" fontId="7" fillId="0" borderId="0" xfId="2" applyFill="1" applyBorder="1" applyAlignment="1">
      <alignment horizontal="right" vertical="top"/>
    </xf>
    <xf numFmtId="0" fontId="7" fillId="0" borderId="0" xfId="2" applyFill="1" applyBorder="1" applyAlignment="1">
      <alignment vertical="center" wrapText="1"/>
    </xf>
    <xf numFmtId="0" fontId="0" fillId="0" borderId="0" xfId="0" applyBorder="1"/>
    <xf numFmtId="49" fontId="11" fillId="0" borderId="1" xfId="2" applyNumberFormat="1" applyFont="1" applyFill="1" applyBorder="1" applyAlignment="1">
      <alignment horizontal="left" vertical="center"/>
    </xf>
    <xf numFmtId="0" fontId="11" fillId="0" borderId="1" xfId="2" applyFont="1" applyFill="1" applyBorder="1" applyAlignment="1">
      <alignment vertical="center"/>
    </xf>
    <xf numFmtId="49" fontId="11" fillId="0" borderId="1" xfId="2" applyNumberFormat="1" applyFont="1" applyFill="1" applyBorder="1" applyAlignment="1">
      <alignment horizontal="left" vertical="top"/>
    </xf>
    <xf numFmtId="49" fontId="11" fillId="0" borderId="1" xfId="2" applyNumberFormat="1" applyFont="1" applyFill="1" applyBorder="1" applyAlignment="1">
      <alignment horizontal="left" vertical="center" wrapText="1"/>
    </xf>
    <xf numFmtId="0" fontId="11" fillId="0" borderId="1" xfId="2" applyFont="1" applyFill="1" applyBorder="1" applyAlignment="1">
      <alignment vertical="center" wrapText="1"/>
    </xf>
    <xf numFmtId="0" fontId="11" fillId="0" borderId="0" xfId="0" applyFont="1" applyFill="1"/>
    <xf numFmtId="0" fontId="3" fillId="0" borderId="2" xfId="0" applyFont="1" applyFill="1" applyBorder="1"/>
    <xf numFmtId="0" fontId="11" fillId="0" borderId="1" xfId="0" applyFont="1" applyFill="1" applyBorder="1"/>
    <xf numFmtId="0" fontId="0" fillId="0" borderId="1" xfId="0" applyFont="1" applyFill="1" applyBorder="1"/>
    <xf numFmtId="0" fontId="0" fillId="0" borderId="1" xfId="0" applyFill="1" applyBorder="1"/>
    <xf numFmtId="49" fontId="11" fillId="0" borderId="1" xfId="2" applyNumberFormat="1" applyFont="1" applyFill="1" applyBorder="1" applyAlignment="1">
      <alignment vertical="center"/>
    </xf>
    <xf numFmtId="49" fontId="11" fillId="0" borderId="1" xfId="2" applyNumberFormat="1" applyFont="1" applyFill="1" applyBorder="1" applyAlignment="1">
      <alignment vertical="center" wrapText="1"/>
    </xf>
    <xf numFmtId="49" fontId="11" fillId="0" borderId="1" xfId="2" applyNumberFormat="1" applyFont="1" applyFill="1" applyBorder="1" applyAlignment="1">
      <alignment vertical="top"/>
    </xf>
    <xf numFmtId="0" fontId="11" fillId="0" borderId="1" xfId="2" applyFont="1" applyFill="1" applyBorder="1" applyAlignment="1">
      <alignment vertical="top"/>
    </xf>
    <xf numFmtId="0" fontId="11" fillId="0" borderId="1" xfId="0" applyFont="1" applyFill="1" applyBorder="1" applyAlignment="1"/>
    <xf numFmtId="10" fontId="11" fillId="0" borderId="1" xfId="0" applyNumberFormat="1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8" fillId="0" borderId="0" xfId="0" applyFont="1" applyFill="1"/>
    <xf numFmtId="0" fontId="8" fillId="3" borderId="1" xfId="0" applyFont="1" applyFill="1" applyBorder="1"/>
    <xf numFmtId="0" fontId="10" fillId="0" borderId="2" xfId="0" applyFont="1" applyFill="1" applyBorder="1" applyAlignment="1">
      <alignment horizontal="center" vertical="center"/>
    </xf>
    <xf numFmtId="0" fontId="3" fillId="0" borderId="1" xfId="0" applyFont="1" applyBorder="1"/>
    <xf numFmtId="49" fontId="3" fillId="0" borderId="1" xfId="0" applyNumberFormat="1" applyFont="1" applyBorder="1"/>
    <xf numFmtId="0" fontId="5" fillId="0" borderId="6" xfId="0" applyFont="1" applyFill="1" applyBorder="1"/>
    <xf numFmtId="0" fontId="5" fillId="0" borderId="5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</cellXfs>
  <cellStyles count="3">
    <cellStyle name="Bad" xfId="2" builtinId="27"/>
    <cellStyle name="Normal" xfId="0" builtinId="0"/>
    <cellStyle name="Normal 2" xfId="1" xr:uid="{00000000-0005-0000-0000-000002000000}"/>
  </cellStyles>
  <dxfs count="96"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rgb="FFFFC7CE"/>
          <bgColor rgb="FF000000"/>
        </patternFill>
      </fill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bgColor auto="1"/>
        </patternFill>
      </fill>
    </dxf>
    <dxf>
      <border outline="0">
        <bottom style="thin">
          <color rgb="FF000000"/>
        </bottom>
      </border>
    </dxf>
    <dxf>
      <fill>
        <patternFill patternType="none">
          <bgColor auto="1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fill>
        <patternFill patternType="none">
          <bgColor auto="1"/>
        </patternFill>
      </fill>
    </dxf>
    <dxf>
      <border outline="0">
        <bottom style="thin">
          <color rgb="FF000000"/>
        </bottom>
      </border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rgb="FFFFC7CE"/>
          <bgColor rgb="FF000000"/>
        </patternFill>
      </fill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</dxf>
    <dxf>
      <border outline="0">
        <bottom style="thin">
          <color indexed="64"/>
        </bottom>
      </border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64"/>
        <name val="Times New Roman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</dxf>
    <dxf>
      <border outline="0">
        <bottom style="thin">
          <color indexed="64"/>
        </bottom>
      </border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strike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strike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2:F516" totalsRowShown="0" headerRowDxfId="58" dataDxfId="56" headerRowBorderDxfId="57" tableBorderDxfId="55">
  <autoFilter ref="A2:F516" xr:uid="{00000000-0009-0000-0100-000003000000}"/>
  <sortState ref="A3:F516">
    <sortCondition ref="A343"/>
  </sortState>
  <tableColumns count="6">
    <tableColumn id="1" xr3:uid="{00000000-0010-0000-0000-000001000000}" name="Accession nr." dataDxfId="54"/>
    <tableColumn id="2" xr3:uid="{00000000-0010-0000-0000-000002000000}" name="Ultracentrifugation " dataDxfId="53"/>
    <tableColumn id="3" xr3:uid="{00000000-0010-0000-0000-000003000000}" name="ΣCoverage" dataDxfId="52"/>
    <tableColumn id="4" xr3:uid="{00000000-0010-0000-0000-000004000000}" name="Σ# Proteins" dataDxfId="51"/>
    <tableColumn id="5" xr3:uid="{00000000-0010-0000-0000-000005000000}" name="Σ# Unique Peptides" dataDxfId="50"/>
    <tableColumn id="6" xr3:uid="{00000000-0010-0000-0000-000006000000}" name="Σ# Peptides" dataDxfId="4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1000000}" name="Table47" displayName="Table47" ref="H2:M296" totalsRowShown="0" headerRowDxfId="48" dataDxfId="46" headerRowBorderDxfId="47" tableBorderDxfId="45">
  <autoFilter ref="H2:M296" xr:uid="{00000000-0009-0000-0100-000006000000}"/>
  <sortState ref="H3:I296">
    <sortCondition sortBy="cellColor" ref="H3:H296" dxfId="44"/>
  </sortState>
  <tableColumns count="6">
    <tableColumn id="1" xr3:uid="{00000000-0010-0000-0100-000001000000}" name="Accession nr." dataDxfId="43"/>
    <tableColumn id="2" xr3:uid="{00000000-0010-0000-0100-000002000000}" name="Total Exosome Isolation Reagent (kit)" dataDxfId="42"/>
    <tableColumn id="3" xr3:uid="{00000000-0010-0000-0100-000003000000}" name="ΣCoverage" dataDxfId="41"/>
    <tableColumn id="4" xr3:uid="{00000000-0010-0000-0100-000004000000}" name="Σ# Proteins" dataDxfId="40"/>
    <tableColumn id="5" xr3:uid="{00000000-0010-0000-0100-000005000000}" name="Σ# Unique Peptides" dataDxfId="39"/>
    <tableColumn id="6" xr3:uid="{00000000-0010-0000-0100-000006000000}" name="Σ# Peptides" dataDxfId="38"/>
  </tableColumns>
  <tableStyleInfo name="TableStyleMedium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0BE8453-3EE1-49BC-9692-7CC0DC17344E}" name="Table35" displayName="Table35" ref="A2:E670" totalsRowShown="0" headerRowDxfId="18" dataDxfId="16" headerRowBorderDxfId="17" tableBorderDxfId="15">
  <autoFilter ref="A2:E670" xr:uid="{00000000-0009-0000-0100-000003000000}"/>
  <sortState ref="A3:E516">
    <sortCondition ref="A343"/>
  </sortState>
  <tableColumns count="5">
    <tableColumn id="1" xr3:uid="{DF4C8571-319E-4D34-97FE-0B86C635E238}" name="Accession nr." dataDxfId="14"/>
    <tableColumn id="2" xr3:uid="{DE56DC85-2DB8-4A96-8ECE-CD1A9D9234D5}" name="Ultracentrifugation " dataDxfId="13"/>
    <tableColumn id="3" xr3:uid="{B45B80ED-24D6-40DD-B4FB-F45F678D2515}" name="ΣCoverage" dataDxfId="12"/>
    <tableColumn id="5" xr3:uid="{8CB6468F-A0CC-4A2E-BBA4-28D783CD8661}" name="Σ# Unique Peptides" dataDxfId="11"/>
    <tableColumn id="6" xr3:uid="{E716AD16-6563-431A-B146-B8AC8FA19877}" name="Σ# Peptides" dataDxfId="10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E0D49CA-B6DE-40EC-ACC4-A87971463759}" name="Table476" displayName="Table476" ref="G2:K816" totalsRowShown="0" headerRowDxfId="9" dataDxfId="7" headerRowBorderDxfId="8" tableBorderDxfId="6">
  <autoFilter ref="G2:K816" xr:uid="{00000000-0009-0000-0100-000006000000}"/>
  <sortState ref="G3:H296">
    <sortCondition sortBy="cellColor" ref="G3:G296" dxfId="5"/>
  </sortState>
  <tableColumns count="5">
    <tableColumn id="1" xr3:uid="{09E915D3-A907-44B4-B4E7-C3F7FF8F12E3}" name="Accession nr." dataDxfId="4"/>
    <tableColumn id="2" xr3:uid="{8DFD9F90-ED55-44BD-BA8B-3CB73294F65B}" name="Total Exosome Isolation Reagent (kit)" dataDxfId="3"/>
    <tableColumn id="3" xr3:uid="{3F29B6F8-9B48-47E7-9EBD-E4B3DEB83C4D}" name="ΣCoverage" dataDxfId="2"/>
    <tableColumn id="5" xr3:uid="{D8460A98-CF60-4DBF-A02A-DD7D2E9181AE}" name="Σ# Unique Peptides" dataDxfId="1"/>
    <tableColumn id="6" xr3:uid="{2F753B59-DEB0-4108-82D9-B2DB5B41F1C5}" name="Σ# Peptides" dataDxfId="0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18"/>
  <sheetViews>
    <sheetView workbookViewId="0">
      <selection activeCell="B23" sqref="B23"/>
    </sheetView>
  </sheetViews>
  <sheetFormatPr baseColWidth="10" defaultColWidth="9.1640625" defaultRowHeight="15" x14ac:dyDescent="0.2"/>
  <cols>
    <col min="1" max="1" width="12.83203125" customWidth="1"/>
    <col min="2" max="2" width="123.83203125" customWidth="1"/>
    <col min="3" max="3" width="17.33203125" customWidth="1"/>
    <col min="4" max="4" width="16.33203125" customWidth="1"/>
    <col min="5" max="5" width="20" customWidth="1"/>
    <col min="6" max="6" width="16.1640625" customWidth="1"/>
    <col min="7" max="7" width="3.6640625" customWidth="1"/>
    <col min="8" max="8" width="12.6640625" customWidth="1"/>
    <col min="9" max="9" width="126.1640625" customWidth="1"/>
    <col min="10" max="10" width="16.6640625" customWidth="1"/>
    <col min="11" max="11" width="18.5" customWidth="1"/>
    <col min="12" max="12" width="21.5" customWidth="1"/>
    <col min="13" max="13" width="17.5" customWidth="1"/>
  </cols>
  <sheetData>
    <row r="1" spans="1:18" ht="20" x14ac:dyDescent="0.2">
      <c r="A1" s="46" t="s">
        <v>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</row>
    <row r="2" spans="1:18" ht="16" x14ac:dyDescent="0.2">
      <c r="A2" s="3" t="s">
        <v>2361</v>
      </c>
      <c r="B2" s="2" t="s">
        <v>1</v>
      </c>
      <c r="C2" s="40" t="s">
        <v>3680</v>
      </c>
      <c r="D2" s="40" t="s">
        <v>3681</v>
      </c>
      <c r="E2" s="40" t="s">
        <v>3682</v>
      </c>
      <c r="F2" s="40" t="s">
        <v>3683</v>
      </c>
      <c r="H2" s="11" t="s">
        <v>2361</v>
      </c>
      <c r="I2" s="2" t="s">
        <v>2</v>
      </c>
      <c r="J2" s="40" t="s">
        <v>3680</v>
      </c>
      <c r="K2" s="40" t="s">
        <v>3681</v>
      </c>
      <c r="L2" s="40" t="s">
        <v>3682</v>
      </c>
      <c r="M2" s="40" t="s">
        <v>3683</v>
      </c>
    </row>
    <row r="3" spans="1:18" x14ac:dyDescent="0.2">
      <c r="A3" s="6" t="s">
        <v>1762</v>
      </c>
      <c r="B3" s="23" t="s">
        <v>223</v>
      </c>
      <c r="C3" s="17" t="s">
        <v>3446</v>
      </c>
      <c r="D3" s="18">
        <v>2</v>
      </c>
      <c r="E3" s="18">
        <v>1</v>
      </c>
      <c r="F3" s="18">
        <v>1</v>
      </c>
      <c r="H3" s="1" t="s">
        <v>3726</v>
      </c>
      <c r="I3" s="1" t="s">
        <v>223</v>
      </c>
      <c r="J3" s="36" t="s">
        <v>3446</v>
      </c>
      <c r="K3" s="36">
        <v>2</v>
      </c>
      <c r="L3" s="36">
        <v>1</v>
      </c>
      <c r="M3" s="36">
        <v>1</v>
      </c>
      <c r="Q3" s="35"/>
      <c r="R3" s="35"/>
    </row>
    <row r="4" spans="1:18" x14ac:dyDescent="0.2">
      <c r="A4" s="1" t="s">
        <v>2257</v>
      </c>
      <c r="B4" s="7" t="s">
        <v>398</v>
      </c>
      <c r="C4" s="17" t="s">
        <v>3526</v>
      </c>
      <c r="D4" s="18">
        <v>1</v>
      </c>
      <c r="E4" s="18">
        <v>1</v>
      </c>
      <c r="F4" s="18">
        <v>1</v>
      </c>
      <c r="H4" s="1" t="s">
        <v>1896</v>
      </c>
      <c r="I4" s="1" t="s">
        <v>698</v>
      </c>
      <c r="J4" s="36" t="s">
        <v>3721</v>
      </c>
      <c r="K4" s="36">
        <v>1</v>
      </c>
      <c r="L4" s="36">
        <v>3</v>
      </c>
      <c r="M4" s="36">
        <v>10</v>
      </c>
      <c r="Q4" s="35"/>
      <c r="R4" s="35"/>
    </row>
    <row r="5" spans="1:18" x14ac:dyDescent="0.2">
      <c r="A5" s="1" t="s">
        <v>2134</v>
      </c>
      <c r="B5" s="7" t="s">
        <v>256</v>
      </c>
      <c r="C5" s="17" t="s">
        <v>3340</v>
      </c>
      <c r="D5" s="18">
        <v>4</v>
      </c>
      <c r="E5" s="18">
        <v>1</v>
      </c>
      <c r="F5" s="18">
        <v>1</v>
      </c>
      <c r="H5" s="1" t="s">
        <v>1745</v>
      </c>
      <c r="I5" s="1" t="s">
        <v>570</v>
      </c>
      <c r="J5" s="36" t="s">
        <v>3693</v>
      </c>
      <c r="K5" s="36">
        <v>1</v>
      </c>
      <c r="L5" s="36">
        <v>1</v>
      </c>
      <c r="M5" s="36">
        <v>1</v>
      </c>
      <c r="Q5" s="35"/>
      <c r="R5" s="35"/>
    </row>
    <row r="6" spans="1:18" x14ac:dyDescent="0.2">
      <c r="A6" s="6" t="s">
        <v>1966</v>
      </c>
      <c r="B6" s="7" t="s">
        <v>55</v>
      </c>
      <c r="C6" s="20" t="s">
        <v>3316</v>
      </c>
      <c r="D6" s="21">
        <v>1</v>
      </c>
      <c r="E6" s="21">
        <v>1</v>
      </c>
      <c r="F6" s="21">
        <v>1</v>
      </c>
      <c r="H6" s="4" t="s">
        <v>1897</v>
      </c>
      <c r="I6" s="1" t="s">
        <v>699</v>
      </c>
      <c r="J6" s="36" t="s">
        <v>3624</v>
      </c>
      <c r="K6" s="36">
        <v>3</v>
      </c>
      <c r="L6" s="36">
        <v>1</v>
      </c>
      <c r="M6" s="36">
        <v>1</v>
      </c>
      <c r="Q6" s="35"/>
      <c r="R6" s="35"/>
    </row>
    <row r="7" spans="1:18" x14ac:dyDescent="0.2">
      <c r="A7" s="1" t="s">
        <v>2192</v>
      </c>
      <c r="B7" s="7" t="s">
        <v>319</v>
      </c>
      <c r="C7" s="17" t="s">
        <v>3556</v>
      </c>
      <c r="D7" s="18">
        <v>1</v>
      </c>
      <c r="E7" s="18">
        <v>1</v>
      </c>
      <c r="F7" s="18">
        <v>1</v>
      </c>
      <c r="H7" s="1" t="s">
        <v>1715</v>
      </c>
      <c r="I7" s="1" t="s">
        <v>554</v>
      </c>
      <c r="J7" s="36" t="s">
        <v>3703</v>
      </c>
      <c r="K7" s="36">
        <v>1</v>
      </c>
      <c r="L7" s="36">
        <v>1</v>
      </c>
      <c r="M7" s="36">
        <v>1</v>
      </c>
      <c r="Q7" s="35"/>
      <c r="R7" s="35"/>
    </row>
    <row r="8" spans="1:18" x14ac:dyDescent="0.2">
      <c r="A8" s="6" t="s">
        <v>1895</v>
      </c>
      <c r="B8" s="7" t="s">
        <v>410</v>
      </c>
      <c r="C8" s="19" t="s">
        <v>3623</v>
      </c>
      <c r="D8" s="30">
        <v>3</v>
      </c>
      <c r="E8" s="30">
        <v>2</v>
      </c>
      <c r="F8" s="30">
        <v>2</v>
      </c>
      <c r="H8" s="1" t="s">
        <v>1850</v>
      </c>
      <c r="I8" s="1" t="s">
        <v>661</v>
      </c>
      <c r="J8" s="36" t="s">
        <v>3572</v>
      </c>
      <c r="K8" s="36">
        <v>1</v>
      </c>
      <c r="L8" s="36">
        <v>1</v>
      </c>
      <c r="M8" s="36">
        <v>1</v>
      </c>
      <c r="Q8" s="35"/>
      <c r="R8" s="35"/>
    </row>
    <row r="9" spans="1:18" x14ac:dyDescent="0.2">
      <c r="A9" s="1" t="s">
        <v>2116</v>
      </c>
      <c r="B9" s="7" t="s">
        <v>238</v>
      </c>
      <c r="C9" s="17" t="s">
        <v>3473</v>
      </c>
      <c r="D9" s="18">
        <v>2</v>
      </c>
      <c r="E9" s="18">
        <v>1</v>
      </c>
      <c r="F9" s="18">
        <v>1</v>
      </c>
      <c r="H9" s="1" t="s">
        <v>1711</v>
      </c>
      <c r="I9" s="1" t="s">
        <v>552</v>
      </c>
      <c r="J9" s="36" t="s">
        <v>3367</v>
      </c>
      <c r="K9" s="36">
        <v>1</v>
      </c>
      <c r="L9" s="36">
        <v>1</v>
      </c>
      <c r="M9" s="36">
        <v>1</v>
      </c>
      <c r="Q9" s="35"/>
      <c r="R9" s="35"/>
    </row>
    <row r="10" spans="1:18" x14ac:dyDescent="0.2">
      <c r="A10" s="1" t="s">
        <v>2215</v>
      </c>
      <c r="B10" s="7" t="s">
        <v>349</v>
      </c>
      <c r="C10" s="17" t="s">
        <v>3337</v>
      </c>
      <c r="D10" s="18">
        <v>1</v>
      </c>
      <c r="E10" s="18">
        <v>1</v>
      </c>
      <c r="F10" s="18">
        <v>1</v>
      </c>
      <c r="H10" s="1" t="s">
        <v>1827</v>
      </c>
      <c r="I10" s="1" t="s">
        <v>646</v>
      </c>
      <c r="J10" s="36" t="s">
        <v>3540</v>
      </c>
      <c r="K10" s="36">
        <v>3</v>
      </c>
      <c r="L10" s="36">
        <v>1</v>
      </c>
      <c r="M10" s="36">
        <v>1</v>
      </c>
      <c r="Q10" s="35"/>
      <c r="R10" s="35"/>
    </row>
    <row r="11" spans="1:18" x14ac:dyDescent="0.2">
      <c r="A11" s="1" t="s">
        <v>2105</v>
      </c>
      <c r="B11" s="7" t="s">
        <v>226</v>
      </c>
      <c r="C11" s="17" t="s">
        <v>3451</v>
      </c>
      <c r="D11" s="18">
        <v>5</v>
      </c>
      <c r="E11" s="18">
        <v>1</v>
      </c>
      <c r="F11" s="18">
        <v>1</v>
      </c>
      <c r="H11" s="1" t="s">
        <v>1766</v>
      </c>
      <c r="I11" s="1" t="s">
        <v>589</v>
      </c>
      <c r="J11" s="36" t="s">
        <v>3452</v>
      </c>
      <c r="K11" s="36">
        <v>3</v>
      </c>
      <c r="L11" s="36">
        <v>1</v>
      </c>
      <c r="M11" s="36">
        <v>1</v>
      </c>
      <c r="Q11" s="35"/>
      <c r="R11" s="35"/>
    </row>
    <row r="12" spans="1:18" x14ac:dyDescent="0.2">
      <c r="A12" s="1" t="s">
        <v>1912</v>
      </c>
      <c r="B12" s="7" t="s">
        <v>461</v>
      </c>
      <c r="C12" s="19" t="s">
        <v>3650</v>
      </c>
      <c r="D12" s="30">
        <v>3</v>
      </c>
      <c r="E12" s="30">
        <v>3</v>
      </c>
      <c r="F12" s="30">
        <v>3</v>
      </c>
      <c r="H12" s="1" t="s">
        <v>1757</v>
      </c>
      <c r="I12" s="1" t="s">
        <v>581</v>
      </c>
      <c r="J12" s="36" t="s">
        <v>3437</v>
      </c>
      <c r="K12" s="36">
        <v>2</v>
      </c>
      <c r="L12" s="36">
        <v>1</v>
      </c>
      <c r="M12" s="36">
        <v>1</v>
      </c>
      <c r="Q12" s="35"/>
      <c r="R12" s="35"/>
    </row>
    <row r="13" spans="1:18" x14ac:dyDescent="0.2">
      <c r="A13" s="1" t="s">
        <v>2023</v>
      </c>
      <c r="B13" s="7" t="s">
        <v>129</v>
      </c>
      <c r="C13" s="33" t="s">
        <v>3335</v>
      </c>
      <c r="D13" s="31">
        <v>1</v>
      </c>
      <c r="E13" s="31">
        <v>1</v>
      </c>
      <c r="F13" s="31">
        <v>1</v>
      </c>
      <c r="H13" s="4" t="s">
        <v>1741</v>
      </c>
      <c r="I13" s="4" t="s">
        <v>176</v>
      </c>
      <c r="J13" s="36" t="s">
        <v>3504</v>
      </c>
      <c r="K13" s="36">
        <v>16</v>
      </c>
      <c r="L13" s="36">
        <v>1</v>
      </c>
      <c r="M13" s="36">
        <v>1</v>
      </c>
      <c r="Q13" s="35"/>
      <c r="R13" s="35"/>
    </row>
    <row r="14" spans="1:18" x14ac:dyDescent="0.2">
      <c r="A14" s="1" t="s">
        <v>2039</v>
      </c>
      <c r="B14" s="7" t="s">
        <v>148</v>
      </c>
      <c r="C14" s="17" t="s">
        <v>3391</v>
      </c>
      <c r="D14" s="18">
        <v>1</v>
      </c>
      <c r="E14" s="18">
        <v>1</v>
      </c>
      <c r="F14" s="18">
        <v>1</v>
      </c>
      <c r="H14" s="1" t="s">
        <v>1819</v>
      </c>
      <c r="I14" s="1" t="s">
        <v>638</v>
      </c>
      <c r="J14" s="36" t="s">
        <v>3529</v>
      </c>
      <c r="K14" s="36">
        <v>2</v>
      </c>
      <c r="L14" s="36">
        <v>1</v>
      </c>
      <c r="M14" s="36">
        <v>1</v>
      </c>
      <c r="Q14" s="35"/>
      <c r="R14" s="35"/>
    </row>
    <row r="15" spans="1:18" x14ac:dyDescent="0.2">
      <c r="A15" s="4" t="s">
        <v>1701</v>
      </c>
      <c r="B15" s="7" t="s">
        <v>101</v>
      </c>
      <c r="C15" s="19" t="s">
        <v>3347</v>
      </c>
      <c r="D15" s="30">
        <v>2</v>
      </c>
      <c r="E15" s="30">
        <v>1</v>
      </c>
      <c r="F15" s="30">
        <v>1</v>
      </c>
      <c r="H15" s="1" t="s">
        <v>1792</v>
      </c>
      <c r="I15" s="1" t="s">
        <v>614</v>
      </c>
      <c r="J15" s="36" t="s">
        <v>3489</v>
      </c>
      <c r="K15" s="36">
        <v>3</v>
      </c>
      <c r="L15" s="36">
        <v>1</v>
      </c>
      <c r="M15" s="36">
        <v>1</v>
      </c>
      <c r="Q15" s="35"/>
      <c r="R15" s="35"/>
    </row>
    <row r="16" spans="1:18" x14ac:dyDescent="0.2">
      <c r="A16" s="1" t="s">
        <v>2190</v>
      </c>
      <c r="B16" s="7" t="s">
        <v>315</v>
      </c>
      <c r="C16" s="17" t="s">
        <v>3424</v>
      </c>
      <c r="D16" s="18">
        <v>1</v>
      </c>
      <c r="E16" s="18">
        <v>1</v>
      </c>
      <c r="F16" s="18">
        <v>1</v>
      </c>
      <c r="H16" s="1" t="s">
        <v>1759</v>
      </c>
      <c r="I16" s="1" t="s">
        <v>583</v>
      </c>
      <c r="J16" s="36" t="s">
        <v>3443</v>
      </c>
      <c r="K16" s="36">
        <v>2</v>
      </c>
      <c r="L16" s="36">
        <v>1</v>
      </c>
      <c r="M16" s="36">
        <v>1</v>
      </c>
      <c r="Q16" s="35"/>
      <c r="R16" s="35"/>
    </row>
    <row r="17" spans="1:18" x14ac:dyDescent="0.2">
      <c r="A17" s="1" t="s">
        <v>2130</v>
      </c>
      <c r="B17" s="7" t="s">
        <v>252</v>
      </c>
      <c r="C17" s="17" t="s">
        <v>3460</v>
      </c>
      <c r="D17" s="18">
        <v>2</v>
      </c>
      <c r="E17" s="18">
        <v>1</v>
      </c>
      <c r="F17" s="18">
        <v>1</v>
      </c>
      <c r="H17" s="1" t="s">
        <v>1814</v>
      </c>
      <c r="I17" s="1" t="s">
        <v>280</v>
      </c>
      <c r="J17" s="36" t="s">
        <v>3519</v>
      </c>
      <c r="K17" s="36">
        <v>8</v>
      </c>
      <c r="L17" s="36">
        <v>1</v>
      </c>
      <c r="M17" s="36">
        <v>1</v>
      </c>
      <c r="Q17" s="35"/>
      <c r="R17" s="35"/>
    </row>
    <row r="18" spans="1:18" x14ac:dyDescent="0.2">
      <c r="A18" s="1" t="s">
        <v>2195</v>
      </c>
      <c r="B18" s="7" t="s">
        <v>325</v>
      </c>
      <c r="C18" s="17" t="s">
        <v>3559</v>
      </c>
      <c r="D18" s="18">
        <v>2</v>
      </c>
      <c r="E18" s="18">
        <v>1</v>
      </c>
      <c r="F18" s="18">
        <v>1</v>
      </c>
      <c r="H18" s="1" t="s">
        <v>1778</v>
      </c>
      <c r="I18" s="1" t="s">
        <v>601</v>
      </c>
      <c r="J18" s="36" t="s">
        <v>3470</v>
      </c>
      <c r="K18" s="36">
        <v>2</v>
      </c>
      <c r="L18" s="36">
        <v>1</v>
      </c>
      <c r="M18" s="36">
        <v>1</v>
      </c>
      <c r="Q18" s="35"/>
      <c r="R18" s="35"/>
    </row>
    <row r="19" spans="1:18" x14ac:dyDescent="0.2">
      <c r="A19" s="4" t="s">
        <v>1648</v>
      </c>
      <c r="B19" s="7" t="s">
        <v>22</v>
      </c>
      <c r="C19" s="19" t="s">
        <v>3289</v>
      </c>
      <c r="D19" s="30">
        <v>1</v>
      </c>
      <c r="E19" s="30">
        <v>4</v>
      </c>
      <c r="F19" s="30">
        <v>4</v>
      </c>
      <c r="H19" s="1" t="s">
        <v>1927</v>
      </c>
      <c r="I19" s="1" t="s">
        <v>716</v>
      </c>
      <c r="J19" s="36" t="s">
        <v>3666</v>
      </c>
      <c r="K19" s="36">
        <v>1</v>
      </c>
      <c r="L19" s="36">
        <v>1</v>
      </c>
      <c r="M19" s="36">
        <v>1</v>
      </c>
      <c r="Q19" s="35"/>
      <c r="R19" s="35"/>
    </row>
    <row r="20" spans="1:18" x14ac:dyDescent="0.2">
      <c r="A20" s="4" t="s">
        <v>2347</v>
      </c>
      <c r="B20" s="7" t="s">
        <v>503</v>
      </c>
      <c r="C20" s="19" t="s">
        <v>3668</v>
      </c>
      <c r="D20" s="30">
        <v>1</v>
      </c>
      <c r="E20" s="30">
        <v>1</v>
      </c>
      <c r="F20" s="30">
        <v>1</v>
      </c>
      <c r="H20" s="1" t="s">
        <v>1795</v>
      </c>
      <c r="I20" s="1" t="s">
        <v>617</v>
      </c>
      <c r="J20" s="36" t="s">
        <v>3493</v>
      </c>
      <c r="K20" s="36">
        <v>4</v>
      </c>
      <c r="L20" s="36">
        <v>1</v>
      </c>
      <c r="M20" s="36">
        <v>1</v>
      </c>
      <c r="Q20" s="35"/>
      <c r="R20" s="35"/>
    </row>
    <row r="21" spans="1:18" x14ac:dyDescent="0.2">
      <c r="A21" s="1" t="s">
        <v>2211</v>
      </c>
      <c r="B21" s="7" t="s">
        <v>345</v>
      </c>
      <c r="C21" s="17" t="s">
        <v>3575</v>
      </c>
      <c r="D21" s="18">
        <v>2</v>
      </c>
      <c r="E21" s="18">
        <v>1</v>
      </c>
      <c r="F21" s="18">
        <v>1</v>
      </c>
      <c r="H21" s="1" t="s">
        <v>1931</v>
      </c>
      <c r="I21" s="1" t="s">
        <v>719</v>
      </c>
      <c r="J21" s="36" t="s">
        <v>3672</v>
      </c>
      <c r="K21" s="36">
        <v>5</v>
      </c>
      <c r="L21" s="36">
        <v>1</v>
      </c>
      <c r="M21" s="36">
        <v>1</v>
      </c>
      <c r="Q21" s="35"/>
      <c r="R21" s="35"/>
    </row>
    <row r="22" spans="1:18" x14ac:dyDescent="0.2">
      <c r="A22" s="1" t="s">
        <v>2089</v>
      </c>
      <c r="B22" s="7" t="s">
        <v>208</v>
      </c>
      <c r="C22" s="33" t="s">
        <v>3348</v>
      </c>
      <c r="D22" s="31">
        <v>2</v>
      </c>
      <c r="E22" s="31">
        <v>1</v>
      </c>
      <c r="F22" s="31">
        <v>1</v>
      </c>
      <c r="G22" s="14"/>
      <c r="H22" s="1" t="s">
        <v>1892</v>
      </c>
      <c r="I22" s="1" t="s">
        <v>695</v>
      </c>
      <c r="J22" s="36" t="s">
        <v>3620</v>
      </c>
      <c r="K22" s="36">
        <v>1</v>
      </c>
      <c r="L22" s="36">
        <v>1</v>
      </c>
      <c r="M22" s="36">
        <v>1</v>
      </c>
      <c r="Q22" s="35"/>
      <c r="R22" s="35"/>
    </row>
    <row r="23" spans="1:18" x14ac:dyDescent="0.2">
      <c r="A23" s="4" t="s">
        <v>2339</v>
      </c>
      <c r="B23" s="7" t="s">
        <v>494</v>
      </c>
      <c r="C23" s="19" t="s">
        <v>3485</v>
      </c>
      <c r="D23" s="30">
        <v>1</v>
      </c>
      <c r="E23" s="30">
        <v>1</v>
      </c>
      <c r="F23" s="30">
        <v>1</v>
      </c>
      <c r="H23" s="1" t="s">
        <v>1731</v>
      </c>
      <c r="I23" s="1" t="s">
        <v>150</v>
      </c>
      <c r="J23" s="36" t="s">
        <v>3393</v>
      </c>
      <c r="K23" s="36">
        <v>4</v>
      </c>
      <c r="L23" s="36">
        <v>5</v>
      </c>
      <c r="M23" s="36">
        <v>5</v>
      </c>
      <c r="Q23" s="35"/>
      <c r="R23" s="35"/>
    </row>
    <row r="24" spans="1:18" x14ac:dyDescent="0.2">
      <c r="A24" s="6" t="s">
        <v>2106</v>
      </c>
      <c r="B24" s="7" t="s">
        <v>227</v>
      </c>
      <c r="C24" s="17" t="s">
        <v>3453</v>
      </c>
      <c r="D24" s="18">
        <v>3</v>
      </c>
      <c r="E24" s="18">
        <v>1</v>
      </c>
      <c r="F24" s="18">
        <v>1</v>
      </c>
      <c r="H24" s="1" t="s">
        <v>1652</v>
      </c>
      <c r="I24" s="1" t="s">
        <v>521</v>
      </c>
      <c r="J24" s="36" t="s">
        <v>3702</v>
      </c>
      <c r="K24" s="36">
        <v>3</v>
      </c>
      <c r="L24" s="36">
        <v>6</v>
      </c>
      <c r="M24" s="36">
        <v>6</v>
      </c>
      <c r="Q24" s="35"/>
      <c r="R24" s="35"/>
    </row>
    <row r="25" spans="1:18" x14ac:dyDescent="0.2">
      <c r="A25" s="4" t="s">
        <v>2231</v>
      </c>
      <c r="B25" s="7" t="s">
        <v>367</v>
      </c>
      <c r="C25" s="19" t="s">
        <v>3597</v>
      </c>
      <c r="D25" s="30">
        <v>1</v>
      </c>
      <c r="E25" s="30">
        <v>1</v>
      </c>
      <c r="F25" s="30">
        <v>1</v>
      </c>
      <c r="H25" s="1" t="s">
        <v>1651</v>
      </c>
      <c r="I25" s="1" t="s">
        <v>520</v>
      </c>
      <c r="J25" s="36" t="s">
        <v>3294</v>
      </c>
      <c r="K25" s="36">
        <v>1</v>
      </c>
      <c r="L25" s="36">
        <v>1</v>
      </c>
      <c r="M25" s="36">
        <v>1</v>
      </c>
      <c r="Q25" s="35"/>
      <c r="R25" s="35"/>
    </row>
    <row r="26" spans="1:18" x14ac:dyDescent="0.2">
      <c r="A26" s="1" t="s">
        <v>2204</v>
      </c>
      <c r="B26" s="7" t="s">
        <v>335</v>
      </c>
      <c r="C26" s="17" t="s">
        <v>3566</v>
      </c>
      <c r="D26" s="18">
        <v>1</v>
      </c>
      <c r="E26" s="18">
        <v>1</v>
      </c>
      <c r="F26" s="18">
        <v>1</v>
      </c>
      <c r="H26" s="1" t="s">
        <v>1658</v>
      </c>
      <c r="I26" s="1" t="s">
        <v>525</v>
      </c>
      <c r="J26" s="36" t="s">
        <v>3299</v>
      </c>
      <c r="K26" s="36">
        <v>1</v>
      </c>
      <c r="L26" s="36">
        <v>2</v>
      </c>
      <c r="M26" s="36">
        <v>2</v>
      </c>
      <c r="Q26" s="35"/>
      <c r="R26" s="35"/>
    </row>
    <row r="27" spans="1:18" x14ac:dyDescent="0.2">
      <c r="A27" s="1" t="s">
        <v>2152</v>
      </c>
      <c r="B27" s="7" t="s">
        <v>276</v>
      </c>
      <c r="C27" s="17" t="s">
        <v>3515</v>
      </c>
      <c r="D27" s="18">
        <v>4</v>
      </c>
      <c r="E27" s="18">
        <v>1</v>
      </c>
      <c r="F27" s="18">
        <v>1</v>
      </c>
      <c r="H27" s="4" t="s">
        <v>1653</v>
      </c>
      <c r="I27" s="1" t="s">
        <v>33</v>
      </c>
      <c r="J27" s="36" t="s">
        <v>3295</v>
      </c>
      <c r="K27" s="36">
        <v>1</v>
      </c>
      <c r="L27" s="36">
        <v>3</v>
      </c>
      <c r="M27" s="36">
        <v>3</v>
      </c>
      <c r="Q27" s="35"/>
      <c r="R27" s="35"/>
    </row>
    <row r="28" spans="1:18" x14ac:dyDescent="0.2">
      <c r="A28" s="4" t="s">
        <v>1741</v>
      </c>
      <c r="B28" s="7" t="s">
        <v>176</v>
      </c>
      <c r="C28" s="33" t="s">
        <v>3412</v>
      </c>
      <c r="D28" s="31">
        <v>2</v>
      </c>
      <c r="E28" s="31">
        <v>0</v>
      </c>
      <c r="F28" s="31">
        <v>26</v>
      </c>
      <c r="G28" s="15"/>
      <c r="H28" s="1" t="s">
        <v>1691</v>
      </c>
      <c r="I28" s="1" t="s">
        <v>541</v>
      </c>
      <c r="J28" s="36" t="s">
        <v>3339</v>
      </c>
      <c r="K28" s="36">
        <v>1</v>
      </c>
      <c r="L28" s="36">
        <v>2</v>
      </c>
      <c r="M28" s="36">
        <v>2</v>
      </c>
      <c r="Q28" s="35"/>
      <c r="R28" s="35"/>
    </row>
    <row r="29" spans="1:18" x14ac:dyDescent="0.2">
      <c r="A29" s="1" t="s">
        <v>2354</v>
      </c>
      <c r="B29" s="7" t="s">
        <v>510</v>
      </c>
      <c r="C29" s="17" t="s">
        <v>3673</v>
      </c>
      <c r="D29" s="18">
        <v>1</v>
      </c>
      <c r="E29" s="18">
        <v>1</v>
      </c>
      <c r="F29" s="18">
        <v>1</v>
      </c>
      <c r="H29" s="1" t="s">
        <v>1744</v>
      </c>
      <c r="I29" s="1" t="s">
        <v>190</v>
      </c>
      <c r="J29" s="36" t="s">
        <v>3451</v>
      </c>
      <c r="K29" s="36">
        <v>3</v>
      </c>
      <c r="L29" s="36">
        <v>2</v>
      </c>
      <c r="M29" s="36">
        <v>2</v>
      </c>
      <c r="Q29" s="35"/>
      <c r="R29" s="35"/>
    </row>
    <row r="30" spans="1:18" x14ac:dyDescent="0.2">
      <c r="A30" s="6" t="s">
        <v>2181</v>
      </c>
      <c r="B30" s="7" t="s">
        <v>306</v>
      </c>
      <c r="C30" s="17" t="s">
        <v>3545</v>
      </c>
      <c r="D30" s="18">
        <v>8</v>
      </c>
      <c r="E30" s="18">
        <v>1</v>
      </c>
      <c r="F30" s="18">
        <v>1</v>
      </c>
      <c r="H30" s="1" t="s">
        <v>1733</v>
      </c>
      <c r="I30" s="1" t="s">
        <v>566</v>
      </c>
      <c r="J30" s="36" t="s">
        <v>3397</v>
      </c>
      <c r="K30" s="36">
        <v>2</v>
      </c>
      <c r="L30" s="36">
        <v>1</v>
      </c>
      <c r="M30" s="36">
        <v>1</v>
      </c>
      <c r="Q30" s="35"/>
      <c r="R30" s="35"/>
    </row>
    <row r="31" spans="1:18" x14ac:dyDescent="0.2">
      <c r="A31" s="6" t="s">
        <v>2203</v>
      </c>
      <c r="B31" s="7" t="s">
        <v>334</v>
      </c>
      <c r="C31" s="17" t="s">
        <v>3565</v>
      </c>
      <c r="D31" s="18">
        <v>2</v>
      </c>
      <c r="E31" s="18">
        <v>2</v>
      </c>
      <c r="F31" s="18">
        <v>2</v>
      </c>
      <c r="H31" s="1" t="s">
        <v>1788</v>
      </c>
      <c r="I31" s="1" t="s">
        <v>610</v>
      </c>
      <c r="J31" s="36" t="s">
        <v>3437</v>
      </c>
      <c r="K31" s="36">
        <v>2</v>
      </c>
      <c r="L31" s="36">
        <v>1</v>
      </c>
      <c r="M31" s="36">
        <v>1</v>
      </c>
      <c r="Q31" s="35"/>
      <c r="R31" s="35"/>
    </row>
    <row r="32" spans="1:18" x14ac:dyDescent="0.2">
      <c r="A32" s="6" t="s">
        <v>1694</v>
      </c>
      <c r="B32" s="7" t="s">
        <v>89</v>
      </c>
      <c r="C32" s="19" t="s">
        <v>3343</v>
      </c>
      <c r="D32" s="30">
        <v>4</v>
      </c>
      <c r="E32" s="30">
        <v>8</v>
      </c>
      <c r="F32" s="30">
        <v>8</v>
      </c>
      <c r="H32" s="1" t="s">
        <v>1664</v>
      </c>
      <c r="I32" s="1" t="s">
        <v>526</v>
      </c>
      <c r="J32" s="36" t="s">
        <v>3304</v>
      </c>
      <c r="K32" s="36">
        <v>1</v>
      </c>
      <c r="L32" s="36">
        <v>9</v>
      </c>
      <c r="M32" s="36">
        <v>9</v>
      </c>
      <c r="Q32" s="35"/>
      <c r="R32" s="35"/>
    </row>
    <row r="33" spans="1:18" x14ac:dyDescent="0.2">
      <c r="A33" s="1" t="s">
        <v>2148</v>
      </c>
      <c r="B33" s="7" t="s">
        <v>272</v>
      </c>
      <c r="C33" s="17" t="s">
        <v>3460</v>
      </c>
      <c r="D33" s="18">
        <v>2</v>
      </c>
      <c r="E33" s="18">
        <v>1</v>
      </c>
      <c r="F33" s="18">
        <v>1</v>
      </c>
      <c r="H33" s="4" t="s">
        <v>1718</v>
      </c>
      <c r="I33" s="1" t="s">
        <v>556</v>
      </c>
      <c r="J33" s="36" t="s">
        <v>3377</v>
      </c>
      <c r="K33" s="36">
        <v>2</v>
      </c>
      <c r="L33" s="36">
        <v>3</v>
      </c>
      <c r="M33" s="36">
        <v>3</v>
      </c>
      <c r="Q33" s="35"/>
      <c r="R33" s="35"/>
    </row>
    <row r="34" spans="1:18" x14ac:dyDescent="0.2">
      <c r="A34" s="6" t="s">
        <v>2238</v>
      </c>
      <c r="B34" s="7" t="s">
        <v>376</v>
      </c>
      <c r="C34" s="20" t="s">
        <v>3602</v>
      </c>
      <c r="D34" s="21">
        <v>1</v>
      </c>
      <c r="E34" s="21">
        <v>1</v>
      </c>
      <c r="F34" s="21">
        <v>1</v>
      </c>
      <c r="H34" s="1" t="s">
        <v>1719</v>
      </c>
      <c r="I34" s="1" t="s">
        <v>557</v>
      </c>
      <c r="J34" s="36" t="s">
        <v>3378</v>
      </c>
      <c r="K34" s="36">
        <v>2</v>
      </c>
      <c r="L34" s="36">
        <v>2</v>
      </c>
      <c r="M34" s="36">
        <v>2</v>
      </c>
      <c r="Q34" s="35"/>
      <c r="R34" s="35"/>
    </row>
    <row r="35" spans="1:18" x14ac:dyDescent="0.2">
      <c r="A35" s="1" t="s">
        <v>1814</v>
      </c>
      <c r="B35" s="7" t="s">
        <v>280</v>
      </c>
      <c r="C35" s="17" t="s">
        <v>3519</v>
      </c>
      <c r="D35" s="18">
        <v>8</v>
      </c>
      <c r="E35" s="18">
        <v>1</v>
      </c>
      <c r="F35" s="18">
        <v>1</v>
      </c>
      <c r="H35" s="1" t="s">
        <v>1919</v>
      </c>
      <c r="I35" s="1" t="s">
        <v>711</v>
      </c>
      <c r="J35" s="36" t="s">
        <v>3397</v>
      </c>
      <c r="K35" s="36">
        <v>1</v>
      </c>
      <c r="L35" s="36">
        <v>1</v>
      </c>
      <c r="M35" s="36">
        <v>1</v>
      </c>
      <c r="Q35" s="35"/>
      <c r="R35" s="35"/>
    </row>
    <row r="36" spans="1:18" x14ac:dyDescent="0.2">
      <c r="A36" s="4" t="s">
        <v>2141</v>
      </c>
      <c r="B36" s="7" t="s">
        <v>264</v>
      </c>
      <c r="C36" s="19" t="s">
        <v>3503</v>
      </c>
      <c r="D36" s="30">
        <v>3</v>
      </c>
      <c r="E36" s="30">
        <v>1</v>
      </c>
      <c r="F36" s="30">
        <v>1</v>
      </c>
      <c r="H36" s="1" t="s">
        <v>1761</v>
      </c>
      <c r="I36" s="1" t="s">
        <v>585</v>
      </c>
      <c r="J36" s="36" t="s">
        <v>3444</v>
      </c>
      <c r="K36" s="36">
        <v>2</v>
      </c>
      <c r="L36" s="36">
        <v>1</v>
      </c>
      <c r="M36" s="36">
        <v>1</v>
      </c>
      <c r="Q36" s="35"/>
      <c r="R36" s="35"/>
    </row>
    <row r="37" spans="1:18" x14ac:dyDescent="0.2">
      <c r="A37" s="1" t="s">
        <v>2261</v>
      </c>
      <c r="B37" s="7" t="s">
        <v>402</v>
      </c>
      <c r="C37" s="17" t="s">
        <v>3618</v>
      </c>
      <c r="D37" s="18">
        <v>2</v>
      </c>
      <c r="E37" s="18">
        <v>1</v>
      </c>
      <c r="F37" s="18">
        <v>1</v>
      </c>
      <c r="H37" s="1" t="s">
        <v>1737</v>
      </c>
      <c r="I37" s="1" t="s">
        <v>165</v>
      </c>
      <c r="J37" s="36" t="s">
        <v>3405</v>
      </c>
      <c r="K37" s="36">
        <v>7</v>
      </c>
      <c r="L37" s="36">
        <v>2</v>
      </c>
      <c r="M37" s="36">
        <v>6</v>
      </c>
      <c r="Q37" s="35"/>
      <c r="R37" s="35"/>
    </row>
    <row r="38" spans="1:18" x14ac:dyDescent="0.2">
      <c r="A38" s="1" t="s">
        <v>1948</v>
      </c>
      <c r="B38" s="7" t="s">
        <v>19</v>
      </c>
      <c r="C38" s="17" t="s">
        <v>3287</v>
      </c>
      <c r="D38" s="18">
        <v>1</v>
      </c>
      <c r="E38" s="18">
        <v>1</v>
      </c>
      <c r="F38" s="18">
        <v>1</v>
      </c>
      <c r="H38" s="4" t="s">
        <v>1656</v>
      </c>
      <c r="I38" s="1" t="s">
        <v>523</v>
      </c>
      <c r="J38" s="36" t="s">
        <v>3298</v>
      </c>
      <c r="K38" s="36">
        <v>11</v>
      </c>
      <c r="L38" s="36">
        <v>4</v>
      </c>
      <c r="M38" s="36">
        <v>4</v>
      </c>
      <c r="Q38" s="35"/>
      <c r="R38" s="35"/>
    </row>
    <row r="39" spans="1:18" x14ac:dyDescent="0.2">
      <c r="A39" s="1" t="s">
        <v>2344</v>
      </c>
      <c r="B39" s="7" t="s">
        <v>499</v>
      </c>
      <c r="C39" s="19" t="s">
        <v>3667</v>
      </c>
      <c r="D39" s="30">
        <v>3</v>
      </c>
      <c r="E39" s="30">
        <v>1</v>
      </c>
      <c r="F39" s="30">
        <v>1</v>
      </c>
      <c r="H39" s="1" t="s">
        <v>1655</v>
      </c>
      <c r="I39" s="1" t="s">
        <v>522</v>
      </c>
      <c r="J39" s="36" t="s">
        <v>3297</v>
      </c>
      <c r="K39" s="36">
        <v>1</v>
      </c>
      <c r="L39" s="36">
        <v>1</v>
      </c>
      <c r="M39" s="36">
        <v>1</v>
      </c>
      <c r="Q39" s="35"/>
      <c r="R39" s="35"/>
    </row>
    <row r="40" spans="1:18" x14ac:dyDescent="0.2">
      <c r="A40" s="1" t="s">
        <v>2090</v>
      </c>
      <c r="B40" s="7" t="s">
        <v>209</v>
      </c>
      <c r="C40" s="33" t="s">
        <v>3694</v>
      </c>
      <c r="D40" s="31">
        <v>2</v>
      </c>
      <c r="E40" s="31">
        <v>1</v>
      </c>
      <c r="F40" s="31">
        <v>1</v>
      </c>
      <c r="H40" s="1" t="s">
        <v>1891</v>
      </c>
      <c r="I40" s="1" t="s">
        <v>694</v>
      </c>
      <c r="J40" s="36" t="s">
        <v>3720</v>
      </c>
      <c r="K40" s="36">
        <v>1</v>
      </c>
      <c r="L40" s="36">
        <v>1</v>
      </c>
      <c r="M40" s="36">
        <v>1</v>
      </c>
      <c r="Q40" s="35"/>
      <c r="R40" s="35"/>
    </row>
    <row r="41" spans="1:18" x14ac:dyDescent="0.2">
      <c r="A41" s="1" t="s">
        <v>1842</v>
      </c>
      <c r="B41" s="7" t="s">
        <v>323</v>
      </c>
      <c r="C41" s="17" t="s">
        <v>3557</v>
      </c>
      <c r="D41" s="18">
        <v>4</v>
      </c>
      <c r="E41" s="18">
        <v>1</v>
      </c>
      <c r="F41" s="18">
        <v>1</v>
      </c>
      <c r="H41" s="1" t="s">
        <v>1717</v>
      </c>
      <c r="I41" s="1" t="s">
        <v>128</v>
      </c>
      <c r="J41" s="36" t="s">
        <v>3375</v>
      </c>
      <c r="K41" s="36">
        <v>1</v>
      </c>
      <c r="L41" s="36">
        <v>1</v>
      </c>
      <c r="M41" s="36">
        <v>1</v>
      </c>
      <c r="Q41" s="35"/>
      <c r="R41" s="35"/>
    </row>
    <row r="42" spans="1:18" x14ac:dyDescent="0.2">
      <c r="A42" s="4" t="s">
        <v>1653</v>
      </c>
      <c r="B42" s="7" t="s">
        <v>33</v>
      </c>
      <c r="C42" s="17" t="s">
        <v>3295</v>
      </c>
      <c r="D42" s="18">
        <v>1</v>
      </c>
      <c r="E42" s="18">
        <v>3</v>
      </c>
      <c r="F42" s="18">
        <v>3</v>
      </c>
      <c r="H42" s="4" t="s">
        <v>1660</v>
      </c>
      <c r="I42" s="1" t="s">
        <v>38</v>
      </c>
      <c r="J42" s="36" t="s">
        <v>3722</v>
      </c>
      <c r="K42" s="36">
        <v>2</v>
      </c>
      <c r="L42" s="36">
        <v>1</v>
      </c>
      <c r="M42" s="36">
        <v>1</v>
      </c>
      <c r="Q42" s="35"/>
      <c r="R42" s="35"/>
    </row>
    <row r="43" spans="1:18" x14ac:dyDescent="0.2">
      <c r="A43" s="1" t="s">
        <v>1989</v>
      </c>
      <c r="B43" s="7" t="s">
        <v>83</v>
      </c>
      <c r="C43" s="17" t="s">
        <v>3340</v>
      </c>
      <c r="D43" s="18">
        <v>1</v>
      </c>
      <c r="E43" s="18">
        <v>1</v>
      </c>
      <c r="F43" s="18">
        <v>1</v>
      </c>
      <c r="H43" s="1" t="s">
        <v>1793</v>
      </c>
      <c r="I43" s="1" t="s">
        <v>615</v>
      </c>
      <c r="J43" s="36" t="s">
        <v>3490</v>
      </c>
      <c r="K43" s="36">
        <v>2</v>
      </c>
      <c r="L43" s="36">
        <v>1</v>
      </c>
      <c r="M43" s="36">
        <v>1</v>
      </c>
      <c r="Q43" s="35"/>
      <c r="R43" s="35"/>
    </row>
    <row r="44" spans="1:18" x14ac:dyDescent="0.2">
      <c r="A44" s="4" t="s">
        <v>1744</v>
      </c>
      <c r="B44" s="7" t="s">
        <v>190</v>
      </c>
      <c r="C44" s="32">
        <v>2.4199999999999999E-2</v>
      </c>
      <c r="D44" s="31">
        <v>3</v>
      </c>
      <c r="E44" s="31">
        <v>1</v>
      </c>
      <c r="F44" s="31">
        <v>1</v>
      </c>
      <c r="H44" s="1" t="s">
        <v>1860</v>
      </c>
      <c r="I44" s="1" t="s">
        <v>350</v>
      </c>
      <c r="J44" s="36" t="s">
        <v>3462</v>
      </c>
      <c r="K44" s="36">
        <v>2</v>
      </c>
      <c r="L44" s="36">
        <v>1</v>
      </c>
      <c r="M44" s="36">
        <v>2</v>
      </c>
      <c r="Q44" s="35"/>
      <c r="R44" s="35"/>
    </row>
    <row r="45" spans="1:18" x14ac:dyDescent="0.2">
      <c r="A45" s="6" t="s">
        <v>2083</v>
      </c>
      <c r="B45" s="7" t="s">
        <v>202</v>
      </c>
      <c r="C45" s="17" t="s">
        <v>3423</v>
      </c>
      <c r="D45" s="18">
        <v>2</v>
      </c>
      <c r="E45" s="18">
        <v>1</v>
      </c>
      <c r="F45" s="18">
        <v>1</v>
      </c>
      <c r="H45" s="4" t="s">
        <v>1877</v>
      </c>
      <c r="I45" s="4" t="s">
        <v>683</v>
      </c>
      <c r="J45" s="36" t="s">
        <v>3638</v>
      </c>
      <c r="K45" s="36">
        <v>1</v>
      </c>
      <c r="L45" s="36">
        <v>1</v>
      </c>
      <c r="M45" s="36">
        <v>1</v>
      </c>
      <c r="Q45" s="35"/>
      <c r="R45" s="35"/>
    </row>
    <row r="46" spans="1:18" x14ac:dyDescent="0.2">
      <c r="A46" s="4" t="s">
        <v>1666</v>
      </c>
      <c r="B46" s="7" t="s">
        <v>44</v>
      </c>
      <c r="C46" s="19" t="s">
        <v>3305</v>
      </c>
      <c r="D46" s="30">
        <v>1</v>
      </c>
      <c r="E46" s="30">
        <v>1</v>
      </c>
      <c r="F46" s="30">
        <v>1</v>
      </c>
      <c r="H46" s="1" t="s">
        <v>1829</v>
      </c>
      <c r="I46" s="1" t="s">
        <v>648</v>
      </c>
      <c r="J46" s="36" t="s">
        <v>3712</v>
      </c>
      <c r="K46" s="36">
        <v>2</v>
      </c>
      <c r="L46" s="36">
        <v>1</v>
      </c>
      <c r="M46" s="36">
        <v>1</v>
      </c>
      <c r="Q46" s="35"/>
      <c r="R46" s="35"/>
    </row>
    <row r="47" spans="1:18" x14ac:dyDescent="0.2">
      <c r="A47" s="1" t="s">
        <v>2026</v>
      </c>
      <c r="B47" s="7" t="s">
        <v>132</v>
      </c>
      <c r="C47" s="29" t="s">
        <v>3380</v>
      </c>
      <c r="D47" s="30">
        <v>15</v>
      </c>
      <c r="E47" s="30">
        <v>2</v>
      </c>
      <c r="F47" s="30">
        <v>2</v>
      </c>
      <c r="H47" s="1" t="s">
        <v>1855</v>
      </c>
      <c r="I47" s="1" t="s">
        <v>665</v>
      </c>
      <c r="J47" s="36" t="s">
        <v>3418</v>
      </c>
      <c r="K47" s="36">
        <v>1</v>
      </c>
      <c r="L47" s="36">
        <v>1</v>
      </c>
      <c r="M47" s="36">
        <v>1</v>
      </c>
      <c r="Q47" s="35"/>
      <c r="R47" s="35"/>
    </row>
    <row r="48" spans="1:18" x14ac:dyDescent="0.2">
      <c r="A48" s="1" t="s">
        <v>1959</v>
      </c>
      <c r="B48" s="7" t="s">
        <v>36</v>
      </c>
      <c r="C48" s="31" t="s">
        <v>3382</v>
      </c>
      <c r="D48" s="31">
        <v>1</v>
      </c>
      <c r="E48" s="31">
        <v>1</v>
      </c>
      <c r="F48" s="31">
        <v>1</v>
      </c>
      <c r="H48" s="1" t="s">
        <v>1867</v>
      </c>
      <c r="I48" s="1" t="s">
        <v>675</v>
      </c>
      <c r="J48" s="36" t="s">
        <v>3596</v>
      </c>
      <c r="K48" s="36">
        <v>1</v>
      </c>
      <c r="L48" s="36">
        <v>1</v>
      </c>
      <c r="M48" s="36">
        <v>1</v>
      </c>
      <c r="Q48" s="35"/>
      <c r="R48" s="35"/>
    </row>
    <row r="49" spans="1:18" x14ac:dyDescent="0.2">
      <c r="A49" s="4" t="s">
        <v>2319</v>
      </c>
      <c r="B49" s="7" t="s">
        <v>469</v>
      </c>
      <c r="C49" s="27" t="s">
        <v>3654</v>
      </c>
      <c r="D49" s="18">
        <v>1</v>
      </c>
      <c r="E49" s="18">
        <v>1</v>
      </c>
      <c r="F49" s="18">
        <v>1</v>
      </c>
      <c r="H49" s="4" t="s">
        <v>1834</v>
      </c>
      <c r="I49" s="4" t="s">
        <v>653</v>
      </c>
      <c r="J49" s="36" t="s">
        <v>3619</v>
      </c>
      <c r="K49" s="36">
        <v>1</v>
      </c>
      <c r="L49" s="36">
        <v>1</v>
      </c>
      <c r="M49" s="36">
        <v>1</v>
      </c>
      <c r="Q49" s="35"/>
      <c r="R49" s="35"/>
    </row>
    <row r="50" spans="1:18" x14ac:dyDescent="0.2">
      <c r="A50" s="1" t="s">
        <v>2029</v>
      </c>
      <c r="B50" s="7" t="s">
        <v>135</v>
      </c>
      <c r="C50" s="31" t="s">
        <v>3689</v>
      </c>
      <c r="D50" s="31">
        <v>2</v>
      </c>
      <c r="E50" s="31">
        <v>1</v>
      </c>
      <c r="F50" s="31">
        <v>1</v>
      </c>
      <c r="H50" s="4" t="s">
        <v>1700</v>
      </c>
      <c r="I50" s="4" t="s">
        <v>545</v>
      </c>
      <c r="J50" s="36" t="s">
        <v>3465</v>
      </c>
      <c r="K50" s="36">
        <v>3</v>
      </c>
      <c r="L50" s="36">
        <v>1</v>
      </c>
      <c r="M50" s="36">
        <v>1</v>
      </c>
      <c r="Q50" s="35"/>
      <c r="R50" s="35"/>
    </row>
    <row r="51" spans="1:18" x14ac:dyDescent="0.2">
      <c r="A51" s="1" t="s">
        <v>2033</v>
      </c>
      <c r="B51" s="7" t="s">
        <v>141</v>
      </c>
      <c r="C51" s="32">
        <v>0.16719999999999999</v>
      </c>
      <c r="D51" s="31">
        <v>2</v>
      </c>
      <c r="E51" s="31">
        <v>3</v>
      </c>
      <c r="F51" s="31">
        <v>3</v>
      </c>
      <c r="H51" s="1" t="s">
        <v>1740</v>
      </c>
      <c r="I51" s="1" t="s">
        <v>172</v>
      </c>
      <c r="J51" s="36" t="s">
        <v>3718</v>
      </c>
      <c r="K51" s="36">
        <v>6</v>
      </c>
      <c r="L51" s="36">
        <v>1</v>
      </c>
      <c r="M51" s="36">
        <v>4</v>
      </c>
      <c r="Q51" s="35"/>
      <c r="R51" s="35"/>
    </row>
    <row r="52" spans="1:18" x14ac:dyDescent="0.2">
      <c r="A52" s="4" t="s">
        <v>1706</v>
      </c>
      <c r="B52" s="7" t="s">
        <v>104</v>
      </c>
      <c r="C52" s="19" t="s">
        <v>3353</v>
      </c>
      <c r="D52" s="30">
        <v>1</v>
      </c>
      <c r="E52" s="30">
        <v>5</v>
      </c>
      <c r="F52" s="30">
        <v>5</v>
      </c>
      <c r="H52" s="1" t="s">
        <v>1730</v>
      </c>
      <c r="I52" s="1" t="s">
        <v>565</v>
      </c>
      <c r="J52" s="36" t="s">
        <v>3392</v>
      </c>
      <c r="K52" s="36">
        <v>1</v>
      </c>
      <c r="L52" s="36">
        <v>1</v>
      </c>
      <c r="M52" s="36">
        <v>1</v>
      </c>
      <c r="Q52" s="35"/>
      <c r="R52" s="35"/>
    </row>
    <row r="53" spans="1:18" x14ac:dyDescent="0.2">
      <c r="A53" s="1" t="s">
        <v>1707</v>
      </c>
      <c r="B53" s="7" t="s">
        <v>105</v>
      </c>
      <c r="C53" s="19" t="s">
        <v>3354</v>
      </c>
      <c r="D53" s="30">
        <v>2</v>
      </c>
      <c r="E53" s="30">
        <v>3</v>
      </c>
      <c r="F53" s="30">
        <v>3</v>
      </c>
      <c r="H53" s="1" t="s">
        <v>1703</v>
      </c>
      <c r="I53" s="1" t="s">
        <v>547</v>
      </c>
      <c r="J53" s="36" t="s">
        <v>3349</v>
      </c>
      <c r="K53" s="36">
        <v>1</v>
      </c>
      <c r="L53" s="36">
        <v>1</v>
      </c>
      <c r="M53" s="36">
        <v>1</v>
      </c>
      <c r="Q53" s="35"/>
      <c r="R53" s="35"/>
    </row>
    <row r="54" spans="1:18" x14ac:dyDescent="0.2">
      <c r="A54" s="4" t="s">
        <v>1737</v>
      </c>
      <c r="B54" s="7" t="s">
        <v>165</v>
      </c>
      <c r="C54" s="17" t="s">
        <v>3405</v>
      </c>
      <c r="D54" s="18">
        <v>7</v>
      </c>
      <c r="E54" s="18">
        <v>2</v>
      </c>
      <c r="F54" s="18">
        <v>6</v>
      </c>
      <c r="H54" s="1" t="s">
        <v>1720</v>
      </c>
      <c r="I54" s="1" t="s">
        <v>558</v>
      </c>
      <c r="J54" s="36" t="s">
        <v>3688</v>
      </c>
      <c r="K54" s="36">
        <v>1</v>
      </c>
      <c r="L54" s="36">
        <v>1</v>
      </c>
      <c r="M54" s="36">
        <v>1</v>
      </c>
      <c r="Q54" s="35"/>
      <c r="R54" s="35"/>
    </row>
    <row r="55" spans="1:18" x14ac:dyDescent="0.2">
      <c r="A55" s="4" t="s">
        <v>2304</v>
      </c>
      <c r="B55" s="7" t="s">
        <v>449</v>
      </c>
      <c r="C55" s="17" t="s">
        <v>3645</v>
      </c>
      <c r="D55" s="18">
        <v>10</v>
      </c>
      <c r="E55" s="18">
        <v>9</v>
      </c>
      <c r="F55" s="18">
        <v>9</v>
      </c>
      <c r="H55" s="4" t="s">
        <v>1871</v>
      </c>
      <c r="I55" s="1" t="s">
        <v>371</v>
      </c>
      <c r="J55" s="36" t="s">
        <v>3600</v>
      </c>
      <c r="K55" s="36">
        <v>1</v>
      </c>
      <c r="L55" s="36">
        <v>9</v>
      </c>
      <c r="M55" s="36">
        <v>9</v>
      </c>
      <c r="Q55" s="35"/>
      <c r="R55" s="35"/>
    </row>
    <row r="56" spans="1:18" x14ac:dyDescent="0.2">
      <c r="A56" s="1" t="s">
        <v>2260</v>
      </c>
      <c r="B56" s="7" t="s">
        <v>401</v>
      </c>
      <c r="C56" s="32">
        <v>0.1183</v>
      </c>
      <c r="D56" s="31">
        <v>1</v>
      </c>
      <c r="E56" s="31">
        <v>1</v>
      </c>
      <c r="F56" s="31">
        <v>1</v>
      </c>
      <c r="H56" s="1" t="s">
        <v>1681</v>
      </c>
      <c r="I56" s="1" t="s">
        <v>70</v>
      </c>
      <c r="J56" s="36" t="s">
        <v>3723</v>
      </c>
      <c r="K56" s="36">
        <v>1</v>
      </c>
      <c r="L56" s="36">
        <v>1</v>
      </c>
      <c r="M56" s="36">
        <v>1</v>
      </c>
      <c r="Q56" s="35"/>
      <c r="R56" s="35"/>
    </row>
    <row r="57" spans="1:18" x14ac:dyDescent="0.2">
      <c r="A57" s="6" t="s">
        <v>1957</v>
      </c>
      <c r="B57" s="7" t="s">
        <v>31</v>
      </c>
      <c r="C57" s="20" t="s">
        <v>3293</v>
      </c>
      <c r="D57" s="21">
        <v>1</v>
      </c>
      <c r="E57" s="21">
        <v>1</v>
      </c>
      <c r="F57" s="21">
        <v>1</v>
      </c>
      <c r="H57" s="1" t="s">
        <v>1728</v>
      </c>
      <c r="I57" s="1" t="s">
        <v>564</v>
      </c>
      <c r="J57" s="36" t="s">
        <v>3386</v>
      </c>
      <c r="K57" s="36">
        <v>1</v>
      </c>
      <c r="L57" s="36">
        <v>1</v>
      </c>
      <c r="M57" s="36">
        <v>1</v>
      </c>
      <c r="Q57" s="35"/>
      <c r="R57" s="35"/>
    </row>
    <row r="58" spans="1:18" x14ac:dyDescent="0.2">
      <c r="A58" s="1" t="s">
        <v>2079</v>
      </c>
      <c r="B58" s="7" t="s">
        <v>198</v>
      </c>
      <c r="C58" s="17" t="s">
        <v>3421</v>
      </c>
      <c r="D58" s="18">
        <v>5</v>
      </c>
      <c r="E58" s="18">
        <v>11</v>
      </c>
      <c r="F58" s="18">
        <v>11</v>
      </c>
      <c r="H58" s="4" t="s">
        <v>1729</v>
      </c>
      <c r="I58" s="1" t="s">
        <v>143</v>
      </c>
      <c r="J58" s="36" t="s">
        <v>3388</v>
      </c>
      <c r="K58" s="36">
        <v>2</v>
      </c>
      <c r="L58" s="36">
        <v>2</v>
      </c>
      <c r="M58" s="36">
        <v>2</v>
      </c>
      <c r="Q58" s="35"/>
      <c r="R58" s="35"/>
    </row>
    <row r="59" spans="1:18" x14ac:dyDescent="0.2">
      <c r="A59" s="1" t="s">
        <v>2162</v>
      </c>
      <c r="B59" s="7" t="s">
        <v>287</v>
      </c>
      <c r="C59" s="17" t="s">
        <v>3524</v>
      </c>
      <c r="D59" s="18">
        <v>1</v>
      </c>
      <c r="E59" s="18">
        <v>1</v>
      </c>
      <c r="F59" s="18">
        <v>1</v>
      </c>
      <c r="H59" s="1" t="s">
        <v>1821</v>
      </c>
      <c r="I59" s="1" t="s">
        <v>640</v>
      </c>
      <c r="J59" s="36" t="s">
        <v>3291</v>
      </c>
      <c r="K59" s="36">
        <v>4</v>
      </c>
      <c r="L59" s="36">
        <v>1</v>
      </c>
      <c r="M59" s="36">
        <v>1</v>
      </c>
      <c r="Q59" s="35"/>
      <c r="R59" s="35"/>
    </row>
    <row r="60" spans="1:18" x14ac:dyDescent="0.2">
      <c r="A60" s="1" t="s">
        <v>2070</v>
      </c>
      <c r="B60" s="7" t="s">
        <v>188</v>
      </c>
      <c r="C60" s="17" t="s">
        <v>3416</v>
      </c>
      <c r="D60" s="18">
        <v>1</v>
      </c>
      <c r="E60" s="18">
        <v>1</v>
      </c>
      <c r="F60" s="18">
        <v>1</v>
      </c>
      <c r="H60" s="4" t="s">
        <v>1736</v>
      </c>
      <c r="I60" s="1" t="s">
        <v>160</v>
      </c>
      <c r="J60" s="36" t="s">
        <v>3401</v>
      </c>
      <c r="K60" s="36">
        <v>3</v>
      </c>
      <c r="L60" s="36">
        <v>1</v>
      </c>
      <c r="M60" s="36">
        <v>1</v>
      </c>
      <c r="Q60" s="35"/>
      <c r="R60" s="35"/>
    </row>
    <row r="61" spans="1:18" x14ac:dyDescent="0.2">
      <c r="A61" s="6" t="s">
        <v>1654</v>
      </c>
      <c r="B61" s="7" t="s">
        <v>35</v>
      </c>
      <c r="C61" s="17" t="s">
        <v>3296</v>
      </c>
      <c r="D61" s="18">
        <v>7</v>
      </c>
      <c r="E61" s="18">
        <v>5</v>
      </c>
      <c r="F61" s="18">
        <v>5</v>
      </c>
      <c r="H61" s="1" t="s">
        <v>1833</v>
      </c>
      <c r="I61" s="1" t="s">
        <v>652</v>
      </c>
      <c r="J61" s="36" t="s">
        <v>3553</v>
      </c>
      <c r="K61" s="36">
        <v>2</v>
      </c>
      <c r="L61" s="36">
        <v>1</v>
      </c>
      <c r="M61" s="36">
        <v>1</v>
      </c>
      <c r="Q61" s="35"/>
      <c r="R61" s="35"/>
    </row>
    <row r="62" spans="1:18" x14ac:dyDescent="0.2">
      <c r="A62" s="4" t="s">
        <v>2030</v>
      </c>
      <c r="B62" s="7" t="s">
        <v>138</v>
      </c>
      <c r="C62" s="19" t="s">
        <v>3384</v>
      </c>
      <c r="D62" s="30">
        <v>2</v>
      </c>
      <c r="E62" s="30">
        <v>1</v>
      </c>
      <c r="F62" s="30">
        <v>1</v>
      </c>
      <c r="H62" s="1" t="s">
        <v>1726</v>
      </c>
      <c r="I62" s="1" t="s">
        <v>137</v>
      </c>
      <c r="J62" s="36" t="s">
        <v>3482</v>
      </c>
      <c r="K62" s="36">
        <v>1</v>
      </c>
      <c r="L62" s="36">
        <v>1</v>
      </c>
      <c r="M62" s="36">
        <v>1</v>
      </c>
      <c r="Q62" s="35"/>
      <c r="R62" s="35"/>
    </row>
    <row r="63" spans="1:18" x14ac:dyDescent="0.2">
      <c r="A63" s="4" t="s">
        <v>2078</v>
      </c>
      <c r="B63" s="7" t="s">
        <v>197</v>
      </c>
      <c r="C63" s="19" t="s">
        <v>3420</v>
      </c>
      <c r="D63" s="30">
        <v>3</v>
      </c>
      <c r="E63" s="30">
        <v>1</v>
      </c>
      <c r="F63" s="30">
        <v>1</v>
      </c>
      <c r="H63" s="1" t="s">
        <v>1710</v>
      </c>
      <c r="I63" s="1" t="s">
        <v>551</v>
      </c>
      <c r="J63" s="36" t="s">
        <v>3365</v>
      </c>
      <c r="K63" s="36">
        <v>1</v>
      </c>
      <c r="L63" s="36">
        <v>1</v>
      </c>
      <c r="M63" s="36">
        <v>1</v>
      </c>
      <c r="Q63" s="35"/>
      <c r="R63" s="35"/>
    </row>
    <row r="64" spans="1:18" x14ac:dyDescent="0.2">
      <c r="A64" s="1" t="s">
        <v>2059</v>
      </c>
      <c r="B64" s="7" t="s">
        <v>175</v>
      </c>
      <c r="C64" s="17" t="s">
        <v>3412</v>
      </c>
      <c r="D64" s="18">
        <v>3</v>
      </c>
      <c r="E64" s="18">
        <v>1</v>
      </c>
      <c r="F64" s="18">
        <v>26</v>
      </c>
      <c r="H64" s="1" t="s">
        <v>1805</v>
      </c>
      <c r="I64" s="1" t="s">
        <v>626</v>
      </c>
      <c r="J64" s="36" t="s">
        <v>3505</v>
      </c>
      <c r="K64" s="36">
        <v>3</v>
      </c>
      <c r="L64" s="36">
        <v>1</v>
      </c>
      <c r="M64" s="36">
        <v>1</v>
      </c>
      <c r="Q64" s="35"/>
      <c r="R64" s="35"/>
    </row>
    <row r="65" spans="1:18" x14ac:dyDescent="0.2">
      <c r="A65" s="4" t="s">
        <v>1843</v>
      </c>
      <c r="B65" s="7" t="s">
        <v>324</v>
      </c>
      <c r="C65" s="19" t="s">
        <v>3558</v>
      </c>
      <c r="D65" s="30">
        <v>1</v>
      </c>
      <c r="E65" s="30">
        <v>1</v>
      </c>
      <c r="F65" s="30">
        <v>1</v>
      </c>
      <c r="H65" s="1" t="s">
        <v>1800</v>
      </c>
      <c r="I65" s="1" t="s">
        <v>621</v>
      </c>
      <c r="J65" s="36" t="s">
        <v>3710</v>
      </c>
      <c r="K65" s="36">
        <v>2</v>
      </c>
      <c r="L65" s="36">
        <v>1</v>
      </c>
      <c r="M65" s="36">
        <v>1</v>
      </c>
      <c r="Q65" s="35"/>
      <c r="R65" s="35"/>
    </row>
    <row r="66" spans="1:18" x14ac:dyDescent="0.2">
      <c r="A66" s="1" t="s">
        <v>2253</v>
      </c>
      <c r="B66" s="7" t="s">
        <v>394</v>
      </c>
      <c r="C66" s="17" t="s">
        <v>3613</v>
      </c>
      <c r="D66" s="18">
        <v>1</v>
      </c>
      <c r="E66" s="18">
        <v>1</v>
      </c>
      <c r="F66" s="18">
        <v>1</v>
      </c>
      <c r="H66" s="1" t="s">
        <v>1904</v>
      </c>
      <c r="I66" s="1" t="s">
        <v>703</v>
      </c>
      <c r="J66" s="36" t="s">
        <v>3640</v>
      </c>
      <c r="K66" s="36">
        <v>1</v>
      </c>
      <c r="L66" s="36">
        <v>1</v>
      </c>
      <c r="M66" s="36">
        <v>1</v>
      </c>
      <c r="Q66" s="35"/>
      <c r="R66" s="35"/>
    </row>
    <row r="67" spans="1:18" x14ac:dyDescent="0.2">
      <c r="A67" s="4" t="s">
        <v>1970</v>
      </c>
      <c r="B67" s="7" t="s">
        <v>60</v>
      </c>
      <c r="C67" s="19" t="s">
        <v>3318</v>
      </c>
      <c r="D67" s="30">
        <v>1</v>
      </c>
      <c r="E67" s="30">
        <v>1</v>
      </c>
      <c r="F67" s="30">
        <v>1</v>
      </c>
      <c r="H67" s="1" t="s">
        <v>1823</v>
      </c>
      <c r="I67" s="1" t="s">
        <v>642</v>
      </c>
      <c r="J67" s="36" t="s">
        <v>3534</v>
      </c>
      <c r="K67" s="36">
        <v>5</v>
      </c>
      <c r="L67" s="36">
        <v>1</v>
      </c>
      <c r="M67" s="36">
        <v>1</v>
      </c>
      <c r="Q67" s="35"/>
      <c r="R67" s="35"/>
    </row>
    <row r="68" spans="1:18" x14ac:dyDescent="0.2">
      <c r="A68" s="6" t="s">
        <v>1660</v>
      </c>
      <c r="B68" s="7" t="s">
        <v>38</v>
      </c>
      <c r="C68" s="19" t="s">
        <v>3300</v>
      </c>
      <c r="D68" s="30">
        <v>3</v>
      </c>
      <c r="E68" s="30">
        <v>8</v>
      </c>
      <c r="F68" s="30">
        <v>8</v>
      </c>
      <c r="H68" s="1" t="s">
        <v>1863</v>
      </c>
      <c r="I68" s="1" t="s">
        <v>672</v>
      </c>
      <c r="J68" s="36" t="s">
        <v>3593</v>
      </c>
      <c r="K68" s="36">
        <v>1</v>
      </c>
      <c r="L68" s="36">
        <v>1</v>
      </c>
      <c r="M68" s="36">
        <v>1</v>
      </c>
      <c r="Q68" s="35"/>
      <c r="R68" s="35"/>
    </row>
    <row r="69" spans="1:18" x14ac:dyDescent="0.2">
      <c r="A69" s="4" t="s">
        <v>2335</v>
      </c>
      <c r="B69" s="7" t="s">
        <v>487</v>
      </c>
      <c r="C69" s="19" t="s">
        <v>3663</v>
      </c>
      <c r="D69" s="30">
        <v>5</v>
      </c>
      <c r="E69" s="30">
        <v>2</v>
      </c>
      <c r="F69" s="30">
        <v>2</v>
      </c>
      <c r="H69" s="1" t="s">
        <v>1709</v>
      </c>
      <c r="I69" s="1" t="s">
        <v>550</v>
      </c>
      <c r="J69" s="36" t="s">
        <v>3364</v>
      </c>
      <c r="K69" s="36">
        <v>1</v>
      </c>
      <c r="L69" s="36">
        <v>1</v>
      </c>
      <c r="M69" s="36">
        <v>1</v>
      </c>
      <c r="Q69" s="35"/>
      <c r="R69" s="35"/>
    </row>
    <row r="70" spans="1:18" x14ac:dyDescent="0.2">
      <c r="A70" s="1" t="s">
        <v>2046</v>
      </c>
      <c r="B70" s="7" t="s">
        <v>157</v>
      </c>
      <c r="C70" s="17" t="s">
        <v>3398</v>
      </c>
      <c r="D70" s="18">
        <v>1</v>
      </c>
      <c r="E70" s="18">
        <v>1</v>
      </c>
      <c r="F70" s="18">
        <v>1</v>
      </c>
      <c r="H70" s="1" t="s">
        <v>1712</v>
      </c>
      <c r="I70" s="1" t="s">
        <v>123</v>
      </c>
      <c r="J70" s="36" t="s">
        <v>3717</v>
      </c>
      <c r="K70" s="36">
        <v>1</v>
      </c>
      <c r="L70" s="36">
        <v>1</v>
      </c>
      <c r="M70" s="36">
        <v>1</v>
      </c>
      <c r="Q70" s="35"/>
      <c r="R70" s="35"/>
    </row>
    <row r="71" spans="1:18" x14ac:dyDescent="0.2">
      <c r="A71" s="1" t="s">
        <v>1663</v>
      </c>
      <c r="B71" s="7" t="s">
        <v>41</v>
      </c>
      <c r="C71" s="19" t="s">
        <v>3303</v>
      </c>
      <c r="D71" s="30">
        <v>2</v>
      </c>
      <c r="E71" s="30">
        <v>16</v>
      </c>
      <c r="F71" s="30">
        <v>16</v>
      </c>
      <c r="H71" s="4" t="s">
        <v>1649</v>
      </c>
      <c r="I71" s="4" t="s">
        <v>23</v>
      </c>
      <c r="J71" s="36" t="s">
        <v>3484</v>
      </c>
      <c r="K71" s="36">
        <v>7</v>
      </c>
      <c r="L71" s="36">
        <v>1</v>
      </c>
      <c r="M71" s="36">
        <v>1</v>
      </c>
      <c r="Q71" s="35"/>
      <c r="R71" s="35"/>
    </row>
    <row r="72" spans="1:18" x14ac:dyDescent="0.2">
      <c r="A72" s="4" t="s">
        <v>1942</v>
      </c>
      <c r="B72" s="5" t="s">
        <v>12</v>
      </c>
      <c r="C72" s="19" t="s">
        <v>3284</v>
      </c>
      <c r="D72" s="30">
        <v>4</v>
      </c>
      <c r="E72" s="30">
        <v>1</v>
      </c>
      <c r="F72" s="30">
        <v>1</v>
      </c>
      <c r="H72" s="4" t="s">
        <v>1743</v>
      </c>
      <c r="I72" s="4" t="s">
        <v>186</v>
      </c>
      <c r="J72" s="36" t="s">
        <v>3707</v>
      </c>
      <c r="K72" s="36">
        <v>1</v>
      </c>
      <c r="L72" s="36">
        <v>1</v>
      </c>
      <c r="M72" s="36">
        <v>1</v>
      </c>
      <c r="Q72" s="35"/>
      <c r="R72" s="35"/>
    </row>
    <row r="73" spans="1:18" x14ac:dyDescent="0.2">
      <c r="A73" s="6" t="s">
        <v>1662</v>
      </c>
      <c r="B73" s="7" t="s">
        <v>40</v>
      </c>
      <c r="C73" s="17" t="s">
        <v>3302</v>
      </c>
      <c r="D73" s="18">
        <v>1</v>
      </c>
      <c r="E73" s="18">
        <v>18</v>
      </c>
      <c r="F73" s="18">
        <v>18</v>
      </c>
      <c r="H73" s="1" t="s">
        <v>1758</v>
      </c>
      <c r="I73" s="1" t="s">
        <v>582</v>
      </c>
      <c r="J73" s="36" t="s">
        <v>3440</v>
      </c>
      <c r="K73" s="36">
        <v>4</v>
      </c>
      <c r="L73" s="36">
        <v>1</v>
      </c>
      <c r="M73" s="36">
        <v>1</v>
      </c>
      <c r="Q73" s="35"/>
      <c r="R73" s="35"/>
    </row>
    <row r="74" spans="1:18" x14ac:dyDescent="0.2">
      <c r="A74" s="4" t="s">
        <v>1680</v>
      </c>
      <c r="B74" s="7" t="s">
        <v>68</v>
      </c>
      <c r="C74" s="19" t="s">
        <v>3323</v>
      </c>
      <c r="D74" s="30">
        <v>3</v>
      </c>
      <c r="E74" s="30">
        <v>1</v>
      </c>
      <c r="F74" s="30">
        <v>1</v>
      </c>
      <c r="H74" s="1" t="s">
        <v>1910</v>
      </c>
      <c r="I74" s="1" t="s">
        <v>708</v>
      </c>
      <c r="J74" s="36" t="s">
        <v>3648</v>
      </c>
      <c r="K74" s="36">
        <v>2</v>
      </c>
      <c r="L74" s="36">
        <v>1</v>
      </c>
      <c r="M74" s="36">
        <v>1</v>
      </c>
      <c r="Q74" s="35"/>
      <c r="R74" s="35"/>
    </row>
    <row r="75" spans="1:18" x14ac:dyDescent="0.2">
      <c r="A75" s="4" t="s">
        <v>2025</v>
      </c>
      <c r="B75" s="7" t="s">
        <v>131</v>
      </c>
      <c r="C75" s="19" t="s">
        <v>3379</v>
      </c>
      <c r="D75" s="30">
        <v>4</v>
      </c>
      <c r="E75" s="30">
        <v>1</v>
      </c>
      <c r="F75" s="30">
        <v>1</v>
      </c>
      <c r="H75" s="1" t="s">
        <v>1853</v>
      </c>
      <c r="I75" s="1" t="s">
        <v>663</v>
      </c>
      <c r="J75" s="36" t="s">
        <v>3559</v>
      </c>
      <c r="K75" s="36">
        <v>2</v>
      </c>
      <c r="L75" s="36">
        <v>1</v>
      </c>
      <c r="M75" s="36">
        <v>1</v>
      </c>
      <c r="Q75" s="35"/>
      <c r="R75" s="35"/>
    </row>
    <row r="76" spans="1:18" x14ac:dyDescent="0.2">
      <c r="A76" s="4" t="s">
        <v>1661</v>
      </c>
      <c r="B76" s="7" t="s">
        <v>39</v>
      </c>
      <c r="C76" s="19" t="s">
        <v>3301</v>
      </c>
      <c r="D76" s="30">
        <v>2</v>
      </c>
      <c r="E76" s="30">
        <v>3</v>
      </c>
      <c r="F76" s="30">
        <v>3</v>
      </c>
      <c r="H76" s="1" t="s">
        <v>1753</v>
      </c>
      <c r="I76" s="1" t="s">
        <v>578</v>
      </c>
      <c r="J76" s="36" t="s">
        <v>3724</v>
      </c>
      <c r="K76" s="36">
        <v>2</v>
      </c>
      <c r="L76" s="36">
        <v>1</v>
      </c>
      <c r="M76" s="36">
        <v>1</v>
      </c>
      <c r="Q76" s="35"/>
      <c r="R76" s="35"/>
    </row>
    <row r="77" spans="1:18" x14ac:dyDescent="0.2">
      <c r="A77" s="4" t="s">
        <v>2056</v>
      </c>
      <c r="B77" s="7" t="s">
        <v>171</v>
      </c>
      <c r="C77" s="33" t="s">
        <v>3691</v>
      </c>
      <c r="D77" s="31">
        <v>6</v>
      </c>
      <c r="E77" s="31">
        <v>5</v>
      </c>
      <c r="F77" s="31">
        <v>7</v>
      </c>
      <c r="H77" s="4" t="s">
        <v>1699</v>
      </c>
      <c r="I77" s="1" t="s">
        <v>97</v>
      </c>
      <c r="J77" s="36" t="s">
        <v>3295</v>
      </c>
      <c r="K77" s="36">
        <v>1</v>
      </c>
      <c r="L77" s="36">
        <v>1</v>
      </c>
      <c r="M77" s="36">
        <v>1</v>
      </c>
      <c r="Q77" s="35"/>
      <c r="R77" s="35"/>
    </row>
    <row r="78" spans="1:18" x14ac:dyDescent="0.2">
      <c r="A78" s="1" t="s">
        <v>2237</v>
      </c>
      <c r="B78" s="7" t="s">
        <v>374</v>
      </c>
      <c r="C78" s="33" t="s">
        <v>3701</v>
      </c>
      <c r="D78" s="31">
        <v>4</v>
      </c>
      <c r="E78" s="31">
        <v>6</v>
      </c>
      <c r="F78" s="31">
        <v>6</v>
      </c>
      <c r="H78" s="1" t="s">
        <v>1751</v>
      </c>
      <c r="I78" s="1" t="s">
        <v>576</v>
      </c>
      <c r="J78" s="36" t="s">
        <v>3427</v>
      </c>
      <c r="K78" s="36">
        <v>2</v>
      </c>
      <c r="L78" s="36">
        <v>1</v>
      </c>
      <c r="M78" s="36">
        <v>1</v>
      </c>
      <c r="Q78" s="35"/>
      <c r="R78" s="35"/>
    </row>
    <row r="79" spans="1:18" x14ac:dyDescent="0.2">
      <c r="A79" s="1" t="s">
        <v>2050</v>
      </c>
      <c r="B79" s="7" t="s">
        <v>162</v>
      </c>
      <c r="C79" s="19" t="s">
        <v>3403</v>
      </c>
      <c r="D79" s="30">
        <v>4</v>
      </c>
      <c r="E79" s="30">
        <v>1</v>
      </c>
      <c r="F79" s="30">
        <v>9</v>
      </c>
      <c r="H79" s="4" t="s">
        <v>1725</v>
      </c>
      <c r="I79" s="1" t="s">
        <v>136</v>
      </c>
      <c r="J79" s="36" t="s">
        <v>3704</v>
      </c>
      <c r="K79" s="36">
        <v>1</v>
      </c>
      <c r="L79" s="36">
        <v>7</v>
      </c>
      <c r="M79" s="36">
        <v>7</v>
      </c>
      <c r="Q79" s="35"/>
      <c r="R79" s="35"/>
    </row>
    <row r="80" spans="1:18" x14ac:dyDescent="0.2">
      <c r="A80" s="4" t="s">
        <v>1688</v>
      </c>
      <c r="B80" s="7" t="s">
        <v>77</v>
      </c>
      <c r="C80" s="19" t="s">
        <v>3333</v>
      </c>
      <c r="D80" s="30">
        <v>5</v>
      </c>
      <c r="E80" s="30">
        <v>3</v>
      </c>
      <c r="F80" s="30">
        <v>3</v>
      </c>
      <c r="H80" s="1" t="s">
        <v>1859</v>
      </c>
      <c r="I80" s="1" t="s">
        <v>669</v>
      </c>
      <c r="J80" s="36" t="s">
        <v>3536</v>
      </c>
      <c r="K80" s="36">
        <v>1</v>
      </c>
      <c r="L80" s="36">
        <v>1</v>
      </c>
      <c r="M80" s="36">
        <v>1</v>
      </c>
      <c r="Q80" s="35"/>
      <c r="R80" s="35"/>
    </row>
    <row r="81" spans="1:18" x14ac:dyDescent="0.2">
      <c r="A81" s="1" t="s">
        <v>1647</v>
      </c>
      <c r="B81" s="7" t="s">
        <v>20</v>
      </c>
      <c r="C81" s="17" t="s">
        <v>3288</v>
      </c>
      <c r="D81" s="18">
        <v>3</v>
      </c>
      <c r="E81" s="18">
        <v>2</v>
      </c>
      <c r="F81" s="18">
        <v>2</v>
      </c>
      <c r="H81" s="1" t="s">
        <v>1704</v>
      </c>
      <c r="I81" s="1" t="s">
        <v>548</v>
      </c>
      <c r="J81" s="36" t="s">
        <v>3351</v>
      </c>
      <c r="K81" s="36">
        <v>1</v>
      </c>
      <c r="L81" s="36">
        <v>1</v>
      </c>
      <c r="M81" s="36">
        <v>1</v>
      </c>
      <c r="Q81" s="35"/>
      <c r="R81" s="35"/>
    </row>
    <row r="82" spans="1:18" x14ac:dyDescent="0.2">
      <c r="A82" s="1" t="s">
        <v>2213</v>
      </c>
      <c r="B82" s="7" t="s">
        <v>347</v>
      </c>
      <c r="C82" s="17" t="s">
        <v>3579</v>
      </c>
      <c r="D82" s="18">
        <v>1</v>
      </c>
      <c r="E82" s="18">
        <v>1</v>
      </c>
      <c r="F82" s="18">
        <v>1</v>
      </c>
      <c r="H82" s="1" t="s">
        <v>1673</v>
      </c>
      <c r="I82" s="1" t="s">
        <v>531</v>
      </c>
      <c r="J82" s="36" t="s">
        <v>3310</v>
      </c>
      <c r="K82" s="36">
        <v>1</v>
      </c>
      <c r="L82" s="36">
        <v>1</v>
      </c>
      <c r="M82" s="36">
        <v>1</v>
      </c>
      <c r="Q82" s="35"/>
      <c r="R82" s="35"/>
    </row>
    <row r="83" spans="1:18" x14ac:dyDescent="0.2">
      <c r="A83" s="4" t="s">
        <v>2041</v>
      </c>
      <c r="B83" s="7" t="s">
        <v>151</v>
      </c>
      <c r="C83" s="19" t="s">
        <v>3394</v>
      </c>
      <c r="D83" s="30">
        <v>3</v>
      </c>
      <c r="E83" s="30">
        <v>3</v>
      </c>
      <c r="F83" s="30">
        <v>3</v>
      </c>
      <c r="H83" s="1" t="s">
        <v>1683</v>
      </c>
      <c r="I83" s="1" t="s">
        <v>535</v>
      </c>
      <c r="J83" s="36" t="s">
        <v>3328</v>
      </c>
      <c r="K83" s="36">
        <v>1</v>
      </c>
      <c r="L83" s="36">
        <v>1</v>
      </c>
      <c r="M83" s="36">
        <v>1</v>
      </c>
      <c r="Q83" s="35"/>
      <c r="R83" s="35"/>
    </row>
    <row r="84" spans="1:18" x14ac:dyDescent="0.2">
      <c r="A84" s="4" t="s">
        <v>2308</v>
      </c>
      <c r="B84" s="7" t="s">
        <v>453</v>
      </c>
      <c r="C84" s="19" t="s">
        <v>3646</v>
      </c>
      <c r="D84" s="30">
        <v>1</v>
      </c>
      <c r="E84" s="30">
        <v>1</v>
      </c>
      <c r="F84" s="30">
        <v>1</v>
      </c>
      <c r="H84" s="1" t="s">
        <v>1806</v>
      </c>
      <c r="I84" s="1" t="s">
        <v>627</v>
      </c>
      <c r="J84" s="36" t="s">
        <v>3725</v>
      </c>
      <c r="K84" s="36">
        <v>3</v>
      </c>
      <c r="L84" s="36">
        <v>1</v>
      </c>
      <c r="M84" s="36">
        <v>1</v>
      </c>
      <c r="Q84" s="35"/>
      <c r="R84" s="35"/>
    </row>
    <row r="85" spans="1:18" x14ac:dyDescent="0.2">
      <c r="A85" s="1" t="s">
        <v>2197</v>
      </c>
      <c r="B85" s="7" t="s">
        <v>328</v>
      </c>
      <c r="C85" s="19" t="s">
        <v>3561</v>
      </c>
      <c r="D85" s="30">
        <v>2</v>
      </c>
      <c r="E85" s="30">
        <v>7</v>
      </c>
      <c r="F85" s="30">
        <v>7</v>
      </c>
      <c r="H85" s="1" t="s">
        <v>1667</v>
      </c>
      <c r="I85" s="1" t="s">
        <v>45</v>
      </c>
      <c r="J85" s="36" t="s">
        <v>3291</v>
      </c>
      <c r="K85" s="36">
        <v>1</v>
      </c>
      <c r="L85" s="36">
        <v>1</v>
      </c>
      <c r="M85" s="36">
        <v>1</v>
      </c>
      <c r="Q85" s="35"/>
      <c r="R85" s="35"/>
    </row>
    <row r="86" spans="1:18" x14ac:dyDescent="0.2">
      <c r="A86" s="4" t="s">
        <v>2007</v>
      </c>
      <c r="B86" s="7" t="s">
        <v>110</v>
      </c>
      <c r="C86" s="19" t="s">
        <v>3357</v>
      </c>
      <c r="D86" s="30">
        <v>1</v>
      </c>
      <c r="E86" s="30">
        <v>1</v>
      </c>
      <c r="F86" s="30">
        <v>1</v>
      </c>
      <c r="H86" s="1" t="s">
        <v>1746</v>
      </c>
      <c r="I86" s="1" t="s">
        <v>571</v>
      </c>
      <c r="J86" s="36" t="s">
        <v>3418</v>
      </c>
      <c r="K86" s="36">
        <v>1</v>
      </c>
      <c r="L86" s="36">
        <v>1</v>
      </c>
      <c r="M86" s="36">
        <v>1</v>
      </c>
      <c r="Q86" s="35"/>
      <c r="R86" s="35"/>
    </row>
    <row r="87" spans="1:18" x14ac:dyDescent="0.2">
      <c r="A87" s="1" t="s">
        <v>1964</v>
      </c>
      <c r="B87" s="7" t="s">
        <v>50</v>
      </c>
      <c r="C87" s="17" t="s">
        <v>3311</v>
      </c>
      <c r="D87" s="18">
        <v>1</v>
      </c>
      <c r="E87" s="18">
        <v>1</v>
      </c>
      <c r="F87" s="18">
        <v>1</v>
      </c>
      <c r="H87" s="1" t="s">
        <v>1828</v>
      </c>
      <c r="I87" s="1" t="s">
        <v>647</v>
      </c>
      <c r="J87" s="36" t="s">
        <v>3547</v>
      </c>
      <c r="K87" s="36">
        <v>9</v>
      </c>
      <c r="L87" s="36">
        <v>1</v>
      </c>
      <c r="M87" s="36">
        <v>1</v>
      </c>
      <c r="Q87" s="35"/>
      <c r="R87" s="35"/>
    </row>
    <row r="88" spans="1:18" x14ac:dyDescent="0.2">
      <c r="A88" s="6" t="s">
        <v>1860</v>
      </c>
      <c r="B88" s="7" t="s">
        <v>350</v>
      </c>
      <c r="C88" s="17" t="s">
        <v>3462</v>
      </c>
      <c r="D88" s="18">
        <v>2</v>
      </c>
      <c r="E88" s="18">
        <v>1</v>
      </c>
      <c r="F88" s="18">
        <v>2</v>
      </c>
      <c r="H88" s="1" t="s">
        <v>1831</v>
      </c>
      <c r="I88" s="1" t="s">
        <v>650</v>
      </c>
      <c r="J88" s="36" t="s">
        <v>3525</v>
      </c>
      <c r="K88" s="36">
        <v>4</v>
      </c>
      <c r="L88" s="36">
        <v>1</v>
      </c>
      <c r="M88" s="36">
        <v>1</v>
      </c>
      <c r="Q88" s="35"/>
      <c r="R88" s="35"/>
    </row>
    <row r="89" spans="1:18" x14ac:dyDescent="0.2">
      <c r="A89" s="1" t="s">
        <v>2198</v>
      </c>
      <c r="B89" s="7" t="s">
        <v>329</v>
      </c>
      <c r="C89" s="19" t="s">
        <v>3562</v>
      </c>
      <c r="D89" s="30">
        <v>3</v>
      </c>
      <c r="E89" s="30">
        <v>2</v>
      </c>
      <c r="F89" s="30">
        <v>2</v>
      </c>
      <c r="H89" s="1" t="s">
        <v>1914</v>
      </c>
      <c r="I89" s="1" t="s">
        <v>710</v>
      </c>
      <c r="J89" s="36" t="s">
        <v>3651</v>
      </c>
      <c r="K89" s="36">
        <v>1</v>
      </c>
      <c r="L89" s="36">
        <v>1</v>
      </c>
      <c r="M89" s="36">
        <v>1</v>
      </c>
      <c r="Q89" s="35"/>
      <c r="R89" s="35"/>
    </row>
    <row r="90" spans="1:18" x14ac:dyDescent="0.2">
      <c r="A90" s="1" t="s">
        <v>2172</v>
      </c>
      <c r="B90" s="7" t="s">
        <v>297</v>
      </c>
      <c r="C90" s="17" t="s">
        <v>3537</v>
      </c>
      <c r="D90" s="18">
        <v>5</v>
      </c>
      <c r="E90" s="18">
        <v>1</v>
      </c>
      <c r="F90" s="18">
        <v>1</v>
      </c>
      <c r="H90" s="1" t="s">
        <v>1749</v>
      </c>
      <c r="I90" s="1" t="s">
        <v>574</v>
      </c>
      <c r="J90" s="36" t="s">
        <v>3425</v>
      </c>
      <c r="K90" s="36">
        <v>2</v>
      </c>
      <c r="L90" s="36">
        <v>1</v>
      </c>
      <c r="M90" s="36">
        <v>1</v>
      </c>
      <c r="Q90" s="35"/>
      <c r="R90" s="35"/>
    </row>
    <row r="91" spans="1:18" x14ac:dyDescent="0.2">
      <c r="A91" s="1" t="s">
        <v>2305</v>
      </c>
      <c r="B91" s="7" t="s">
        <v>450</v>
      </c>
      <c r="C91" s="17" t="s">
        <v>3378</v>
      </c>
      <c r="D91" s="18">
        <v>10</v>
      </c>
      <c r="E91" s="18">
        <v>4</v>
      </c>
      <c r="F91" s="18">
        <v>4</v>
      </c>
      <c r="H91" s="1" t="s">
        <v>1789</v>
      </c>
      <c r="I91" s="1" t="s">
        <v>611</v>
      </c>
      <c r="J91" s="36" t="s">
        <v>3482</v>
      </c>
      <c r="K91" s="36">
        <v>3</v>
      </c>
      <c r="L91" s="36">
        <v>1</v>
      </c>
      <c r="M91" s="36">
        <v>1</v>
      </c>
      <c r="Q91" s="35"/>
      <c r="R91" s="35"/>
    </row>
    <row r="92" spans="1:18" x14ac:dyDescent="0.2">
      <c r="A92" s="1" t="s">
        <v>2251</v>
      </c>
      <c r="B92" s="7" t="s">
        <v>392</v>
      </c>
      <c r="C92" s="19" t="s">
        <v>3611</v>
      </c>
      <c r="D92" s="30">
        <v>1</v>
      </c>
      <c r="E92" s="30">
        <v>12</v>
      </c>
      <c r="F92" s="30">
        <v>12</v>
      </c>
      <c r="H92" s="4" t="s">
        <v>1739</v>
      </c>
      <c r="I92" s="1" t="s">
        <v>170</v>
      </c>
      <c r="J92" s="36" t="s">
        <v>3714</v>
      </c>
      <c r="K92" s="36">
        <v>4</v>
      </c>
      <c r="L92" s="36">
        <v>3</v>
      </c>
      <c r="M92" s="36">
        <v>6</v>
      </c>
      <c r="Q92" s="35"/>
      <c r="R92" s="35"/>
    </row>
    <row r="93" spans="1:18" x14ac:dyDescent="0.2">
      <c r="A93" s="4" t="s">
        <v>2031</v>
      </c>
      <c r="B93" s="7" t="s">
        <v>139</v>
      </c>
      <c r="C93" s="19" t="s">
        <v>3385</v>
      </c>
      <c r="D93" s="30">
        <v>2</v>
      </c>
      <c r="E93" s="30">
        <v>3</v>
      </c>
      <c r="F93" s="30">
        <v>3</v>
      </c>
      <c r="H93" s="1" t="s">
        <v>1888</v>
      </c>
      <c r="I93" s="1" t="s">
        <v>691</v>
      </c>
      <c r="J93" s="36" t="s">
        <v>3617</v>
      </c>
      <c r="K93" s="36">
        <v>1</v>
      </c>
      <c r="L93" s="36">
        <v>1</v>
      </c>
      <c r="M93" s="36">
        <v>1</v>
      </c>
      <c r="Q93" s="35"/>
      <c r="R93" s="35"/>
    </row>
    <row r="94" spans="1:18" x14ac:dyDescent="0.2">
      <c r="A94" s="4" t="s">
        <v>2273</v>
      </c>
      <c r="B94" s="7" t="s">
        <v>415</v>
      </c>
      <c r="C94" s="19" t="s">
        <v>3627</v>
      </c>
      <c r="D94" s="30">
        <v>3</v>
      </c>
      <c r="E94" s="30">
        <v>2</v>
      </c>
      <c r="F94" s="30">
        <v>2</v>
      </c>
      <c r="H94" s="1" t="s">
        <v>1769</v>
      </c>
      <c r="I94" s="1" t="s">
        <v>592</v>
      </c>
      <c r="J94" s="36" t="s">
        <v>3459</v>
      </c>
      <c r="K94" s="36">
        <v>2</v>
      </c>
      <c r="L94" s="36">
        <v>1</v>
      </c>
      <c r="M94" s="36">
        <v>1</v>
      </c>
      <c r="Q94" s="35"/>
      <c r="R94" s="35"/>
    </row>
    <row r="95" spans="1:18" x14ac:dyDescent="0.2">
      <c r="A95" s="4" t="s">
        <v>2018</v>
      </c>
      <c r="B95" s="7" t="s">
        <v>121</v>
      </c>
      <c r="C95" s="19" t="s">
        <v>3369</v>
      </c>
      <c r="D95" s="30">
        <v>1</v>
      </c>
      <c r="E95" s="30">
        <v>3</v>
      </c>
      <c r="F95" s="30">
        <v>3</v>
      </c>
      <c r="H95" s="1" t="s">
        <v>1714</v>
      </c>
      <c r="I95" s="1" t="s">
        <v>553</v>
      </c>
      <c r="J95" s="36" t="s">
        <v>3372</v>
      </c>
      <c r="K95" s="36">
        <v>1</v>
      </c>
      <c r="L95" s="36">
        <v>1</v>
      </c>
      <c r="M95" s="36">
        <v>1</v>
      </c>
      <c r="Q95" s="35"/>
      <c r="R95" s="35"/>
    </row>
    <row r="96" spans="1:18" x14ac:dyDescent="0.2">
      <c r="A96" s="4" t="s">
        <v>2275</v>
      </c>
      <c r="B96" s="7" t="s">
        <v>417</v>
      </c>
      <c r="C96" s="19" t="s">
        <v>3630</v>
      </c>
      <c r="D96" s="30">
        <v>4</v>
      </c>
      <c r="E96" s="30">
        <v>1</v>
      </c>
      <c r="F96" s="30">
        <v>1</v>
      </c>
      <c r="H96" s="1" t="s">
        <v>1794</v>
      </c>
      <c r="I96" s="1" t="s">
        <v>616</v>
      </c>
      <c r="J96" s="36" t="s">
        <v>3709</v>
      </c>
      <c r="K96" s="36">
        <v>2</v>
      </c>
      <c r="L96" s="36">
        <v>1</v>
      </c>
      <c r="M96" s="36">
        <v>1</v>
      </c>
      <c r="Q96" s="35"/>
      <c r="R96" s="35"/>
    </row>
    <row r="97" spans="1:18" x14ac:dyDescent="0.2">
      <c r="A97" s="4" t="s">
        <v>2224</v>
      </c>
      <c r="B97" s="7" t="s">
        <v>359</v>
      </c>
      <c r="C97" s="19" t="s">
        <v>3590</v>
      </c>
      <c r="D97" s="30">
        <v>4</v>
      </c>
      <c r="E97" s="30">
        <v>1</v>
      </c>
      <c r="F97" s="30">
        <v>1</v>
      </c>
      <c r="H97" s="1" t="s">
        <v>1776</v>
      </c>
      <c r="I97" s="1" t="s">
        <v>599</v>
      </c>
      <c r="J97" s="36" t="s">
        <v>3468</v>
      </c>
      <c r="K97" s="36">
        <v>3</v>
      </c>
      <c r="L97" s="36">
        <v>1</v>
      </c>
      <c r="M97" s="36">
        <v>1</v>
      </c>
      <c r="Q97" s="35"/>
      <c r="R97" s="35"/>
    </row>
    <row r="98" spans="1:18" x14ac:dyDescent="0.2">
      <c r="A98" s="6" t="s">
        <v>1740</v>
      </c>
      <c r="B98" s="7" t="s">
        <v>172</v>
      </c>
      <c r="C98" s="17" t="s">
        <v>3409</v>
      </c>
      <c r="D98" s="18">
        <v>2</v>
      </c>
      <c r="E98" s="18">
        <v>2</v>
      </c>
      <c r="F98" s="18">
        <v>9</v>
      </c>
      <c r="H98" s="1" t="s">
        <v>1784</v>
      </c>
      <c r="I98" s="1" t="s">
        <v>606</v>
      </c>
      <c r="J98" s="36" t="s">
        <v>3480</v>
      </c>
      <c r="K98" s="36">
        <v>2</v>
      </c>
      <c r="L98" s="36">
        <v>1</v>
      </c>
      <c r="M98" s="36">
        <v>1</v>
      </c>
      <c r="Q98" s="35"/>
      <c r="R98" s="35"/>
    </row>
    <row r="99" spans="1:18" x14ac:dyDescent="0.2">
      <c r="A99" s="1" t="s">
        <v>2051</v>
      </c>
      <c r="B99" s="7" t="s">
        <v>163</v>
      </c>
      <c r="C99" s="19" t="s">
        <v>3404</v>
      </c>
      <c r="D99" s="30">
        <v>1</v>
      </c>
      <c r="E99" s="30">
        <v>9</v>
      </c>
      <c r="F99" s="30">
        <v>10</v>
      </c>
      <c r="H99" s="1" t="s">
        <v>1824</v>
      </c>
      <c r="I99" s="1" t="s">
        <v>643</v>
      </c>
      <c r="J99" s="36" t="s">
        <v>3535</v>
      </c>
      <c r="K99" s="36">
        <v>2</v>
      </c>
      <c r="L99" s="36">
        <v>1</v>
      </c>
      <c r="M99" s="36">
        <v>1</v>
      </c>
      <c r="Q99" s="35"/>
      <c r="R99" s="35"/>
    </row>
    <row r="100" spans="1:18" x14ac:dyDescent="0.2">
      <c r="A100" s="1" t="s">
        <v>2049</v>
      </c>
      <c r="B100" s="7" t="s">
        <v>161</v>
      </c>
      <c r="C100" s="19" t="s">
        <v>3402</v>
      </c>
      <c r="D100" s="30">
        <v>4</v>
      </c>
      <c r="E100" s="30">
        <v>1</v>
      </c>
      <c r="F100" s="30">
        <v>9</v>
      </c>
      <c r="H100" s="1" t="s">
        <v>1770</v>
      </c>
      <c r="I100" s="1" t="s">
        <v>593</v>
      </c>
      <c r="J100" s="36" t="s">
        <v>3460</v>
      </c>
      <c r="K100" s="36">
        <v>2</v>
      </c>
      <c r="L100" s="36">
        <v>1</v>
      </c>
      <c r="M100" s="36">
        <v>1</v>
      </c>
      <c r="Q100" s="35"/>
      <c r="R100" s="35"/>
    </row>
    <row r="101" spans="1:18" x14ac:dyDescent="0.2">
      <c r="A101" s="4" t="s">
        <v>1938</v>
      </c>
      <c r="B101" s="5" t="s">
        <v>8</v>
      </c>
      <c r="C101" s="19" t="s">
        <v>3281</v>
      </c>
      <c r="D101" s="30">
        <v>1</v>
      </c>
      <c r="E101" s="30">
        <v>1</v>
      </c>
      <c r="F101" s="30">
        <v>1</v>
      </c>
      <c r="H101" s="1" t="s">
        <v>1698</v>
      </c>
      <c r="I101" s="1" t="s">
        <v>544</v>
      </c>
      <c r="J101" s="36" t="s">
        <v>3344</v>
      </c>
      <c r="K101" s="36">
        <v>1</v>
      </c>
      <c r="L101" s="36">
        <v>1</v>
      </c>
      <c r="M101" s="36">
        <v>1</v>
      </c>
      <c r="Q101" s="35"/>
      <c r="R101" s="35"/>
    </row>
    <row r="102" spans="1:18" x14ac:dyDescent="0.2">
      <c r="A102" s="1" t="s">
        <v>2047</v>
      </c>
      <c r="B102" s="7" t="s">
        <v>158</v>
      </c>
      <c r="C102" s="19" t="s">
        <v>3399</v>
      </c>
      <c r="D102" s="30">
        <v>2</v>
      </c>
      <c r="E102" s="30">
        <v>1</v>
      </c>
      <c r="F102" s="30">
        <v>3</v>
      </c>
      <c r="H102" s="1" t="s">
        <v>1763</v>
      </c>
      <c r="I102" s="1" t="s">
        <v>586</v>
      </c>
      <c r="J102" s="36" t="s">
        <v>3448</v>
      </c>
      <c r="K102" s="36">
        <v>2</v>
      </c>
      <c r="L102" s="36">
        <v>1</v>
      </c>
      <c r="M102" s="36">
        <v>1</v>
      </c>
      <c r="Q102" s="35"/>
      <c r="R102" s="35"/>
    </row>
    <row r="103" spans="1:18" x14ac:dyDescent="0.2">
      <c r="A103" s="6" t="s">
        <v>2184</v>
      </c>
      <c r="B103" s="7" t="s">
        <v>309</v>
      </c>
      <c r="C103" s="19" t="s">
        <v>3550</v>
      </c>
      <c r="D103" s="30">
        <v>1</v>
      </c>
      <c r="E103" s="30">
        <v>1</v>
      </c>
      <c r="F103" s="30">
        <v>3</v>
      </c>
      <c r="H103" s="1" t="s">
        <v>1782</v>
      </c>
      <c r="I103" s="1" t="s">
        <v>604</v>
      </c>
      <c r="J103" s="36" t="s">
        <v>3475</v>
      </c>
      <c r="K103" s="36">
        <v>4</v>
      </c>
      <c r="L103" s="36">
        <v>1</v>
      </c>
      <c r="M103" s="36">
        <v>1</v>
      </c>
      <c r="Q103" s="35"/>
      <c r="R103" s="35"/>
    </row>
    <row r="104" spans="1:18" x14ac:dyDescent="0.2">
      <c r="A104" s="1" t="s">
        <v>2185</v>
      </c>
      <c r="B104" s="7" t="s">
        <v>310</v>
      </c>
      <c r="C104" s="17" t="s">
        <v>3551</v>
      </c>
      <c r="D104" s="18">
        <v>2</v>
      </c>
      <c r="E104" s="18">
        <v>1</v>
      </c>
      <c r="F104" s="18">
        <v>1</v>
      </c>
      <c r="H104" s="1" t="s">
        <v>1810</v>
      </c>
      <c r="I104" s="1" t="s">
        <v>631</v>
      </c>
      <c r="J104" s="36" t="s">
        <v>3319</v>
      </c>
      <c r="K104" s="36">
        <v>2</v>
      </c>
      <c r="L104" s="36">
        <v>1</v>
      </c>
      <c r="M104" s="36">
        <v>1</v>
      </c>
      <c r="Q104" s="35"/>
      <c r="R104" s="35"/>
    </row>
    <row r="105" spans="1:18" x14ac:dyDescent="0.2">
      <c r="A105" s="1" t="s">
        <v>2218</v>
      </c>
      <c r="B105" s="7" t="s">
        <v>353</v>
      </c>
      <c r="C105" s="17" t="s">
        <v>3586</v>
      </c>
      <c r="D105" s="18">
        <v>2</v>
      </c>
      <c r="E105" s="18">
        <v>2</v>
      </c>
      <c r="F105" s="18">
        <v>2</v>
      </c>
      <c r="H105" s="1" t="s">
        <v>1809</v>
      </c>
      <c r="I105" s="1" t="s">
        <v>630</v>
      </c>
      <c r="J105" s="36" t="s">
        <v>3510</v>
      </c>
      <c r="K105" s="36">
        <v>5</v>
      </c>
      <c r="L105" s="36">
        <v>1</v>
      </c>
      <c r="M105" s="36">
        <v>1</v>
      </c>
      <c r="Q105" s="35"/>
      <c r="R105" s="35"/>
    </row>
    <row r="106" spans="1:18" x14ac:dyDescent="0.2">
      <c r="A106" s="1" t="s">
        <v>2142</v>
      </c>
      <c r="B106" s="7" t="s">
        <v>265</v>
      </c>
      <c r="C106" s="17" t="s">
        <v>3506</v>
      </c>
      <c r="D106" s="18">
        <v>2</v>
      </c>
      <c r="E106" s="18">
        <v>1</v>
      </c>
      <c r="F106" s="18">
        <v>1</v>
      </c>
      <c r="H106" s="1" t="s">
        <v>1686</v>
      </c>
      <c r="I106" s="1" t="s">
        <v>538</v>
      </c>
      <c r="J106" s="36" t="s">
        <v>3330</v>
      </c>
      <c r="K106" s="36">
        <v>1</v>
      </c>
      <c r="L106" s="36">
        <v>1</v>
      </c>
      <c r="M106" s="36">
        <v>1</v>
      </c>
      <c r="Q106" s="35"/>
      <c r="R106" s="35"/>
    </row>
    <row r="107" spans="1:18" x14ac:dyDescent="0.2">
      <c r="A107" s="4" t="s">
        <v>2223</v>
      </c>
      <c r="B107" s="7" t="s">
        <v>358</v>
      </c>
      <c r="C107" s="19" t="s">
        <v>3589</v>
      </c>
      <c r="D107" s="30">
        <v>1</v>
      </c>
      <c r="E107" s="30">
        <v>9</v>
      </c>
      <c r="F107" s="30">
        <v>9</v>
      </c>
      <c r="H107" s="1" t="s">
        <v>1799</v>
      </c>
      <c r="I107" s="1" t="s">
        <v>258</v>
      </c>
      <c r="J107" s="36" t="s">
        <v>3497</v>
      </c>
      <c r="K107" s="36">
        <v>3</v>
      </c>
      <c r="L107" s="36">
        <v>1</v>
      </c>
      <c r="M107" s="36">
        <v>1</v>
      </c>
      <c r="Q107" s="35"/>
      <c r="R107" s="35"/>
    </row>
    <row r="108" spans="1:18" x14ac:dyDescent="0.2">
      <c r="A108" s="6" t="s">
        <v>2054</v>
      </c>
      <c r="B108" s="7" t="s">
        <v>167</v>
      </c>
      <c r="C108" s="17" t="s">
        <v>3406</v>
      </c>
      <c r="D108" s="18">
        <v>2</v>
      </c>
      <c r="E108" s="18">
        <v>1</v>
      </c>
      <c r="F108" s="18">
        <v>11</v>
      </c>
      <c r="H108" s="1" t="s">
        <v>1702</v>
      </c>
      <c r="I108" s="1" t="s">
        <v>546</v>
      </c>
      <c r="J108" s="36" t="s">
        <v>3348</v>
      </c>
      <c r="K108" s="36">
        <v>1</v>
      </c>
      <c r="L108" s="36">
        <v>1</v>
      </c>
      <c r="M108" s="36">
        <v>1</v>
      </c>
      <c r="Q108" s="35"/>
      <c r="R108" s="35"/>
    </row>
    <row r="109" spans="1:18" x14ac:dyDescent="0.2">
      <c r="A109" s="6" t="s">
        <v>2155</v>
      </c>
      <c r="B109" s="7" t="s">
        <v>279</v>
      </c>
      <c r="C109" s="17" t="s">
        <v>3518</v>
      </c>
      <c r="D109" s="18">
        <v>4</v>
      </c>
      <c r="E109" s="18">
        <v>1</v>
      </c>
      <c r="F109" s="18">
        <v>1</v>
      </c>
      <c r="H109" s="1" t="s">
        <v>1668</v>
      </c>
      <c r="I109" s="1" t="s">
        <v>527</v>
      </c>
      <c r="J109" s="36" t="s">
        <v>3307</v>
      </c>
      <c r="K109" s="36">
        <v>1</v>
      </c>
      <c r="L109" s="36">
        <v>1</v>
      </c>
      <c r="M109" s="36">
        <v>1</v>
      </c>
      <c r="Q109" s="35"/>
      <c r="R109" s="35"/>
    </row>
    <row r="110" spans="1:18" x14ac:dyDescent="0.2">
      <c r="A110" s="6" t="s">
        <v>1871</v>
      </c>
      <c r="B110" s="7" t="s">
        <v>371</v>
      </c>
      <c r="C110" s="17" t="s">
        <v>3600</v>
      </c>
      <c r="D110" s="18">
        <v>1</v>
      </c>
      <c r="E110" s="18">
        <v>9</v>
      </c>
      <c r="F110" s="18">
        <v>9</v>
      </c>
      <c r="H110" s="1" t="s">
        <v>1847</v>
      </c>
      <c r="I110" s="1" t="s">
        <v>660</v>
      </c>
      <c r="J110" s="36" t="s">
        <v>3570</v>
      </c>
      <c r="K110" s="36">
        <v>1</v>
      </c>
      <c r="L110" s="36">
        <v>1</v>
      </c>
      <c r="M110" s="36">
        <v>1</v>
      </c>
      <c r="Q110" s="35"/>
      <c r="R110" s="35"/>
    </row>
    <row r="111" spans="1:18" x14ac:dyDescent="0.2">
      <c r="A111" s="4" t="s">
        <v>1944</v>
      </c>
      <c r="B111" s="5" t="s">
        <v>14</v>
      </c>
      <c r="C111" s="19" t="s">
        <v>3286</v>
      </c>
      <c r="D111" s="30">
        <v>2</v>
      </c>
      <c r="E111" s="30">
        <v>6</v>
      </c>
      <c r="F111" s="30">
        <v>6</v>
      </c>
      <c r="H111" s="1" t="s">
        <v>1930</v>
      </c>
      <c r="I111" s="1" t="s">
        <v>718</v>
      </c>
      <c r="J111" s="36" t="s">
        <v>3671</v>
      </c>
      <c r="K111" s="36">
        <v>1</v>
      </c>
      <c r="L111" s="36">
        <v>1</v>
      </c>
      <c r="M111" s="36">
        <v>1</v>
      </c>
      <c r="Q111" s="35"/>
      <c r="R111" s="35"/>
    </row>
    <row r="112" spans="1:18" x14ac:dyDescent="0.2">
      <c r="A112" s="6" t="s">
        <v>1681</v>
      </c>
      <c r="B112" s="7" t="s">
        <v>70</v>
      </c>
      <c r="C112" s="17" t="s">
        <v>3325</v>
      </c>
      <c r="D112" s="18">
        <v>1</v>
      </c>
      <c r="E112" s="18">
        <v>7</v>
      </c>
      <c r="F112" s="18">
        <v>7</v>
      </c>
      <c r="H112" s="1" t="s">
        <v>1708</v>
      </c>
      <c r="I112" s="1" t="s">
        <v>549</v>
      </c>
      <c r="J112" s="36" t="s">
        <v>3360</v>
      </c>
      <c r="K112" s="36">
        <v>2</v>
      </c>
      <c r="L112" s="36">
        <v>1</v>
      </c>
      <c r="M112" s="36">
        <v>1</v>
      </c>
      <c r="Q112" s="35"/>
      <c r="R112" s="35"/>
    </row>
    <row r="113" spans="1:18" x14ac:dyDescent="0.2">
      <c r="A113" s="1" t="s">
        <v>2212</v>
      </c>
      <c r="B113" s="7" t="s">
        <v>346</v>
      </c>
      <c r="C113" s="17" t="s">
        <v>3577</v>
      </c>
      <c r="D113" s="18">
        <v>1</v>
      </c>
      <c r="E113" s="18">
        <v>1</v>
      </c>
      <c r="F113" s="18">
        <v>1</v>
      </c>
      <c r="H113" s="1" t="s">
        <v>1934</v>
      </c>
      <c r="I113" s="37" t="s">
        <v>722</v>
      </c>
      <c r="J113" s="36" t="s">
        <v>3311</v>
      </c>
      <c r="K113" s="36">
        <v>1</v>
      </c>
      <c r="L113" s="36">
        <v>1</v>
      </c>
      <c r="M113" s="36">
        <v>1</v>
      </c>
      <c r="Q113" s="35"/>
      <c r="R113" s="35"/>
    </row>
    <row r="114" spans="1:18" x14ac:dyDescent="0.2">
      <c r="A114" s="6" t="s">
        <v>1866</v>
      </c>
      <c r="B114" s="7" t="s">
        <v>363</v>
      </c>
      <c r="C114" s="17" t="s">
        <v>3594</v>
      </c>
      <c r="D114" s="18">
        <v>1</v>
      </c>
      <c r="E114" s="18">
        <v>4</v>
      </c>
      <c r="F114" s="18">
        <v>4</v>
      </c>
      <c r="H114" s="1" t="s">
        <v>1672</v>
      </c>
      <c r="I114" s="1" t="s">
        <v>530</v>
      </c>
      <c r="J114" s="36" t="s">
        <v>3309</v>
      </c>
      <c r="K114" s="36">
        <v>1</v>
      </c>
      <c r="L114" s="36">
        <v>1</v>
      </c>
      <c r="M114" s="36">
        <v>1</v>
      </c>
      <c r="Q114" s="35"/>
      <c r="R114" s="35"/>
    </row>
    <row r="115" spans="1:18" x14ac:dyDescent="0.2">
      <c r="A115" s="6" t="s">
        <v>1689</v>
      </c>
      <c r="B115" s="7" t="s">
        <v>78</v>
      </c>
      <c r="C115" s="17" t="s">
        <v>3334</v>
      </c>
      <c r="D115" s="18">
        <v>1</v>
      </c>
      <c r="E115" s="18">
        <v>1</v>
      </c>
      <c r="F115" s="18">
        <v>1</v>
      </c>
      <c r="H115" s="4" t="s">
        <v>1742</v>
      </c>
      <c r="I115" s="1" t="s">
        <v>569</v>
      </c>
      <c r="J115" s="36" t="s">
        <v>3706</v>
      </c>
      <c r="K115" s="36">
        <v>5</v>
      </c>
      <c r="L115" s="36">
        <v>2</v>
      </c>
      <c r="M115" s="36">
        <v>2</v>
      </c>
      <c r="Q115" s="35"/>
      <c r="R115" s="35"/>
    </row>
    <row r="116" spans="1:18" x14ac:dyDescent="0.2">
      <c r="A116" s="1" t="s">
        <v>2075</v>
      </c>
      <c r="B116" s="7" t="s">
        <v>194</v>
      </c>
      <c r="C116" s="17" t="s">
        <v>3419</v>
      </c>
      <c r="D116" s="18">
        <v>2</v>
      </c>
      <c r="E116" s="18">
        <v>3</v>
      </c>
      <c r="F116" s="18">
        <v>3</v>
      </c>
      <c r="H116" s="1" t="s">
        <v>1874</v>
      </c>
      <c r="I116" s="1" t="s">
        <v>680</v>
      </c>
      <c r="J116" s="36" t="s">
        <v>3309</v>
      </c>
      <c r="K116" s="36">
        <v>1</v>
      </c>
      <c r="L116" s="36">
        <v>1</v>
      </c>
      <c r="M116" s="36">
        <v>1</v>
      </c>
      <c r="Q116" s="35"/>
      <c r="R116" s="35"/>
    </row>
    <row r="117" spans="1:18" x14ac:dyDescent="0.2">
      <c r="A117" s="1" t="s">
        <v>1851</v>
      </c>
      <c r="B117" s="7" t="s">
        <v>343</v>
      </c>
      <c r="C117" s="19" t="s">
        <v>3573</v>
      </c>
      <c r="D117" s="30">
        <v>2</v>
      </c>
      <c r="E117" s="30">
        <v>3</v>
      </c>
      <c r="F117" s="30">
        <v>7</v>
      </c>
      <c r="H117" s="1" t="s">
        <v>1791</v>
      </c>
      <c r="I117" s="1" t="s">
        <v>613</v>
      </c>
      <c r="J117" s="36" t="s">
        <v>3487</v>
      </c>
      <c r="K117" s="36">
        <v>1</v>
      </c>
      <c r="L117" s="36">
        <v>1</v>
      </c>
      <c r="M117" s="36">
        <v>1</v>
      </c>
      <c r="Q117" s="35"/>
      <c r="R117" s="35"/>
    </row>
    <row r="118" spans="1:18" x14ac:dyDescent="0.2">
      <c r="A118" s="1" t="s">
        <v>1678</v>
      </c>
      <c r="B118" s="7" t="s">
        <v>56</v>
      </c>
      <c r="C118" s="17" t="s">
        <v>3317</v>
      </c>
      <c r="D118" s="18">
        <v>1</v>
      </c>
      <c r="E118" s="18">
        <v>8</v>
      </c>
      <c r="F118" s="18">
        <v>8</v>
      </c>
      <c r="H118" s="1" t="s">
        <v>1785</v>
      </c>
      <c r="I118" s="1" t="s">
        <v>607</v>
      </c>
      <c r="J118" s="36" t="s">
        <v>3719</v>
      </c>
      <c r="K118" s="36">
        <v>2</v>
      </c>
      <c r="L118" s="36">
        <v>1</v>
      </c>
      <c r="M118" s="36">
        <v>1</v>
      </c>
      <c r="Q118" s="35"/>
      <c r="R118" s="35"/>
    </row>
    <row r="119" spans="1:18" x14ac:dyDescent="0.2">
      <c r="A119" s="1" t="s">
        <v>1677</v>
      </c>
      <c r="B119" s="7" t="s">
        <v>54</v>
      </c>
      <c r="C119" s="17" t="s">
        <v>3315</v>
      </c>
      <c r="D119" s="18">
        <v>3</v>
      </c>
      <c r="E119" s="18">
        <v>6</v>
      </c>
      <c r="F119" s="18">
        <v>6</v>
      </c>
      <c r="H119" s="1" t="s">
        <v>1813</v>
      </c>
      <c r="I119" s="1" t="s">
        <v>633</v>
      </c>
      <c r="J119" s="36" t="s">
        <v>3342</v>
      </c>
      <c r="K119" s="36">
        <v>2</v>
      </c>
      <c r="L119" s="36">
        <v>1</v>
      </c>
      <c r="M119" s="36">
        <v>1</v>
      </c>
      <c r="Q119" s="35"/>
      <c r="R119" s="35"/>
    </row>
    <row r="120" spans="1:18" x14ac:dyDescent="0.2">
      <c r="A120" s="6" t="s">
        <v>1943</v>
      </c>
      <c r="B120" s="5" t="s">
        <v>13</v>
      </c>
      <c r="C120" s="20" t="s">
        <v>3285</v>
      </c>
      <c r="D120" s="21">
        <v>1</v>
      </c>
      <c r="E120" s="21">
        <v>1</v>
      </c>
      <c r="F120" s="21">
        <v>1</v>
      </c>
      <c r="H120" s="1" t="s">
        <v>1780</v>
      </c>
      <c r="I120" s="1" t="s">
        <v>602</v>
      </c>
      <c r="J120" s="36" t="s">
        <v>3472</v>
      </c>
      <c r="K120" s="36">
        <v>2</v>
      </c>
      <c r="L120" s="36">
        <v>1</v>
      </c>
      <c r="M120" s="36">
        <v>1</v>
      </c>
      <c r="Q120" s="35"/>
      <c r="R120" s="35"/>
    </row>
    <row r="121" spans="1:18" x14ac:dyDescent="0.2">
      <c r="A121" s="1" t="s">
        <v>2217</v>
      </c>
      <c r="B121" s="7" t="s">
        <v>352</v>
      </c>
      <c r="C121" s="17" t="s">
        <v>3585</v>
      </c>
      <c r="D121" s="18">
        <v>1</v>
      </c>
      <c r="E121" s="18">
        <v>1</v>
      </c>
      <c r="F121" s="18">
        <v>1</v>
      </c>
      <c r="H121" s="1" t="s">
        <v>1687</v>
      </c>
      <c r="I121" s="1" t="s">
        <v>539</v>
      </c>
      <c r="J121" s="36" t="s">
        <v>3331</v>
      </c>
      <c r="K121" s="36">
        <v>1</v>
      </c>
      <c r="L121" s="36">
        <v>1</v>
      </c>
      <c r="M121" s="36">
        <v>1</v>
      </c>
      <c r="Q121" s="35"/>
      <c r="R121" s="35"/>
    </row>
    <row r="122" spans="1:18" x14ac:dyDescent="0.2">
      <c r="A122" s="1" t="s">
        <v>2321</v>
      </c>
      <c r="B122" s="7" t="s">
        <v>471</v>
      </c>
      <c r="C122" s="17" t="s">
        <v>3345</v>
      </c>
      <c r="D122" s="18">
        <v>1</v>
      </c>
      <c r="E122" s="18">
        <v>1</v>
      </c>
      <c r="F122" s="18">
        <v>1</v>
      </c>
      <c r="H122" s="1" t="s">
        <v>1807</v>
      </c>
      <c r="I122" s="1" t="s">
        <v>628</v>
      </c>
      <c r="J122" s="36" t="s">
        <v>3507</v>
      </c>
      <c r="K122" s="36">
        <v>2</v>
      </c>
      <c r="L122" s="36">
        <v>1</v>
      </c>
      <c r="M122" s="36">
        <v>1</v>
      </c>
      <c r="Q122" s="35"/>
      <c r="R122" s="35"/>
    </row>
    <row r="123" spans="1:18" x14ac:dyDescent="0.2">
      <c r="A123" s="4" t="s">
        <v>2299</v>
      </c>
      <c r="B123" s="7" t="s">
        <v>444</v>
      </c>
      <c r="C123" s="19" t="s">
        <v>3641</v>
      </c>
      <c r="D123" s="30">
        <v>2</v>
      </c>
      <c r="E123" s="30">
        <v>1</v>
      </c>
      <c r="F123" s="30">
        <v>1</v>
      </c>
      <c r="H123" s="1" t="s">
        <v>1822</v>
      </c>
      <c r="I123" s="1" t="s">
        <v>641</v>
      </c>
      <c r="J123" s="36" t="s">
        <v>3533</v>
      </c>
      <c r="K123" s="36">
        <v>4</v>
      </c>
      <c r="L123" s="36">
        <v>1</v>
      </c>
      <c r="M123" s="36">
        <v>1</v>
      </c>
      <c r="Q123" s="35"/>
      <c r="R123" s="35"/>
    </row>
    <row r="124" spans="1:18" x14ac:dyDescent="0.2">
      <c r="A124" s="1" t="s">
        <v>2214</v>
      </c>
      <c r="B124" s="7" t="s">
        <v>348</v>
      </c>
      <c r="C124" s="17" t="s">
        <v>3580</v>
      </c>
      <c r="D124" s="18">
        <v>1</v>
      </c>
      <c r="E124" s="18">
        <v>3</v>
      </c>
      <c r="F124" s="18">
        <v>3</v>
      </c>
      <c r="H124" s="1" t="s">
        <v>1716</v>
      </c>
      <c r="I124" s="1" t="s">
        <v>555</v>
      </c>
      <c r="J124" s="36" t="s">
        <v>3374</v>
      </c>
      <c r="K124" s="36">
        <v>1</v>
      </c>
      <c r="L124" s="36">
        <v>1</v>
      </c>
      <c r="M124" s="36">
        <v>1</v>
      </c>
      <c r="Q124" s="35"/>
      <c r="R124" s="35"/>
    </row>
    <row r="125" spans="1:18" x14ac:dyDescent="0.2">
      <c r="A125" s="4" t="s">
        <v>2017</v>
      </c>
      <c r="B125" s="7" t="s">
        <v>120</v>
      </c>
      <c r="C125" s="19" t="s">
        <v>3368</v>
      </c>
      <c r="D125" s="30">
        <v>1</v>
      </c>
      <c r="E125" s="30">
        <v>1</v>
      </c>
      <c r="F125" s="30">
        <v>1</v>
      </c>
      <c r="H125" s="1" t="s">
        <v>1682</v>
      </c>
      <c r="I125" s="1" t="s">
        <v>534</v>
      </c>
      <c r="J125" s="36" t="s">
        <v>3326</v>
      </c>
      <c r="K125" s="36">
        <v>1</v>
      </c>
      <c r="L125" s="36">
        <v>1</v>
      </c>
      <c r="M125" s="36">
        <v>1</v>
      </c>
      <c r="Q125" s="35"/>
      <c r="R125" s="35"/>
    </row>
    <row r="126" spans="1:18" x14ac:dyDescent="0.2">
      <c r="A126" s="1" t="s">
        <v>2250</v>
      </c>
      <c r="B126" s="7" t="s">
        <v>391</v>
      </c>
      <c r="C126" s="17" t="s">
        <v>3610</v>
      </c>
      <c r="D126" s="18">
        <v>1</v>
      </c>
      <c r="E126" s="18">
        <v>10</v>
      </c>
      <c r="F126" s="18">
        <v>10</v>
      </c>
      <c r="H126" s="1" t="s">
        <v>1802</v>
      </c>
      <c r="I126" s="1" t="s">
        <v>623</v>
      </c>
      <c r="J126" s="36" t="s">
        <v>3500</v>
      </c>
      <c r="K126" s="36">
        <v>3</v>
      </c>
      <c r="L126" s="36">
        <v>1</v>
      </c>
      <c r="M126" s="36">
        <v>1</v>
      </c>
      <c r="Q126" s="35"/>
      <c r="R126" s="35"/>
    </row>
    <row r="127" spans="1:18" x14ac:dyDescent="0.2">
      <c r="A127" s="1" t="s">
        <v>2186</v>
      </c>
      <c r="B127" s="7" t="s">
        <v>311</v>
      </c>
      <c r="C127" s="17" t="s">
        <v>3552</v>
      </c>
      <c r="D127" s="18">
        <v>2</v>
      </c>
      <c r="E127" s="18">
        <v>1</v>
      </c>
      <c r="F127" s="18">
        <v>1</v>
      </c>
      <c r="H127" s="1" t="s">
        <v>1796</v>
      </c>
      <c r="I127" s="1" t="s">
        <v>618</v>
      </c>
      <c r="J127" s="36" t="s">
        <v>3495</v>
      </c>
      <c r="K127" s="36">
        <v>2</v>
      </c>
      <c r="L127" s="36">
        <v>1</v>
      </c>
      <c r="M127" s="36">
        <v>1</v>
      </c>
      <c r="Q127" s="35"/>
      <c r="R127" s="35"/>
    </row>
    <row r="128" spans="1:18" x14ac:dyDescent="0.2">
      <c r="A128" s="6" t="s">
        <v>2189</v>
      </c>
      <c r="B128" s="7" t="s">
        <v>314</v>
      </c>
      <c r="C128" s="19" t="s">
        <v>3554</v>
      </c>
      <c r="D128" s="30">
        <v>1</v>
      </c>
      <c r="E128" s="30">
        <v>1</v>
      </c>
      <c r="F128" s="30">
        <v>1</v>
      </c>
      <c r="H128" s="1" t="s">
        <v>1906</v>
      </c>
      <c r="I128" s="1" t="s">
        <v>705</v>
      </c>
      <c r="J128" s="36" t="s">
        <v>3475</v>
      </c>
      <c r="K128" s="36">
        <v>1</v>
      </c>
      <c r="L128" s="36">
        <v>1</v>
      </c>
      <c r="M128" s="36">
        <v>1</v>
      </c>
      <c r="Q128" s="35"/>
      <c r="R128" s="35"/>
    </row>
    <row r="129" spans="1:18" x14ac:dyDescent="0.2">
      <c r="A129" s="4" t="s">
        <v>2176</v>
      </c>
      <c r="B129" s="7" t="s">
        <v>301</v>
      </c>
      <c r="C129" s="19" t="s">
        <v>3541</v>
      </c>
      <c r="D129" s="30">
        <v>6</v>
      </c>
      <c r="E129" s="30">
        <v>1</v>
      </c>
      <c r="F129" s="30">
        <v>1</v>
      </c>
      <c r="H129" s="1" t="s">
        <v>1803</v>
      </c>
      <c r="I129" s="1" t="s">
        <v>624</v>
      </c>
      <c r="J129" s="36" t="s">
        <v>3502</v>
      </c>
      <c r="K129" s="36">
        <v>3</v>
      </c>
      <c r="L129" s="36">
        <v>1</v>
      </c>
      <c r="M129" s="36">
        <v>1</v>
      </c>
      <c r="Q129" s="35"/>
      <c r="R129" s="35"/>
    </row>
    <row r="130" spans="1:18" x14ac:dyDescent="0.2">
      <c r="A130" s="4" t="s">
        <v>2274</v>
      </c>
      <c r="B130" s="7" t="s">
        <v>416</v>
      </c>
      <c r="C130" s="19" t="s">
        <v>3628</v>
      </c>
      <c r="D130" s="30">
        <v>5</v>
      </c>
      <c r="E130" s="30">
        <v>2</v>
      </c>
      <c r="F130" s="30">
        <v>6</v>
      </c>
      <c r="H130" s="1" t="s">
        <v>1818</v>
      </c>
      <c r="I130" s="1" t="s">
        <v>637</v>
      </c>
      <c r="J130" s="36" t="s">
        <v>3297</v>
      </c>
      <c r="K130" s="36">
        <v>5</v>
      </c>
      <c r="L130" s="36">
        <v>1</v>
      </c>
      <c r="M130" s="36">
        <v>1</v>
      </c>
      <c r="Q130" s="35"/>
      <c r="R130" s="35"/>
    </row>
    <row r="131" spans="1:18" x14ac:dyDescent="0.2">
      <c r="A131" s="4" t="s">
        <v>1671</v>
      </c>
      <c r="B131" s="7" t="s">
        <v>47</v>
      </c>
      <c r="C131" s="19" t="s">
        <v>3308</v>
      </c>
      <c r="D131" s="30">
        <v>4</v>
      </c>
      <c r="E131" s="30">
        <v>3</v>
      </c>
      <c r="F131" s="30">
        <v>3</v>
      </c>
      <c r="H131" s="1" t="s">
        <v>1790</v>
      </c>
      <c r="I131" s="1" t="s">
        <v>612</v>
      </c>
      <c r="J131" s="36" t="s">
        <v>3484</v>
      </c>
      <c r="K131" s="36">
        <v>3</v>
      </c>
      <c r="L131" s="36">
        <v>1</v>
      </c>
      <c r="M131" s="36">
        <v>1</v>
      </c>
      <c r="Q131" s="35"/>
      <c r="R131" s="35"/>
    </row>
    <row r="132" spans="1:18" x14ac:dyDescent="0.2">
      <c r="A132" s="4" t="s">
        <v>2151</v>
      </c>
      <c r="B132" s="7" t="s">
        <v>275</v>
      </c>
      <c r="C132" s="19" t="s">
        <v>3514</v>
      </c>
      <c r="D132" s="30">
        <v>3</v>
      </c>
      <c r="E132" s="30">
        <v>1</v>
      </c>
      <c r="F132" s="30">
        <v>1</v>
      </c>
      <c r="H132" s="1" t="s">
        <v>1909</v>
      </c>
      <c r="I132" s="1" t="s">
        <v>707</v>
      </c>
      <c r="J132" s="36" t="s">
        <v>3647</v>
      </c>
      <c r="K132" s="36">
        <v>1</v>
      </c>
      <c r="L132" s="36">
        <v>1</v>
      </c>
      <c r="M132" s="36">
        <v>1</v>
      </c>
      <c r="Q132" s="35"/>
      <c r="R132" s="35"/>
    </row>
    <row r="133" spans="1:18" x14ac:dyDescent="0.2">
      <c r="A133" s="4" t="s">
        <v>1705</v>
      </c>
      <c r="B133" s="7" t="s">
        <v>103</v>
      </c>
      <c r="C133" s="17" t="s">
        <v>3352</v>
      </c>
      <c r="D133" s="18">
        <v>3</v>
      </c>
      <c r="E133" s="18">
        <v>3</v>
      </c>
      <c r="F133" s="18">
        <v>3</v>
      </c>
      <c r="H133" s="1" t="s">
        <v>1775</v>
      </c>
      <c r="I133" s="1" t="s">
        <v>598</v>
      </c>
      <c r="J133" s="36" t="s">
        <v>3466</v>
      </c>
      <c r="K133" s="36">
        <v>3</v>
      </c>
      <c r="L133" s="36">
        <v>1</v>
      </c>
      <c r="M133" s="36">
        <v>1</v>
      </c>
      <c r="Q133" s="35"/>
      <c r="R133" s="35"/>
    </row>
    <row r="134" spans="1:18" x14ac:dyDescent="0.2">
      <c r="A134" s="1" t="s">
        <v>2182</v>
      </c>
      <c r="B134" s="7" t="s">
        <v>307</v>
      </c>
      <c r="C134" s="17" t="s">
        <v>3546</v>
      </c>
      <c r="D134" s="18">
        <v>2</v>
      </c>
      <c r="E134" s="18">
        <v>1</v>
      </c>
      <c r="F134" s="18">
        <v>1</v>
      </c>
      <c r="H134" s="1" t="s">
        <v>1781</v>
      </c>
      <c r="I134" s="1" t="s">
        <v>603</v>
      </c>
      <c r="J134" s="36" t="s">
        <v>3474</v>
      </c>
      <c r="K134" s="36">
        <v>2</v>
      </c>
      <c r="L134" s="36">
        <v>1</v>
      </c>
      <c r="M134" s="36">
        <v>1</v>
      </c>
      <c r="Q134" s="35"/>
      <c r="R134" s="35"/>
    </row>
    <row r="135" spans="1:18" x14ac:dyDescent="0.2">
      <c r="A135" s="4" t="s">
        <v>2109</v>
      </c>
      <c r="B135" s="7" t="s">
        <v>230</v>
      </c>
      <c r="C135" s="19" t="s">
        <v>3457</v>
      </c>
      <c r="D135" s="30">
        <v>2</v>
      </c>
      <c r="E135" s="30">
        <v>1</v>
      </c>
      <c r="F135" s="30">
        <v>1</v>
      </c>
      <c r="H135" s="1" t="s">
        <v>1773</v>
      </c>
      <c r="I135" s="1" t="s">
        <v>596</v>
      </c>
      <c r="J135" s="36" t="s">
        <v>3465</v>
      </c>
      <c r="K135" s="36">
        <v>3</v>
      </c>
      <c r="L135" s="36">
        <v>1</v>
      </c>
      <c r="M135" s="36">
        <v>1</v>
      </c>
      <c r="Q135" s="35"/>
      <c r="R135" s="35"/>
    </row>
    <row r="136" spans="1:18" x14ac:dyDescent="0.2">
      <c r="A136" s="4" t="s">
        <v>2298</v>
      </c>
      <c r="B136" s="7" t="s">
        <v>443</v>
      </c>
      <c r="C136" s="19" t="s">
        <v>3639</v>
      </c>
      <c r="D136" s="30">
        <v>1</v>
      </c>
      <c r="E136" s="30">
        <v>1</v>
      </c>
      <c r="F136" s="30">
        <v>1</v>
      </c>
      <c r="H136" s="1" t="s">
        <v>1777</v>
      </c>
      <c r="I136" s="1" t="s">
        <v>600</v>
      </c>
      <c r="J136" s="36" t="s">
        <v>3469</v>
      </c>
      <c r="K136" s="36">
        <v>2</v>
      </c>
      <c r="L136" s="36">
        <v>1</v>
      </c>
      <c r="M136" s="36">
        <v>1</v>
      </c>
      <c r="Q136" s="35"/>
      <c r="R136" s="35"/>
    </row>
    <row r="137" spans="1:18" x14ac:dyDescent="0.2">
      <c r="A137" s="4" t="s">
        <v>1713</v>
      </c>
      <c r="B137" s="7" t="s">
        <v>124</v>
      </c>
      <c r="C137" s="17" t="s">
        <v>3371</v>
      </c>
      <c r="D137" s="18">
        <v>2</v>
      </c>
      <c r="E137" s="18">
        <v>1</v>
      </c>
      <c r="F137" s="18">
        <v>1</v>
      </c>
      <c r="H137" s="1" t="s">
        <v>1885</v>
      </c>
      <c r="I137" s="1" t="s">
        <v>688</v>
      </c>
      <c r="J137" s="36" t="s">
        <v>3614</v>
      </c>
      <c r="K137" s="36">
        <v>1</v>
      </c>
      <c r="L137" s="36">
        <v>1</v>
      </c>
      <c r="M137" s="36">
        <v>1</v>
      </c>
      <c r="Q137" s="35"/>
      <c r="R137" s="35"/>
    </row>
    <row r="138" spans="1:18" x14ac:dyDescent="0.2">
      <c r="A138" s="1" t="s">
        <v>1726</v>
      </c>
      <c r="B138" s="7" t="s">
        <v>137</v>
      </c>
      <c r="C138" s="17" t="s">
        <v>3324</v>
      </c>
      <c r="D138" s="18">
        <v>1</v>
      </c>
      <c r="E138" s="18">
        <v>3</v>
      </c>
      <c r="F138" s="18">
        <v>3</v>
      </c>
      <c r="H138" s="1" t="s">
        <v>1858</v>
      </c>
      <c r="I138" s="1" t="s">
        <v>668</v>
      </c>
      <c r="J138" s="36" t="s">
        <v>3583</v>
      </c>
      <c r="K138" s="36">
        <v>1</v>
      </c>
      <c r="L138" s="36">
        <v>1</v>
      </c>
      <c r="M138" s="36">
        <v>1</v>
      </c>
      <c r="Q138" s="35"/>
      <c r="R138" s="35"/>
    </row>
    <row r="139" spans="1:18" x14ac:dyDescent="0.2">
      <c r="A139" s="1" t="s">
        <v>2303</v>
      </c>
      <c r="B139" s="7" t="s">
        <v>448</v>
      </c>
      <c r="C139" s="17" t="s">
        <v>3389</v>
      </c>
      <c r="D139" s="18">
        <v>1</v>
      </c>
      <c r="E139" s="18">
        <v>1</v>
      </c>
      <c r="F139" s="18">
        <v>1</v>
      </c>
      <c r="H139" s="1" t="s">
        <v>1756</v>
      </c>
      <c r="I139" s="1" t="s">
        <v>213</v>
      </c>
      <c r="J139" s="36" t="s">
        <v>3435</v>
      </c>
      <c r="K139" s="36">
        <v>2</v>
      </c>
      <c r="L139" s="36">
        <v>1</v>
      </c>
      <c r="M139" s="36">
        <v>1</v>
      </c>
      <c r="Q139" s="35"/>
      <c r="R139" s="35"/>
    </row>
    <row r="140" spans="1:18" x14ac:dyDescent="0.2">
      <c r="A140" s="1" t="s">
        <v>1972</v>
      </c>
      <c r="B140" s="7" t="s">
        <v>62</v>
      </c>
      <c r="C140" s="17" t="s">
        <v>3319</v>
      </c>
      <c r="D140" s="18">
        <v>1</v>
      </c>
      <c r="E140" s="18">
        <v>1</v>
      </c>
      <c r="F140" s="18">
        <v>1</v>
      </c>
      <c r="H140" s="1" t="s">
        <v>1881</v>
      </c>
      <c r="I140" s="1" t="s">
        <v>685</v>
      </c>
      <c r="J140" s="36" t="s">
        <v>3606</v>
      </c>
      <c r="K140" s="36">
        <v>1</v>
      </c>
      <c r="L140" s="36">
        <v>1</v>
      </c>
      <c r="M140" s="36">
        <v>1</v>
      </c>
      <c r="Q140" s="35"/>
      <c r="R140" s="35"/>
    </row>
    <row r="141" spans="1:18" x14ac:dyDescent="0.2">
      <c r="A141" s="1" t="s">
        <v>2269</v>
      </c>
      <c r="B141" s="7" t="s">
        <v>411</v>
      </c>
      <c r="C141" s="17" t="s">
        <v>3545</v>
      </c>
      <c r="D141" s="18">
        <v>8</v>
      </c>
      <c r="E141" s="18">
        <v>1</v>
      </c>
      <c r="F141" s="18">
        <v>1</v>
      </c>
      <c r="H141" s="1" t="s">
        <v>1916</v>
      </c>
      <c r="I141" s="1" t="s">
        <v>468</v>
      </c>
      <c r="J141" s="36" t="s">
        <v>3653</v>
      </c>
      <c r="K141" s="36">
        <v>1</v>
      </c>
      <c r="L141" s="36">
        <v>1</v>
      </c>
      <c r="M141" s="36">
        <v>1</v>
      </c>
      <c r="Q141" s="35"/>
      <c r="R141" s="35"/>
    </row>
    <row r="142" spans="1:18" x14ac:dyDescent="0.2">
      <c r="A142" s="4" t="s">
        <v>2205</v>
      </c>
      <c r="B142" s="7" t="s">
        <v>336</v>
      </c>
      <c r="C142" s="17" t="s">
        <v>3567</v>
      </c>
      <c r="D142" s="18">
        <v>1</v>
      </c>
      <c r="E142" s="18">
        <v>1</v>
      </c>
      <c r="F142" s="18">
        <v>1</v>
      </c>
      <c r="H142" s="1" t="s">
        <v>1724</v>
      </c>
      <c r="I142" s="1" t="s">
        <v>562</v>
      </c>
      <c r="J142" s="36" t="s">
        <v>3382</v>
      </c>
      <c r="K142" s="36">
        <v>1</v>
      </c>
      <c r="L142" s="36">
        <v>1</v>
      </c>
      <c r="M142" s="36">
        <v>1</v>
      </c>
      <c r="Q142" s="35"/>
      <c r="R142" s="35"/>
    </row>
    <row r="143" spans="1:18" x14ac:dyDescent="0.2">
      <c r="A143" s="1" t="s">
        <v>2104</v>
      </c>
      <c r="B143" s="7" t="s">
        <v>225</v>
      </c>
      <c r="C143" s="17" t="s">
        <v>3447</v>
      </c>
      <c r="D143" s="18">
        <v>3</v>
      </c>
      <c r="E143" s="18">
        <v>1</v>
      </c>
      <c r="F143" s="18">
        <v>1</v>
      </c>
      <c r="H143" s="1" t="s">
        <v>1771</v>
      </c>
      <c r="I143" s="1" t="s">
        <v>594</v>
      </c>
      <c r="J143" s="36" t="s">
        <v>3463</v>
      </c>
      <c r="K143" s="36">
        <v>2</v>
      </c>
      <c r="L143" s="36">
        <v>1</v>
      </c>
      <c r="M143" s="36">
        <v>1</v>
      </c>
      <c r="Q143" s="35"/>
      <c r="R143" s="35"/>
    </row>
    <row r="144" spans="1:18" x14ac:dyDescent="0.2">
      <c r="A144" s="6" t="s">
        <v>2326</v>
      </c>
      <c r="B144" s="7" t="s">
        <v>478</v>
      </c>
      <c r="C144" s="19" t="s">
        <v>3657</v>
      </c>
      <c r="D144" s="30">
        <v>1</v>
      </c>
      <c r="E144" s="30">
        <v>1</v>
      </c>
      <c r="F144" s="30">
        <v>1</v>
      </c>
      <c r="H144" s="1" t="s">
        <v>1852</v>
      </c>
      <c r="I144" s="1" t="s">
        <v>662</v>
      </c>
      <c r="J144" s="36" t="s">
        <v>3576</v>
      </c>
      <c r="K144" s="36">
        <v>1</v>
      </c>
      <c r="L144" s="36">
        <v>1</v>
      </c>
      <c r="M144" s="36">
        <v>1</v>
      </c>
      <c r="Q144" s="35"/>
      <c r="R144" s="35"/>
    </row>
    <row r="145" spans="1:18" x14ac:dyDescent="0.2">
      <c r="A145" s="1" t="s">
        <v>2034</v>
      </c>
      <c r="B145" s="7" t="s">
        <v>142</v>
      </c>
      <c r="C145" s="17" t="s">
        <v>3387</v>
      </c>
      <c r="D145" s="18">
        <v>1</v>
      </c>
      <c r="E145" s="18">
        <v>1</v>
      </c>
      <c r="F145" s="18">
        <v>1</v>
      </c>
      <c r="H145" s="1" t="s">
        <v>1692</v>
      </c>
      <c r="I145" s="1" t="s">
        <v>542</v>
      </c>
      <c r="J145" s="36" t="s">
        <v>3342</v>
      </c>
      <c r="K145" s="36">
        <v>1</v>
      </c>
      <c r="L145" s="36">
        <v>1</v>
      </c>
      <c r="M145" s="36">
        <v>1</v>
      </c>
      <c r="Q145" s="35"/>
      <c r="R145" s="35"/>
    </row>
    <row r="146" spans="1:18" x14ac:dyDescent="0.2">
      <c r="A146" s="6" t="s">
        <v>2125</v>
      </c>
      <c r="B146" s="7" t="s">
        <v>247</v>
      </c>
      <c r="C146" s="17" t="s">
        <v>3483</v>
      </c>
      <c r="D146" s="18">
        <v>2</v>
      </c>
      <c r="E146" s="18">
        <v>1</v>
      </c>
      <c r="F146" s="18">
        <v>1</v>
      </c>
      <c r="H146" s="1" t="s">
        <v>1815</v>
      </c>
      <c r="I146" s="1" t="s">
        <v>634</v>
      </c>
      <c r="J146" s="36" t="s">
        <v>3698</v>
      </c>
      <c r="K146" s="36">
        <v>11</v>
      </c>
      <c r="L146" s="36">
        <v>1</v>
      </c>
      <c r="M146" s="36">
        <v>1</v>
      </c>
      <c r="Q146" s="35"/>
      <c r="R146" s="35"/>
    </row>
    <row r="147" spans="1:18" x14ac:dyDescent="0.2">
      <c r="A147" s="4" t="s">
        <v>2219</v>
      </c>
      <c r="B147" s="7" t="s">
        <v>354</v>
      </c>
      <c r="C147" s="17" t="s">
        <v>3587</v>
      </c>
      <c r="D147" s="18">
        <v>3</v>
      </c>
      <c r="E147" s="18">
        <v>2</v>
      </c>
      <c r="F147" s="18">
        <v>2</v>
      </c>
      <c r="H147" s="1" t="s">
        <v>1804</v>
      </c>
      <c r="I147" s="1" t="s">
        <v>625</v>
      </c>
      <c r="J147" s="36" t="s">
        <v>3504</v>
      </c>
      <c r="K147" s="36">
        <v>1</v>
      </c>
      <c r="L147" s="36">
        <v>1</v>
      </c>
      <c r="M147" s="36">
        <v>1</v>
      </c>
      <c r="Q147" s="35"/>
      <c r="R147" s="35"/>
    </row>
    <row r="148" spans="1:18" x14ac:dyDescent="0.2">
      <c r="A148" s="1" t="s">
        <v>2112</v>
      </c>
      <c r="B148" s="7" t="s">
        <v>233</v>
      </c>
      <c r="C148" s="17" t="s">
        <v>3462</v>
      </c>
      <c r="D148" s="18">
        <v>2</v>
      </c>
      <c r="E148" s="18">
        <v>1</v>
      </c>
      <c r="F148" s="18">
        <v>1</v>
      </c>
      <c r="H148" s="1" t="s">
        <v>1928</v>
      </c>
      <c r="I148" s="1" t="s">
        <v>717</v>
      </c>
      <c r="J148" s="36" t="s">
        <v>3342</v>
      </c>
      <c r="K148" s="36">
        <v>1</v>
      </c>
      <c r="L148" s="36">
        <v>1</v>
      </c>
      <c r="M148" s="36">
        <v>1</v>
      </c>
      <c r="Q148" s="35"/>
      <c r="R148" s="35"/>
    </row>
    <row r="149" spans="1:18" x14ac:dyDescent="0.2">
      <c r="A149" s="1" t="s">
        <v>2210</v>
      </c>
      <c r="B149" s="7" t="s">
        <v>344</v>
      </c>
      <c r="C149" s="17" t="s">
        <v>3574</v>
      </c>
      <c r="D149" s="18">
        <v>2</v>
      </c>
      <c r="E149" s="18">
        <v>2</v>
      </c>
      <c r="F149" s="18">
        <v>2</v>
      </c>
      <c r="H149" s="1" t="s">
        <v>1808</v>
      </c>
      <c r="I149" s="1" t="s">
        <v>629</v>
      </c>
      <c r="J149" s="36" t="s">
        <v>3509</v>
      </c>
      <c r="K149" s="36">
        <v>9</v>
      </c>
      <c r="L149" s="36">
        <v>1</v>
      </c>
      <c r="M149" s="36">
        <v>1</v>
      </c>
      <c r="Q149" s="35"/>
      <c r="R149" s="35"/>
    </row>
    <row r="150" spans="1:18" x14ac:dyDescent="0.2">
      <c r="A150" s="6" t="s">
        <v>1951</v>
      </c>
      <c r="B150" s="7" t="s">
        <v>25</v>
      </c>
      <c r="C150" s="20" t="s">
        <v>3290</v>
      </c>
      <c r="D150" s="21">
        <v>1</v>
      </c>
      <c r="E150" s="21">
        <v>1</v>
      </c>
      <c r="F150" s="21">
        <v>1</v>
      </c>
      <c r="H150" s="1" t="s">
        <v>1817</v>
      </c>
      <c r="I150" s="1" t="s">
        <v>636</v>
      </c>
      <c r="J150" s="36" t="s">
        <v>3526</v>
      </c>
      <c r="K150" s="36">
        <v>2</v>
      </c>
      <c r="L150" s="36">
        <v>1</v>
      </c>
      <c r="M150" s="36">
        <v>1</v>
      </c>
      <c r="Q150" s="35"/>
      <c r="R150" s="35"/>
    </row>
    <row r="151" spans="1:18" x14ac:dyDescent="0.2">
      <c r="A151" s="4" t="s">
        <v>2307</v>
      </c>
      <c r="B151" s="7" t="s">
        <v>452</v>
      </c>
      <c r="C151" s="19" t="s">
        <v>3301</v>
      </c>
      <c r="D151" s="30">
        <v>2</v>
      </c>
      <c r="E151" s="30">
        <v>3</v>
      </c>
      <c r="F151" s="30">
        <v>3</v>
      </c>
      <c r="H151" s="1" t="s">
        <v>1801</v>
      </c>
      <c r="I151" s="1" t="s">
        <v>622</v>
      </c>
      <c r="J151" s="36" t="s">
        <v>3473</v>
      </c>
      <c r="K151" s="36">
        <v>4</v>
      </c>
      <c r="L151" s="36">
        <v>1</v>
      </c>
      <c r="M151" s="36">
        <v>1</v>
      </c>
      <c r="Q151" s="35"/>
      <c r="R151" s="35"/>
    </row>
    <row r="152" spans="1:18" x14ac:dyDescent="0.2">
      <c r="A152" s="6" t="s">
        <v>2020</v>
      </c>
      <c r="B152" s="7" t="s">
        <v>125</v>
      </c>
      <c r="C152" s="17" t="s">
        <v>3373</v>
      </c>
      <c r="D152" s="18">
        <v>3</v>
      </c>
      <c r="E152" s="18">
        <v>1</v>
      </c>
      <c r="F152" s="18">
        <v>1</v>
      </c>
      <c r="H152" s="1" t="s">
        <v>1752</v>
      </c>
      <c r="I152" s="1" t="s">
        <v>577</v>
      </c>
      <c r="J152" s="36" t="s">
        <v>3429</v>
      </c>
      <c r="K152" s="36">
        <v>2</v>
      </c>
      <c r="L152" s="36">
        <v>1</v>
      </c>
      <c r="M152" s="36">
        <v>1</v>
      </c>
      <c r="Q152" s="35"/>
      <c r="R152" s="35"/>
    </row>
    <row r="153" spans="1:18" x14ac:dyDescent="0.2">
      <c r="A153" s="4" t="s">
        <v>2065</v>
      </c>
      <c r="B153" s="7" t="s">
        <v>182</v>
      </c>
      <c r="C153" s="19" t="s">
        <v>3411</v>
      </c>
      <c r="D153" s="30">
        <v>2</v>
      </c>
      <c r="E153" s="30">
        <v>1</v>
      </c>
      <c r="F153" s="30">
        <v>27</v>
      </c>
      <c r="H153" s="1" t="s">
        <v>1870</v>
      </c>
      <c r="I153" s="1" t="s">
        <v>678</v>
      </c>
      <c r="J153" s="36" t="s">
        <v>3599</v>
      </c>
      <c r="K153" s="36">
        <v>1</v>
      </c>
      <c r="L153" s="36">
        <v>1</v>
      </c>
      <c r="M153" s="36">
        <v>1</v>
      </c>
      <c r="Q153" s="35"/>
      <c r="R153" s="35"/>
    </row>
    <row r="154" spans="1:18" x14ac:dyDescent="0.2">
      <c r="A154" s="6" t="s">
        <v>1712</v>
      </c>
      <c r="B154" s="7" t="s">
        <v>123</v>
      </c>
      <c r="C154" s="17" t="s">
        <v>3370</v>
      </c>
      <c r="D154" s="18">
        <v>1</v>
      </c>
      <c r="E154" s="18">
        <v>3</v>
      </c>
      <c r="F154" s="18">
        <v>3</v>
      </c>
      <c r="H154" s="1" t="s">
        <v>1882</v>
      </c>
      <c r="I154" s="1" t="s">
        <v>387</v>
      </c>
      <c r="J154" s="36" t="s">
        <v>3607</v>
      </c>
      <c r="K154" s="36">
        <v>1</v>
      </c>
      <c r="L154" s="36">
        <v>1</v>
      </c>
      <c r="M154" s="36">
        <v>1</v>
      </c>
      <c r="Q154" s="35"/>
      <c r="R154" s="35"/>
    </row>
    <row r="155" spans="1:18" x14ac:dyDescent="0.2">
      <c r="A155" s="1" t="s">
        <v>2156</v>
      </c>
      <c r="B155" s="7" t="s">
        <v>281</v>
      </c>
      <c r="C155" s="17" t="s">
        <v>3520</v>
      </c>
      <c r="D155" s="18">
        <v>1</v>
      </c>
      <c r="E155" s="18">
        <v>1</v>
      </c>
      <c r="F155" s="18">
        <v>1</v>
      </c>
      <c r="H155" s="1" t="s">
        <v>1772</v>
      </c>
      <c r="I155" s="1" t="s">
        <v>595</v>
      </c>
      <c r="J155" s="36" t="s">
        <v>3444</v>
      </c>
      <c r="K155" s="36">
        <v>2</v>
      </c>
      <c r="L155" s="36">
        <v>1</v>
      </c>
      <c r="M155" s="36">
        <v>1</v>
      </c>
      <c r="Q155" s="35"/>
      <c r="R155" s="35"/>
    </row>
    <row r="156" spans="1:18" x14ac:dyDescent="0.2">
      <c r="A156" s="4" t="s">
        <v>2058</v>
      </c>
      <c r="B156" s="7" t="s">
        <v>174</v>
      </c>
      <c r="C156" s="19" t="s">
        <v>3411</v>
      </c>
      <c r="D156" s="30">
        <v>4</v>
      </c>
      <c r="E156" s="30">
        <v>1</v>
      </c>
      <c r="F156" s="30">
        <v>30</v>
      </c>
      <c r="H156" s="1" t="s">
        <v>1786</v>
      </c>
      <c r="I156" s="1" t="s">
        <v>608</v>
      </c>
      <c r="J156" s="36" t="s">
        <v>3481</v>
      </c>
      <c r="K156" s="36">
        <v>2</v>
      </c>
      <c r="L156" s="36">
        <v>1</v>
      </c>
      <c r="M156" s="36">
        <v>1</v>
      </c>
      <c r="Q156" s="35"/>
      <c r="R156" s="35"/>
    </row>
    <row r="157" spans="1:18" x14ac:dyDescent="0.2">
      <c r="A157" s="6" t="s">
        <v>1978</v>
      </c>
      <c r="B157" s="7" t="s">
        <v>69</v>
      </c>
      <c r="C157" s="17" t="s">
        <v>3324</v>
      </c>
      <c r="D157" s="18">
        <v>1</v>
      </c>
      <c r="E157" s="18">
        <v>3</v>
      </c>
      <c r="F157" s="18">
        <v>3</v>
      </c>
      <c r="H157" s="1" t="s">
        <v>1738</v>
      </c>
      <c r="I157" s="1" t="s">
        <v>168</v>
      </c>
      <c r="J157" s="36" t="s">
        <v>3705</v>
      </c>
      <c r="K157" s="36">
        <v>18</v>
      </c>
      <c r="L157" s="36">
        <v>2</v>
      </c>
      <c r="M157" s="36">
        <v>2</v>
      </c>
      <c r="Q157" s="35"/>
      <c r="R157" s="35"/>
    </row>
    <row r="158" spans="1:18" x14ac:dyDescent="0.2">
      <c r="A158" s="4" t="s">
        <v>1649</v>
      </c>
      <c r="B158" s="7" t="s">
        <v>23</v>
      </c>
      <c r="C158" s="32">
        <v>0.20269999999999999</v>
      </c>
      <c r="D158" s="31">
        <v>13</v>
      </c>
      <c r="E158" s="31">
        <v>6</v>
      </c>
      <c r="F158" s="31">
        <v>6</v>
      </c>
      <c r="H158" s="1" t="s">
        <v>1883</v>
      </c>
      <c r="I158" s="1" t="s">
        <v>686</v>
      </c>
      <c r="J158" s="36" t="s">
        <v>3608</v>
      </c>
      <c r="K158" s="36">
        <v>2</v>
      </c>
      <c r="L158" s="36">
        <v>1</v>
      </c>
      <c r="M158" s="36">
        <v>1</v>
      </c>
      <c r="Q158" s="35"/>
      <c r="R158" s="35"/>
    </row>
    <row r="159" spans="1:18" x14ac:dyDescent="0.2">
      <c r="A159" s="6" t="s">
        <v>1675</v>
      </c>
      <c r="B159" s="7" t="s">
        <v>52</v>
      </c>
      <c r="C159" s="20" t="s">
        <v>3313</v>
      </c>
      <c r="D159" s="21">
        <v>1</v>
      </c>
      <c r="E159" s="21">
        <v>1</v>
      </c>
      <c r="F159" s="21">
        <v>1</v>
      </c>
      <c r="H159" s="1" t="s">
        <v>1754</v>
      </c>
      <c r="I159" s="1" t="s">
        <v>579</v>
      </c>
      <c r="J159" s="36" t="s">
        <v>3430</v>
      </c>
      <c r="K159" s="36">
        <v>2</v>
      </c>
      <c r="L159" s="36">
        <v>1</v>
      </c>
      <c r="M159" s="36">
        <v>1</v>
      </c>
      <c r="Q159" s="35"/>
      <c r="R159" s="35"/>
    </row>
    <row r="160" spans="1:18" x14ac:dyDescent="0.2">
      <c r="A160" s="4" t="s">
        <v>1641</v>
      </c>
      <c r="B160" s="5" t="s">
        <v>4</v>
      </c>
      <c r="C160" s="17" t="s">
        <v>3280</v>
      </c>
      <c r="D160" s="18">
        <v>1</v>
      </c>
      <c r="E160" s="18">
        <v>2</v>
      </c>
      <c r="F160" s="18">
        <v>2</v>
      </c>
      <c r="H160" s="1" t="s">
        <v>1816</v>
      </c>
      <c r="I160" s="1" t="s">
        <v>635</v>
      </c>
      <c r="J160" s="36" t="s">
        <v>3525</v>
      </c>
      <c r="K160" s="36">
        <v>1</v>
      </c>
      <c r="L160" s="36">
        <v>1</v>
      </c>
      <c r="M160" s="36">
        <v>1</v>
      </c>
      <c r="Q160" s="35"/>
      <c r="R160" s="35"/>
    </row>
    <row r="161" spans="1:18" x14ac:dyDescent="0.2">
      <c r="A161" s="6" t="s">
        <v>2302</v>
      </c>
      <c r="B161" s="7" t="s">
        <v>447</v>
      </c>
      <c r="C161" s="20" t="s">
        <v>3644</v>
      </c>
      <c r="D161" s="21">
        <v>1</v>
      </c>
      <c r="E161" s="21">
        <v>1</v>
      </c>
      <c r="F161" s="21">
        <v>1</v>
      </c>
      <c r="H161" s="1" t="s">
        <v>1643</v>
      </c>
      <c r="I161" s="1" t="s">
        <v>517</v>
      </c>
      <c r="J161" s="36" t="s">
        <v>3715</v>
      </c>
      <c r="K161" s="36">
        <v>1</v>
      </c>
      <c r="L161" s="36">
        <v>1</v>
      </c>
      <c r="M161" s="36">
        <v>1</v>
      </c>
      <c r="Q161" s="35"/>
      <c r="R161" s="35"/>
    </row>
    <row r="162" spans="1:18" x14ac:dyDescent="0.2">
      <c r="A162" s="4" t="s">
        <v>2167</v>
      </c>
      <c r="B162" s="7" t="s">
        <v>292</v>
      </c>
      <c r="C162" s="19" t="s">
        <v>3530</v>
      </c>
      <c r="D162" s="30">
        <v>1</v>
      </c>
      <c r="E162" s="30">
        <v>1</v>
      </c>
      <c r="F162" s="30">
        <v>1</v>
      </c>
      <c r="H162" s="4" t="s">
        <v>1924</v>
      </c>
      <c r="I162" s="1" t="s">
        <v>490</v>
      </c>
      <c r="J162" s="36"/>
      <c r="K162" s="36"/>
      <c r="L162" s="36"/>
      <c r="M162" s="36"/>
      <c r="Q162" s="35"/>
      <c r="R162" s="35"/>
    </row>
    <row r="163" spans="1:18" x14ac:dyDescent="0.2">
      <c r="A163" s="4" t="s">
        <v>1743</v>
      </c>
      <c r="B163" s="7" t="s">
        <v>186</v>
      </c>
      <c r="C163" s="32">
        <v>0.68930000000000002</v>
      </c>
      <c r="D163" s="31">
        <v>1</v>
      </c>
      <c r="E163" s="31">
        <v>14</v>
      </c>
      <c r="F163" s="31">
        <v>14</v>
      </c>
      <c r="H163" s="1" t="s">
        <v>1933</v>
      </c>
      <c r="I163" s="1" t="s">
        <v>721</v>
      </c>
      <c r="J163" s="36" t="s">
        <v>3469</v>
      </c>
      <c r="K163" s="36">
        <v>2</v>
      </c>
      <c r="L163" s="36">
        <v>1</v>
      </c>
      <c r="M163" s="36">
        <v>1</v>
      </c>
      <c r="Q163" s="35"/>
      <c r="R163" s="35"/>
    </row>
    <row r="164" spans="1:18" x14ac:dyDescent="0.2">
      <c r="A164" s="4" t="s">
        <v>2015</v>
      </c>
      <c r="B164" s="7" t="s">
        <v>118</v>
      </c>
      <c r="C164" s="32">
        <v>2.3800000000000002E-2</v>
      </c>
      <c r="D164" s="31">
        <v>4</v>
      </c>
      <c r="E164" s="31">
        <v>1</v>
      </c>
      <c r="F164" s="31">
        <v>1</v>
      </c>
      <c r="H164" s="1" t="s">
        <v>1920</v>
      </c>
      <c r="I164" s="1" t="s">
        <v>712</v>
      </c>
      <c r="J164" s="36" t="s">
        <v>3426</v>
      </c>
      <c r="K164" s="36">
        <v>1</v>
      </c>
      <c r="L164" s="36">
        <v>1</v>
      </c>
      <c r="M164" s="36">
        <v>1</v>
      </c>
      <c r="Q164" s="35"/>
      <c r="R164" s="35"/>
    </row>
    <row r="165" spans="1:18" x14ac:dyDescent="0.2">
      <c r="A165" s="4" t="s">
        <v>2066</v>
      </c>
      <c r="B165" s="7" t="s">
        <v>183</v>
      </c>
      <c r="C165" s="33" t="s">
        <v>3692</v>
      </c>
      <c r="D165" s="31">
        <v>5</v>
      </c>
      <c r="E165" s="31">
        <v>17</v>
      </c>
      <c r="F165" s="31">
        <v>17</v>
      </c>
      <c r="H165" s="1" t="s">
        <v>1768</v>
      </c>
      <c r="I165" s="1" t="s">
        <v>591</v>
      </c>
      <c r="J165" s="36" t="s">
        <v>3458</v>
      </c>
      <c r="K165" s="36">
        <v>2</v>
      </c>
      <c r="L165" s="36">
        <v>1</v>
      </c>
      <c r="M165" s="36">
        <v>1</v>
      </c>
      <c r="Q165" s="35"/>
      <c r="R165" s="35"/>
    </row>
    <row r="166" spans="1:18" x14ac:dyDescent="0.2">
      <c r="A166" s="4" t="s">
        <v>2044</v>
      </c>
      <c r="B166" s="7" t="s">
        <v>155</v>
      </c>
      <c r="C166" s="17" t="s">
        <v>3396</v>
      </c>
      <c r="D166" s="18">
        <v>2</v>
      </c>
      <c r="E166" s="18">
        <v>2</v>
      </c>
      <c r="F166" s="18">
        <v>2</v>
      </c>
      <c r="H166" s="1" t="s">
        <v>1797</v>
      </c>
      <c r="I166" s="1" t="s">
        <v>619</v>
      </c>
      <c r="J166" s="36" t="s">
        <v>3496</v>
      </c>
      <c r="K166" s="36">
        <v>2</v>
      </c>
      <c r="L166" s="36">
        <v>1</v>
      </c>
      <c r="M166" s="36">
        <v>1</v>
      </c>
      <c r="Q166" s="35"/>
      <c r="R166" s="35"/>
    </row>
    <row r="167" spans="1:18" x14ac:dyDescent="0.2">
      <c r="A167" s="1" t="s">
        <v>1732</v>
      </c>
      <c r="B167" s="7" t="s">
        <v>154</v>
      </c>
      <c r="C167" s="17" t="s">
        <v>3395</v>
      </c>
      <c r="D167" s="18">
        <v>1</v>
      </c>
      <c r="E167" s="18">
        <v>1</v>
      </c>
      <c r="F167" s="18">
        <v>1</v>
      </c>
      <c r="H167" s="1" t="s">
        <v>1839</v>
      </c>
      <c r="I167" s="1" t="s">
        <v>656</v>
      </c>
      <c r="J167" s="36" t="s">
        <v>3700</v>
      </c>
      <c r="K167" s="36">
        <v>1</v>
      </c>
      <c r="L167" s="36">
        <v>1</v>
      </c>
      <c r="M167" s="36">
        <v>1</v>
      </c>
      <c r="Q167" s="35"/>
      <c r="R167" s="35"/>
    </row>
    <row r="168" spans="1:18" x14ac:dyDescent="0.2">
      <c r="A168" s="1" t="s">
        <v>2002</v>
      </c>
      <c r="B168" s="7" t="s">
        <v>102</v>
      </c>
      <c r="C168" s="19" t="s">
        <v>3350</v>
      </c>
      <c r="D168" s="30">
        <v>1</v>
      </c>
      <c r="E168" s="30">
        <v>1</v>
      </c>
      <c r="F168" s="30">
        <v>1</v>
      </c>
      <c r="H168" s="1" t="s">
        <v>1854</v>
      </c>
      <c r="I168" s="1" t="s">
        <v>664</v>
      </c>
      <c r="J168" s="36" t="s">
        <v>3578</v>
      </c>
      <c r="K168" s="36">
        <v>1</v>
      </c>
      <c r="L168" s="36">
        <v>1</v>
      </c>
      <c r="M168" s="36">
        <v>1</v>
      </c>
      <c r="Q168" s="35"/>
      <c r="R168" s="35"/>
    </row>
    <row r="169" spans="1:18" x14ac:dyDescent="0.2">
      <c r="A169" s="4" t="s">
        <v>1997</v>
      </c>
      <c r="B169" s="7" t="s">
        <v>95</v>
      </c>
      <c r="C169" s="32">
        <v>0.35449999999999998</v>
      </c>
      <c r="D169" s="31">
        <v>2</v>
      </c>
      <c r="E169" s="31">
        <v>4</v>
      </c>
      <c r="F169" s="31">
        <v>4</v>
      </c>
      <c r="H169" s="1" t="s">
        <v>1645</v>
      </c>
      <c r="I169" s="1" t="s">
        <v>519</v>
      </c>
      <c r="J169" s="36" t="s">
        <v>3283</v>
      </c>
      <c r="K169" s="36">
        <v>1</v>
      </c>
      <c r="L169" s="36">
        <v>1</v>
      </c>
      <c r="M169" s="36">
        <v>1</v>
      </c>
      <c r="Q169" s="35"/>
      <c r="R169" s="35"/>
    </row>
    <row r="170" spans="1:18" x14ac:dyDescent="0.2">
      <c r="A170" s="6" t="s">
        <v>2068</v>
      </c>
      <c r="B170" s="7" t="s">
        <v>185</v>
      </c>
      <c r="C170" s="17" t="s">
        <v>3415</v>
      </c>
      <c r="D170" s="18">
        <v>3</v>
      </c>
      <c r="E170" s="18">
        <v>2</v>
      </c>
      <c r="F170" s="18">
        <v>15</v>
      </c>
      <c r="H170" s="1" t="s">
        <v>1845</v>
      </c>
      <c r="I170" s="1" t="s">
        <v>658</v>
      </c>
      <c r="J170" s="36" t="s">
        <v>3568</v>
      </c>
      <c r="K170" s="36">
        <v>1</v>
      </c>
      <c r="L170" s="36">
        <v>1</v>
      </c>
      <c r="M170" s="36">
        <v>1</v>
      </c>
      <c r="Q170" s="35"/>
      <c r="R170" s="35"/>
    </row>
    <row r="171" spans="1:18" x14ac:dyDescent="0.2">
      <c r="A171" s="1" t="s">
        <v>2146</v>
      </c>
      <c r="B171" s="7" t="s">
        <v>269</v>
      </c>
      <c r="C171" s="33" t="s">
        <v>3435</v>
      </c>
      <c r="D171" s="31">
        <v>3</v>
      </c>
      <c r="E171" s="31">
        <v>1</v>
      </c>
      <c r="F171" s="31">
        <v>1</v>
      </c>
      <c r="H171" s="1" t="s">
        <v>1723</v>
      </c>
      <c r="I171" s="1" t="s">
        <v>561</v>
      </c>
      <c r="J171" s="36" t="s">
        <v>3381</v>
      </c>
      <c r="K171" s="36">
        <v>1</v>
      </c>
      <c r="L171" s="36">
        <v>1</v>
      </c>
      <c r="M171" s="36">
        <v>1</v>
      </c>
      <c r="Q171" s="35"/>
      <c r="R171" s="35"/>
    </row>
    <row r="172" spans="1:18" x14ac:dyDescent="0.2">
      <c r="A172" s="1" t="s">
        <v>1699</v>
      </c>
      <c r="B172" s="7" t="s">
        <v>97</v>
      </c>
      <c r="C172" s="17" t="s">
        <v>3295</v>
      </c>
      <c r="D172" s="18">
        <v>1</v>
      </c>
      <c r="E172" s="18">
        <v>1</v>
      </c>
      <c r="F172" s="18">
        <v>1</v>
      </c>
      <c r="H172" s="1" t="s">
        <v>1869</v>
      </c>
      <c r="I172" s="1" t="s">
        <v>677</v>
      </c>
      <c r="J172" s="36" t="s">
        <v>3436</v>
      </c>
      <c r="K172" s="36">
        <v>1</v>
      </c>
      <c r="L172" s="36">
        <v>1</v>
      </c>
      <c r="M172" s="36">
        <v>1</v>
      </c>
      <c r="Q172" s="35"/>
      <c r="R172" s="35"/>
    </row>
    <row r="173" spans="1:18" x14ac:dyDescent="0.2">
      <c r="A173" s="1" t="s">
        <v>2103</v>
      </c>
      <c r="B173" s="7" t="s">
        <v>224</v>
      </c>
      <c r="C173" s="33" t="s">
        <v>3696</v>
      </c>
      <c r="D173" s="31">
        <v>2</v>
      </c>
      <c r="E173" s="31">
        <v>1</v>
      </c>
      <c r="F173" s="31">
        <v>1</v>
      </c>
      <c r="H173" s="1" t="s">
        <v>1905</v>
      </c>
      <c r="I173" s="1" t="s">
        <v>704</v>
      </c>
      <c r="J173" s="36" t="s">
        <v>3642</v>
      </c>
      <c r="K173" s="36">
        <v>1</v>
      </c>
      <c r="L173" s="36">
        <v>1</v>
      </c>
      <c r="M173" s="36">
        <v>1</v>
      </c>
      <c r="Q173" s="35"/>
      <c r="R173" s="35"/>
    </row>
    <row r="174" spans="1:18" x14ac:dyDescent="0.2">
      <c r="A174" s="1" t="s">
        <v>2171</v>
      </c>
      <c r="B174" s="7" t="s">
        <v>296</v>
      </c>
      <c r="C174" s="17" t="s">
        <v>3536</v>
      </c>
      <c r="D174" s="18">
        <v>4</v>
      </c>
      <c r="E174" s="18">
        <v>1</v>
      </c>
      <c r="F174" s="18">
        <v>1</v>
      </c>
      <c r="H174" s="1" t="s">
        <v>1755</v>
      </c>
      <c r="I174" s="1" t="s">
        <v>580</v>
      </c>
      <c r="J174" s="36" t="s">
        <v>3434</v>
      </c>
      <c r="K174" s="36">
        <v>3</v>
      </c>
      <c r="L174" s="36">
        <v>1</v>
      </c>
      <c r="M174" s="36">
        <v>1</v>
      </c>
      <c r="Q174" s="35"/>
      <c r="R174" s="35"/>
    </row>
    <row r="175" spans="1:18" x14ac:dyDescent="0.2">
      <c r="A175" s="1" t="s">
        <v>2301</v>
      </c>
      <c r="B175" s="7" t="s">
        <v>446</v>
      </c>
      <c r="C175" s="17" t="s">
        <v>3643</v>
      </c>
      <c r="D175" s="18">
        <v>1</v>
      </c>
      <c r="E175" s="18">
        <v>1</v>
      </c>
      <c r="F175" s="18">
        <v>1</v>
      </c>
      <c r="H175" s="1" t="s">
        <v>1857</v>
      </c>
      <c r="I175" s="1" t="s">
        <v>667</v>
      </c>
      <c r="J175" s="36" t="s">
        <v>3582</v>
      </c>
      <c r="K175" s="36">
        <v>1</v>
      </c>
      <c r="L175" s="36">
        <v>1</v>
      </c>
      <c r="M175" s="36">
        <v>1</v>
      </c>
      <c r="Q175" s="35"/>
      <c r="R175" s="35"/>
    </row>
    <row r="176" spans="1:18" x14ac:dyDescent="0.2">
      <c r="A176" s="1" t="s">
        <v>2295</v>
      </c>
      <c r="B176" s="7" t="s">
        <v>440</v>
      </c>
      <c r="C176" s="17" t="s">
        <v>3638</v>
      </c>
      <c r="D176" s="18">
        <v>2</v>
      </c>
      <c r="E176" s="18">
        <v>2</v>
      </c>
      <c r="F176" s="18">
        <v>2</v>
      </c>
      <c r="H176" s="1" t="s">
        <v>1921</v>
      </c>
      <c r="I176" s="1" t="s">
        <v>713</v>
      </c>
      <c r="J176" s="36" t="s">
        <v>3662</v>
      </c>
      <c r="K176" s="36">
        <v>2</v>
      </c>
      <c r="L176" s="36">
        <v>1</v>
      </c>
      <c r="M176" s="36">
        <v>1</v>
      </c>
      <c r="Q176" s="35"/>
      <c r="R176" s="35"/>
    </row>
    <row r="177" spans="1:18" x14ac:dyDescent="0.2">
      <c r="A177" s="4" t="s">
        <v>2183</v>
      </c>
      <c r="B177" s="7" t="s">
        <v>308</v>
      </c>
      <c r="C177" s="19" t="s">
        <v>3548</v>
      </c>
      <c r="D177" s="30">
        <v>4</v>
      </c>
      <c r="E177" s="30">
        <v>1</v>
      </c>
      <c r="F177" s="30">
        <v>1</v>
      </c>
      <c r="H177" s="1" t="s">
        <v>1830</v>
      </c>
      <c r="I177" s="1" t="s">
        <v>649</v>
      </c>
      <c r="J177" s="36" t="s">
        <v>3549</v>
      </c>
      <c r="K177" s="36">
        <v>4</v>
      </c>
      <c r="L177" s="36">
        <v>1</v>
      </c>
      <c r="M177" s="36">
        <v>1</v>
      </c>
      <c r="Q177" s="35"/>
      <c r="R177" s="35"/>
    </row>
    <row r="178" spans="1:18" x14ac:dyDescent="0.2">
      <c r="A178" s="1" t="s">
        <v>1725</v>
      </c>
      <c r="B178" s="7" t="s">
        <v>136</v>
      </c>
      <c r="C178" s="19" t="s">
        <v>3383</v>
      </c>
      <c r="D178" s="30">
        <v>1</v>
      </c>
      <c r="E178" s="30">
        <v>18</v>
      </c>
      <c r="F178" s="30">
        <v>18</v>
      </c>
      <c r="H178" s="1" t="s">
        <v>1767</v>
      </c>
      <c r="I178" s="1" t="s">
        <v>590</v>
      </c>
      <c r="J178" s="36" t="s">
        <v>3456</v>
      </c>
      <c r="K178" s="36">
        <v>2</v>
      </c>
      <c r="L178" s="36">
        <v>1</v>
      </c>
      <c r="M178" s="36">
        <v>1</v>
      </c>
      <c r="Q178" s="35"/>
      <c r="R178" s="35"/>
    </row>
    <row r="179" spans="1:18" x14ac:dyDescent="0.2">
      <c r="A179" s="1" t="s">
        <v>1836</v>
      </c>
      <c r="B179" s="7" t="s">
        <v>316</v>
      </c>
      <c r="C179" s="17" t="s">
        <v>3555</v>
      </c>
      <c r="D179" s="18">
        <v>3</v>
      </c>
      <c r="E179" s="18">
        <v>17</v>
      </c>
      <c r="F179" s="18">
        <v>17</v>
      </c>
      <c r="H179" s="1" t="s">
        <v>1873</v>
      </c>
      <c r="I179" s="1" t="s">
        <v>375</v>
      </c>
      <c r="J179" s="36" t="s">
        <v>3713</v>
      </c>
      <c r="K179" s="36">
        <v>1</v>
      </c>
      <c r="L179" s="36">
        <v>1</v>
      </c>
      <c r="M179" s="36">
        <v>1</v>
      </c>
      <c r="Q179" s="35"/>
      <c r="R179" s="35"/>
    </row>
    <row r="180" spans="1:18" x14ac:dyDescent="0.2">
      <c r="A180" s="1" t="s">
        <v>1998</v>
      </c>
      <c r="B180" s="7" t="s">
        <v>96</v>
      </c>
      <c r="C180" s="17" t="s">
        <v>3345</v>
      </c>
      <c r="D180" s="18">
        <v>2</v>
      </c>
      <c r="E180" s="18">
        <v>1</v>
      </c>
      <c r="F180" s="18">
        <v>1</v>
      </c>
      <c r="H180" s="1" t="s">
        <v>1848</v>
      </c>
      <c r="I180" s="1" t="s">
        <v>341</v>
      </c>
      <c r="J180" s="36" t="s">
        <v>3583</v>
      </c>
      <c r="K180" s="36">
        <v>1</v>
      </c>
      <c r="L180" s="36">
        <v>1</v>
      </c>
      <c r="M180" s="36">
        <v>1</v>
      </c>
      <c r="Q180" s="35"/>
      <c r="R180" s="35"/>
    </row>
    <row r="181" spans="1:18" x14ac:dyDescent="0.2">
      <c r="A181" s="1" t="s">
        <v>2086</v>
      </c>
      <c r="B181" s="7" t="s">
        <v>205</v>
      </c>
      <c r="C181" s="17" t="s">
        <v>3418</v>
      </c>
      <c r="D181" s="18">
        <v>2</v>
      </c>
      <c r="E181" s="18">
        <v>1</v>
      </c>
      <c r="F181" s="18">
        <v>1</v>
      </c>
      <c r="H181" s="1" t="s">
        <v>1760</v>
      </c>
      <c r="I181" s="1" t="s">
        <v>584</v>
      </c>
      <c r="J181" s="36" t="s">
        <v>3708</v>
      </c>
      <c r="K181" s="36">
        <v>2</v>
      </c>
      <c r="L181" s="36">
        <v>1</v>
      </c>
      <c r="M181" s="36">
        <v>1</v>
      </c>
      <c r="Q181" s="35"/>
      <c r="R181" s="35"/>
    </row>
    <row r="182" spans="1:18" x14ac:dyDescent="0.2">
      <c r="A182" s="1" t="s">
        <v>2145</v>
      </c>
      <c r="B182" s="7" t="s">
        <v>268</v>
      </c>
      <c r="C182" s="17" t="s">
        <v>3511</v>
      </c>
      <c r="D182" s="18">
        <v>2</v>
      </c>
      <c r="E182" s="18">
        <v>1</v>
      </c>
      <c r="F182" s="18">
        <v>1</v>
      </c>
      <c r="H182" s="1" t="s">
        <v>1887</v>
      </c>
      <c r="I182" s="1" t="s">
        <v>690</v>
      </c>
      <c r="J182" s="36" t="s">
        <v>3616</v>
      </c>
      <c r="K182" s="36">
        <v>1</v>
      </c>
      <c r="L182" s="36">
        <v>1</v>
      </c>
      <c r="M182" s="36">
        <v>1</v>
      </c>
      <c r="Q182" s="35"/>
      <c r="R182" s="35"/>
    </row>
    <row r="183" spans="1:18" x14ac:dyDescent="0.2">
      <c r="A183" s="4" t="s">
        <v>2165</v>
      </c>
      <c r="B183" s="7" t="s">
        <v>290</v>
      </c>
      <c r="C183" s="19" t="s">
        <v>3528</v>
      </c>
      <c r="D183" s="30">
        <v>4</v>
      </c>
      <c r="E183" s="30">
        <v>1</v>
      </c>
      <c r="F183" s="30">
        <v>1</v>
      </c>
      <c r="H183" s="1" t="s">
        <v>1676</v>
      </c>
      <c r="I183" s="1" t="s">
        <v>53</v>
      </c>
      <c r="J183" s="36" t="s">
        <v>3684</v>
      </c>
      <c r="K183" s="36">
        <v>1</v>
      </c>
      <c r="L183" s="36">
        <v>1</v>
      </c>
      <c r="M183" s="36">
        <v>1</v>
      </c>
      <c r="Q183" s="35"/>
      <c r="R183" s="35"/>
    </row>
    <row r="184" spans="1:18" x14ac:dyDescent="0.2">
      <c r="A184" s="1" t="s">
        <v>1973</v>
      </c>
      <c r="B184" s="7" t="s">
        <v>63</v>
      </c>
      <c r="C184" s="17" t="s">
        <v>3320</v>
      </c>
      <c r="D184" s="18">
        <v>2</v>
      </c>
      <c r="E184" s="18">
        <v>1</v>
      </c>
      <c r="F184" s="18">
        <v>1</v>
      </c>
      <c r="H184" s="1" t="s">
        <v>1835</v>
      </c>
      <c r="I184" s="1" t="s">
        <v>654</v>
      </c>
      <c r="J184" s="36" t="s">
        <v>3699</v>
      </c>
      <c r="K184" s="36">
        <v>1</v>
      </c>
      <c r="L184" s="36">
        <v>1</v>
      </c>
      <c r="M184" s="36">
        <v>1</v>
      </c>
      <c r="Q184" s="35"/>
      <c r="R184" s="35"/>
    </row>
    <row r="185" spans="1:18" x14ac:dyDescent="0.2">
      <c r="A185" s="4" t="s">
        <v>2196</v>
      </c>
      <c r="B185" s="7" t="s">
        <v>327</v>
      </c>
      <c r="C185" s="19" t="s">
        <v>3560</v>
      </c>
      <c r="D185" s="30">
        <v>2</v>
      </c>
      <c r="E185" s="30">
        <v>4</v>
      </c>
      <c r="F185" s="30">
        <v>4</v>
      </c>
      <c r="H185" s="1" t="s">
        <v>1765</v>
      </c>
      <c r="I185" s="1" t="s">
        <v>588</v>
      </c>
      <c r="J185" s="36" t="s">
        <v>3450</v>
      </c>
      <c r="K185" s="36">
        <v>2</v>
      </c>
      <c r="L185" s="36">
        <v>1</v>
      </c>
      <c r="M185" s="36">
        <v>1</v>
      </c>
      <c r="Q185" s="35"/>
      <c r="R185" s="35"/>
    </row>
    <row r="186" spans="1:18" x14ac:dyDescent="0.2">
      <c r="A186" s="6" t="s">
        <v>2108</v>
      </c>
      <c r="B186" s="7" t="s">
        <v>229</v>
      </c>
      <c r="C186" s="17" t="s">
        <v>3455</v>
      </c>
      <c r="D186" s="18">
        <v>4</v>
      </c>
      <c r="E186" s="18">
        <v>1</v>
      </c>
      <c r="F186" s="18">
        <v>1</v>
      </c>
      <c r="H186" s="1" t="s">
        <v>1783</v>
      </c>
      <c r="I186" s="1" t="s">
        <v>605</v>
      </c>
      <c r="J186" s="36" t="s">
        <v>3477</v>
      </c>
      <c r="K186" s="36">
        <v>4</v>
      </c>
      <c r="L186" s="36">
        <v>1</v>
      </c>
      <c r="M186" s="36">
        <v>1</v>
      </c>
      <c r="Q186" s="35"/>
      <c r="R186" s="35"/>
    </row>
    <row r="187" spans="1:18" x14ac:dyDescent="0.2">
      <c r="A187" s="1" t="s">
        <v>2202</v>
      </c>
      <c r="B187" s="7" t="s">
        <v>333</v>
      </c>
      <c r="C187" s="17" t="s">
        <v>3564</v>
      </c>
      <c r="D187" s="18">
        <v>1</v>
      </c>
      <c r="E187" s="18">
        <v>1</v>
      </c>
      <c r="F187" s="18">
        <v>1</v>
      </c>
      <c r="H187" s="1" t="s">
        <v>1886</v>
      </c>
      <c r="I187" s="1" t="s">
        <v>689</v>
      </c>
      <c r="J187" s="36" t="s">
        <v>3429</v>
      </c>
      <c r="K187" s="36">
        <v>1</v>
      </c>
      <c r="L187" s="36">
        <v>1</v>
      </c>
      <c r="M187" s="36">
        <v>1</v>
      </c>
      <c r="Q187" s="35"/>
      <c r="R187" s="35"/>
    </row>
    <row r="188" spans="1:18" x14ac:dyDescent="0.2">
      <c r="A188" s="1" t="s">
        <v>1980</v>
      </c>
      <c r="B188" s="7" t="s">
        <v>72</v>
      </c>
      <c r="C188" s="17" t="s">
        <v>3311</v>
      </c>
      <c r="D188" s="18">
        <v>1</v>
      </c>
      <c r="E188" s="18">
        <v>1</v>
      </c>
      <c r="F188" s="18">
        <v>1</v>
      </c>
      <c r="H188" s="1" t="s">
        <v>1917</v>
      </c>
      <c r="I188" s="1" t="s">
        <v>472</v>
      </c>
      <c r="J188" s="36" t="s">
        <v>3673</v>
      </c>
      <c r="K188" s="36">
        <v>1</v>
      </c>
      <c r="L188" s="36">
        <v>1</v>
      </c>
      <c r="M188" s="36">
        <v>1</v>
      </c>
      <c r="Q188" s="35"/>
      <c r="R188" s="35"/>
    </row>
    <row r="189" spans="1:18" x14ac:dyDescent="0.2">
      <c r="A189" s="4" t="s">
        <v>2291</v>
      </c>
      <c r="B189" s="7" t="s">
        <v>436</v>
      </c>
      <c r="C189" s="19" t="s">
        <v>3635</v>
      </c>
      <c r="D189" s="30">
        <v>1</v>
      </c>
      <c r="E189" s="30">
        <v>1</v>
      </c>
      <c r="F189" s="30">
        <v>1</v>
      </c>
      <c r="H189" s="1" t="s">
        <v>1856</v>
      </c>
      <c r="I189" s="1" t="s">
        <v>666</v>
      </c>
      <c r="J189" s="36" t="s">
        <v>3581</v>
      </c>
      <c r="K189" s="36">
        <v>1</v>
      </c>
      <c r="L189" s="36">
        <v>1</v>
      </c>
      <c r="M189" s="36">
        <v>1</v>
      </c>
      <c r="Q189" s="35"/>
      <c r="R189" s="35"/>
    </row>
    <row r="190" spans="1:18" x14ac:dyDescent="0.2">
      <c r="A190" s="4" t="s">
        <v>2168</v>
      </c>
      <c r="B190" s="7" t="s">
        <v>293</v>
      </c>
      <c r="C190" s="19" t="s">
        <v>3531</v>
      </c>
      <c r="D190" s="30">
        <v>4</v>
      </c>
      <c r="E190" s="30">
        <v>1</v>
      </c>
      <c r="F190" s="30">
        <v>1</v>
      </c>
      <c r="H190" s="1" t="s">
        <v>1787</v>
      </c>
      <c r="I190" s="1" t="s">
        <v>609</v>
      </c>
      <c r="J190" s="36" t="s">
        <v>3437</v>
      </c>
      <c r="K190" s="36">
        <v>3</v>
      </c>
      <c r="L190" s="36">
        <v>1</v>
      </c>
      <c r="M190" s="36">
        <v>1</v>
      </c>
      <c r="Q190" s="35"/>
      <c r="R190" s="35"/>
    </row>
    <row r="191" spans="1:18" x14ac:dyDescent="0.2">
      <c r="A191" s="6" t="s">
        <v>2200</v>
      </c>
      <c r="B191" s="7" t="s">
        <v>331</v>
      </c>
      <c r="C191" s="17" t="s">
        <v>3563</v>
      </c>
      <c r="D191" s="18">
        <v>1</v>
      </c>
      <c r="E191" s="18">
        <v>1</v>
      </c>
      <c r="F191" s="18">
        <v>1</v>
      </c>
      <c r="H191" s="1" t="s">
        <v>1898</v>
      </c>
      <c r="I191" s="1" t="s">
        <v>700</v>
      </c>
      <c r="J191" s="36" t="s">
        <v>3629</v>
      </c>
      <c r="K191" s="36">
        <v>2</v>
      </c>
      <c r="L191" s="36">
        <v>1</v>
      </c>
      <c r="M191" s="36">
        <v>1</v>
      </c>
      <c r="Q191" s="35"/>
      <c r="R191" s="35"/>
    </row>
    <row r="192" spans="1:18" x14ac:dyDescent="0.2">
      <c r="A192" s="1" t="s">
        <v>1995</v>
      </c>
      <c r="B192" s="7" t="s">
        <v>93</v>
      </c>
      <c r="C192" s="33" t="s">
        <v>3687</v>
      </c>
      <c r="D192" s="31">
        <v>2</v>
      </c>
      <c r="E192" s="31">
        <v>1</v>
      </c>
      <c r="F192" s="31">
        <v>1</v>
      </c>
      <c r="H192" s="1" t="s">
        <v>1764</v>
      </c>
      <c r="I192" s="1" t="s">
        <v>587</v>
      </c>
      <c r="J192" s="36" t="s">
        <v>3449</v>
      </c>
      <c r="K192" s="36">
        <v>2</v>
      </c>
      <c r="L192" s="36">
        <v>1</v>
      </c>
      <c r="M192" s="36">
        <v>1</v>
      </c>
      <c r="Q192" s="35"/>
      <c r="R192" s="35"/>
    </row>
    <row r="193" spans="1:22" x14ac:dyDescent="0.2">
      <c r="A193" s="1" t="s">
        <v>2123</v>
      </c>
      <c r="B193" s="7" t="s">
        <v>245</v>
      </c>
      <c r="C193" s="33" t="s">
        <v>3697</v>
      </c>
      <c r="D193" s="31">
        <v>3</v>
      </c>
      <c r="E193" s="31">
        <v>1</v>
      </c>
      <c r="F193" s="31">
        <v>1</v>
      </c>
      <c r="H193" s="1" t="s">
        <v>1826</v>
      </c>
      <c r="I193" s="1" t="s">
        <v>645</v>
      </c>
      <c r="J193" s="36" t="s">
        <v>3711</v>
      </c>
      <c r="K193" s="36">
        <v>6</v>
      </c>
      <c r="L193" s="36">
        <v>1</v>
      </c>
      <c r="M193" s="36">
        <v>1</v>
      </c>
      <c r="Q193" s="35"/>
      <c r="R193" s="35"/>
    </row>
    <row r="194" spans="1:22" x14ac:dyDescent="0.2">
      <c r="A194" s="6" t="s">
        <v>1667</v>
      </c>
      <c r="B194" s="7" t="s">
        <v>45</v>
      </c>
      <c r="C194" s="19" t="s">
        <v>3306</v>
      </c>
      <c r="D194" s="30">
        <v>1</v>
      </c>
      <c r="E194" s="30">
        <v>1</v>
      </c>
      <c r="F194" s="30">
        <v>1</v>
      </c>
      <c r="H194" s="1" t="s">
        <v>1644</v>
      </c>
      <c r="I194" s="1" t="s">
        <v>518</v>
      </c>
      <c r="J194" s="36" t="s">
        <v>3282</v>
      </c>
      <c r="K194" s="36">
        <v>1</v>
      </c>
      <c r="L194" s="36">
        <v>1</v>
      </c>
      <c r="M194" s="36">
        <v>1</v>
      </c>
      <c r="Q194" s="34"/>
      <c r="R194" s="34"/>
    </row>
    <row r="195" spans="1:22" x14ac:dyDescent="0.2">
      <c r="A195" s="4" t="s">
        <v>2252</v>
      </c>
      <c r="B195" s="7" t="s">
        <v>393</v>
      </c>
      <c r="C195" s="19" t="s">
        <v>3612</v>
      </c>
      <c r="D195" s="30">
        <v>5</v>
      </c>
      <c r="E195" s="30">
        <v>5</v>
      </c>
      <c r="F195" s="30">
        <v>5</v>
      </c>
      <c r="H195" s="1" t="s">
        <v>1669</v>
      </c>
      <c r="I195" s="1" t="s">
        <v>528</v>
      </c>
      <c r="J195" s="36" t="s">
        <v>3716</v>
      </c>
      <c r="K195" s="36">
        <v>1</v>
      </c>
      <c r="L195" s="36">
        <v>1</v>
      </c>
      <c r="M195" s="36">
        <v>1</v>
      </c>
      <c r="Q195" s="35"/>
      <c r="R195" s="35"/>
    </row>
    <row r="196" spans="1:22" x14ac:dyDescent="0.2">
      <c r="A196" s="4" t="s">
        <v>2111</v>
      </c>
      <c r="B196" s="7" t="s">
        <v>232</v>
      </c>
      <c r="C196" s="19" t="s">
        <v>3461</v>
      </c>
      <c r="D196" s="30">
        <v>2</v>
      </c>
      <c r="E196" s="30">
        <v>1</v>
      </c>
      <c r="F196" s="30">
        <v>1</v>
      </c>
      <c r="H196" s="1" t="s">
        <v>1750</v>
      </c>
      <c r="I196" s="1" t="s">
        <v>575</v>
      </c>
      <c r="J196" s="36" t="s">
        <v>3426</v>
      </c>
      <c r="K196" s="36">
        <v>3</v>
      </c>
      <c r="L196" s="36">
        <v>1</v>
      </c>
      <c r="M196" s="36">
        <v>1</v>
      </c>
      <c r="Q196" s="35"/>
      <c r="R196" s="35"/>
    </row>
    <row r="197" spans="1:22" x14ac:dyDescent="0.2">
      <c r="A197" s="1" t="s">
        <v>2327</v>
      </c>
      <c r="B197" s="7" t="s">
        <v>479</v>
      </c>
      <c r="C197" s="17" t="s">
        <v>3658</v>
      </c>
      <c r="D197" s="18">
        <v>1</v>
      </c>
      <c r="E197" s="18">
        <v>1</v>
      </c>
      <c r="F197" s="18">
        <v>1</v>
      </c>
      <c r="H197" s="1" t="s">
        <v>1932</v>
      </c>
      <c r="I197" s="1" t="s">
        <v>720</v>
      </c>
      <c r="J197" s="36" t="s">
        <v>3677</v>
      </c>
      <c r="K197" s="36">
        <v>1</v>
      </c>
      <c r="L197" s="36">
        <v>1</v>
      </c>
      <c r="M197" s="36">
        <v>1</v>
      </c>
      <c r="Q197" s="35"/>
      <c r="R197" s="35"/>
    </row>
    <row r="198" spans="1:22" x14ac:dyDescent="0.2">
      <c r="A198" s="1" t="s">
        <v>1952</v>
      </c>
      <c r="B198" s="7" t="s">
        <v>26</v>
      </c>
      <c r="C198" s="17" t="s">
        <v>3291</v>
      </c>
      <c r="D198" s="18">
        <v>5</v>
      </c>
      <c r="E198" s="18">
        <v>1</v>
      </c>
      <c r="F198" s="18">
        <v>1</v>
      </c>
      <c r="H198" s="1" t="s">
        <v>1893</v>
      </c>
      <c r="I198" s="1" t="s">
        <v>696</v>
      </c>
      <c r="J198" s="36" t="s">
        <v>3492</v>
      </c>
      <c r="K198" s="36">
        <v>1</v>
      </c>
      <c r="L198" s="36">
        <v>1</v>
      </c>
      <c r="M198" s="36">
        <v>1</v>
      </c>
      <c r="Q198" s="35"/>
      <c r="R198" s="35"/>
    </row>
    <row r="199" spans="1:22" x14ac:dyDescent="0.2">
      <c r="A199" s="4" t="s">
        <v>2338</v>
      </c>
      <c r="B199" s="7" t="s">
        <v>493</v>
      </c>
      <c r="C199" s="19" t="s">
        <v>3664</v>
      </c>
      <c r="D199" s="30">
        <v>2</v>
      </c>
      <c r="E199" s="30">
        <v>1</v>
      </c>
      <c r="F199" s="30">
        <v>1</v>
      </c>
      <c r="H199" s="1" t="s">
        <v>1779</v>
      </c>
      <c r="I199" s="1" t="s">
        <v>236</v>
      </c>
      <c r="J199" s="36" t="s">
        <v>3471</v>
      </c>
      <c r="K199" s="36">
        <v>4</v>
      </c>
      <c r="L199" s="36">
        <v>1</v>
      </c>
      <c r="M199" s="36">
        <v>1</v>
      </c>
      <c r="Q199" s="35"/>
      <c r="R199" s="35"/>
    </row>
    <row r="200" spans="1:22" x14ac:dyDescent="0.2">
      <c r="A200" s="4" t="s">
        <v>2314</v>
      </c>
      <c r="B200" s="7" t="s">
        <v>460</v>
      </c>
      <c r="C200" s="17" t="s">
        <v>3649</v>
      </c>
      <c r="D200" s="18">
        <v>2</v>
      </c>
      <c r="E200" s="18">
        <v>1</v>
      </c>
      <c r="F200" s="18">
        <v>1</v>
      </c>
      <c r="H200" s="4" t="s">
        <v>1895</v>
      </c>
      <c r="I200" s="4" t="s">
        <v>410</v>
      </c>
      <c r="J200" s="24"/>
      <c r="K200" s="26"/>
      <c r="L200" s="26"/>
      <c r="M200" s="26"/>
      <c r="Q200" s="35"/>
      <c r="R200" s="35"/>
      <c r="S200" s="35"/>
      <c r="T200" s="35"/>
      <c r="U200" s="35"/>
      <c r="V200" s="35"/>
    </row>
    <row r="201" spans="1:22" x14ac:dyDescent="0.2">
      <c r="A201" s="1" t="s">
        <v>1739</v>
      </c>
      <c r="B201" s="7" t="s">
        <v>170</v>
      </c>
      <c r="C201" s="17" t="s">
        <v>3408</v>
      </c>
      <c r="D201" s="18">
        <v>3</v>
      </c>
      <c r="E201" s="18">
        <v>2</v>
      </c>
      <c r="F201" s="18">
        <v>13</v>
      </c>
      <c r="H201" s="4" t="s">
        <v>1650</v>
      </c>
      <c r="I201" s="4" t="s">
        <v>32</v>
      </c>
      <c r="J201" s="24"/>
      <c r="K201" s="26"/>
      <c r="L201" s="26"/>
      <c r="M201" s="26"/>
      <c r="Q201" s="35"/>
      <c r="R201" s="35"/>
      <c r="S201" s="35"/>
      <c r="T201" s="35"/>
      <c r="U201" s="35"/>
      <c r="V201" s="35"/>
    </row>
    <row r="202" spans="1:22" x14ac:dyDescent="0.2">
      <c r="A202" s="4" t="s">
        <v>2062</v>
      </c>
      <c r="B202" s="7" t="s">
        <v>179</v>
      </c>
      <c r="C202" s="19" t="s">
        <v>3411</v>
      </c>
      <c r="D202" s="30">
        <v>4</v>
      </c>
      <c r="E202" s="30">
        <v>0</v>
      </c>
      <c r="F202" s="30">
        <v>29</v>
      </c>
      <c r="H202" s="4" t="s">
        <v>1912</v>
      </c>
      <c r="I202" s="4" t="s">
        <v>461</v>
      </c>
      <c r="J202" s="24"/>
      <c r="K202" s="26"/>
      <c r="L202" s="26"/>
      <c r="M202" s="26"/>
      <c r="Q202" s="35"/>
      <c r="R202" s="35"/>
      <c r="S202" s="35"/>
      <c r="T202" s="35"/>
      <c r="U202" s="35"/>
      <c r="V202" s="35"/>
    </row>
    <row r="203" spans="1:22" x14ac:dyDescent="0.2">
      <c r="A203" s="1" t="s">
        <v>2281</v>
      </c>
      <c r="B203" s="7" t="s">
        <v>425</v>
      </c>
      <c r="C203" s="17" t="s">
        <v>3291</v>
      </c>
      <c r="D203" s="18">
        <v>10</v>
      </c>
      <c r="E203" s="18">
        <v>1</v>
      </c>
      <c r="F203" s="18">
        <v>1</v>
      </c>
      <c r="H203" s="4" t="s">
        <v>1701</v>
      </c>
      <c r="I203" s="4" t="s">
        <v>101</v>
      </c>
      <c r="J203" s="24"/>
      <c r="K203" s="26"/>
      <c r="L203" s="26"/>
      <c r="M203" s="26"/>
      <c r="Q203" s="35"/>
      <c r="R203" s="35"/>
      <c r="S203" s="35"/>
      <c r="T203" s="35"/>
      <c r="U203" s="35"/>
      <c r="V203" s="35"/>
    </row>
    <row r="204" spans="1:22" x14ac:dyDescent="0.2">
      <c r="A204" s="4" t="s">
        <v>2107</v>
      </c>
      <c r="B204" s="7" t="s">
        <v>228</v>
      </c>
      <c r="C204" s="19" t="s">
        <v>3454</v>
      </c>
      <c r="D204" s="30">
        <v>2</v>
      </c>
      <c r="E204" s="30">
        <v>1</v>
      </c>
      <c r="F204" s="30">
        <v>1</v>
      </c>
      <c r="H204" s="4" t="s">
        <v>1922</v>
      </c>
      <c r="I204" s="4" t="s">
        <v>714</v>
      </c>
      <c r="J204" s="24"/>
      <c r="K204" s="26"/>
      <c r="L204" s="26"/>
      <c r="M204" s="26"/>
      <c r="Q204" s="35"/>
      <c r="R204" s="35"/>
      <c r="S204" s="35"/>
      <c r="T204" s="35"/>
      <c r="U204" s="35"/>
      <c r="V204" s="35"/>
    </row>
    <row r="205" spans="1:22" x14ac:dyDescent="0.2">
      <c r="A205" s="1" t="s">
        <v>2094</v>
      </c>
      <c r="B205" s="7" t="s">
        <v>214</v>
      </c>
      <c r="C205" s="17" t="s">
        <v>3436</v>
      </c>
      <c r="D205" s="18">
        <v>2</v>
      </c>
      <c r="E205" s="18">
        <v>1</v>
      </c>
      <c r="F205" s="18">
        <v>1</v>
      </c>
      <c r="H205" s="4" t="s">
        <v>1648</v>
      </c>
      <c r="I205" s="4" t="s">
        <v>22</v>
      </c>
      <c r="J205" s="24"/>
      <c r="K205" s="26"/>
      <c r="L205" s="26"/>
      <c r="M205" s="26"/>
      <c r="Q205" s="35"/>
      <c r="R205" s="35"/>
      <c r="S205" s="35"/>
      <c r="T205" s="35"/>
      <c r="U205" s="35"/>
      <c r="V205" s="35"/>
    </row>
    <row r="206" spans="1:22" x14ac:dyDescent="0.2">
      <c r="A206" s="1" t="s">
        <v>2180</v>
      </c>
      <c r="B206" s="7" t="s">
        <v>305</v>
      </c>
      <c r="C206" s="17" t="s">
        <v>3544</v>
      </c>
      <c r="D206" s="18">
        <v>4</v>
      </c>
      <c r="E206" s="18">
        <v>1</v>
      </c>
      <c r="F206" s="18">
        <v>1</v>
      </c>
      <c r="H206" s="4" t="s">
        <v>1861</v>
      </c>
      <c r="I206" s="4" t="s">
        <v>670</v>
      </c>
      <c r="J206" s="24"/>
      <c r="K206" s="26"/>
      <c r="L206" s="26"/>
      <c r="M206" s="26"/>
      <c r="Q206" s="35"/>
      <c r="R206" s="35"/>
      <c r="S206" s="35"/>
      <c r="T206" s="35"/>
      <c r="U206" s="35"/>
      <c r="V206" s="35"/>
    </row>
    <row r="207" spans="1:22" x14ac:dyDescent="0.2">
      <c r="A207" s="1" t="s">
        <v>1986</v>
      </c>
      <c r="B207" s="7" t="s">
        <v>80</v>
      </c>
      <c r="C207" s="17" t="s">
        <v>3336</v>
      </c>
      <c r="D207" s="18">
        <v>3</v>
      </c>
      <c r="E207" s="18">
        <v>1</v>
      </c>
      <c r="F207" s="18">
        <v>1</v>
      </c>
      <c r="H207" s="4" t="s">
        <v>1693</v>
      </c>
      <c r="I207" s="4" t="s">
        <v>88</v>
      </c>
      <c r="J207" s="24"/>
      <c r="K207" s="26"/>
      <c r="L207" s="26"/>
      <c r="M207" s="26"/>
      <c r="Q207" s="35"/>
      <c r="R207" s="35"/>
      <c r="S207" s="35"/>
      <c r="T207" s="35"/>
      <c r="U207" s="35"/>
      <c r="V207" s="35"/>
    </row>
    <row r="208" spans="1:22" x14ac:dyDescent="0.2">
      <c r="A208" s="4" t="s">
        <v>2005</v>
      </c>
      <c r="B208" s="7" t="s">
        <v>108</v>
      </c>
      <c r="C208" s="19" t="s">
        <v>3355</v>
      </c>
      <c r="D208" s="30">
        <v>1</v>
      </c>
      <c r="E208" s="30">
        <v>1</v>
      </c>
      <c r="F208" s="30">
        <v>1</v>
      </c>
      <c r="H208" s="4" t="s">
        <v>1694</v>
      </c>
      <c r="I208" s="4" t="s">
        <v>89</v>
      </c>
      <c r="J208" s="24"/>
      <c r="K208" s="26"/>
      <c r="L208" s="26"/>
      <c r="M208" s="26"/>
      <c r="Q208" s="35"/>
      <c r="R208" s="35"/>
      <c r="S208" s="35"/>
      <c r="T208" s="35"/>
      <c r="U208" s="35"/>
      <c r="V208" s="35"/>
    </row>
    <row r="209" spans="1:22" x14ac:dyDescent="0.2">
      <c r="A209" s="4" t="s">
        <v>2356</v>
      </c>
      <c r="B209" s="7" t="s">
        <v>512</v>
      </c>
      <c r="C209" s="19" t="s">
        <v>3675</v>
      </c>
      <c r="D209" s="30">
        <v>1</v>
      </c>
      <c r="E209" s="30">
        <v>1</v>
      </c>
      <c r="F209" s="30">
        <v>1</v>
      </c>
      <c r="H209" s="4" t="s">
        <v>1865</v>
      </c>
      <c r="I209" s="4" t="s">
        <v>674</v>
      </c>
      <c r="J209" s="24"/>
      <c r="K209" s="26"/>
      <c r="L209" s="26"/>
      <c r="M209" s="26"/>
      <c r="Q209" s="35"/>
      <c r="R209" s="35"/>
      <c r="S209" s="35"/>
      <c r="T209" s="35"/>
      <c r="U209" s="35"/>
      <c r="V209" s="35"/>
    </row>
    <row r="210" spans="1:22" x14ac:dyDescent="0.2">
      <c r="A210" s="4" t="s">
        <v>1963</v>
      </c>
      <c r="B210" s="7" t="s">
        <v>49</v>
      </c>
      <c r="C210" s="32">
        <v>9.0399999999999994E-2</v>
      </c>
      <c r="D210" s="31">
        <v>2</v>
      </c>
      <c r="E210" s="31">
        <v>1</v>
      </c>
      <c r="F210" s="31">
        <v>2</v>
      </c>
      <c r="H210" s="4" t="s">
        <v>1911</v>
      </c>
      <c r="I210" s="4" t="s">
        <v>709</v>
      </c>
      <c r="J210" s="24"/>
      <c r="K210" s="26"/>
      <c r="L210" s="26"/>
      <c r="M210" s="26"/>
      <c r="Q210" s="35"/>
      <c r="R210" s="35"/>
      <c r="S210" s="35"/>
      <c r="T210" s="35"/>
      <c r="U210" s="35"/>
      <c r="V210" s="35"/>
    </row>
    <row r="211" spans="1:22" x14ac:dyDescent="0.2">
      <c r="A211" s="1" t="s">
        <v>1988</v>
      </c>
      <c r="B211" s="7" t="s">
        <v>82</v>
      </c>
      <c r="C211" s="17" t="s">
        <v>3338</v>
      </c>
      <c r="D211" s="18">
        <v>1</v>
      </c>
      <c r="E211" s="18">
        <v>1</v>
      </c>
      <c r="F211" s="18">
        <v>1</v>
      </c>
      <c r="H211" s="4" t="s">
        <v>1679</v>
      </c>
      <c r="I211" s="4" t="s">
        <v>533</v>
      </c>
      <c r="J211" s="24"/>
      <c r="K211" s="26"/>
      <c r="L211" s="26"/>
      <c r="M211" s="26"/>
      <c r="Q211" s="35"/>
      <c r="R211" s="35"/>
      <c r="S211" s="35"/>
      <c r="T211" s="35"/>
      <c r="U211" s="35"/>
      <c r="V211" s="35"/>
    </row>
    <row r="212" spans="1:22" x14ac:dyDescent="0.2">
      <c r="A212" s="6" t="s">
        <v>2222</v>
      </c>
      <c r="B212" s="7" t="s">
        <v>357</v>
      </c>
      <c r="C212" s="20" t="s">
        <v>3588</v>
      </c>
      <c r="D212" s="21">
        <v>1</v>
      </c>
      <c r="E212" s="21">
        <v>1</v>
      </c>
      <c r="F212" s="21">
        <v>1</v>
      </c>
      <c r="H212" s="4" t="s">
        <v>1842</v>
      </c>
      <c r="I212" s="4" t="s">
        <v>323</v>
      </c>
      <c r="J212" s="24"/>
      <c r="K212" s="26"/>
      <c r="L212" s="26"/>
      <c r="M212" s="26"/>
      <c r="Q212" s="35"/>
      <c r="R212" s="35"/>
      <c r="S212" s="35"/>
      <c r="T212" s="35"/>
      <c r="U212" s="35"/>
      <c r="V212" s="35"/>
    </row>
    <row r="213" spans="1:22" x14ac:dyDescent="0.2">
      <c r="A213" s="1" t="s">
        <v>2063</v>
      </c>
      <c r="B213" s="7" t="s">
        <v>180</v>
      </c>
      <c r="C213" s="17" t="s">
        <v>3412</v>
      </c>
      <c r="D213" s="18">
        <v>6</v>
      </c>
      <c r="E213" s="18">
        <v>1</v>
      </c>
      <c r="F213" s="18">
        <v>25</v>
      </c>
      <c r="H213" s="4" t="s">
        <v>1915</v>
      </c>
      <c r="I213" s="4" t="s">
        <v>466</v>
      </c>
      <c r="J213" s="24"/>
      <c r="K213" s="26"/>
      <c r="L213" s="26"/>
      <c r="M213" s="26"/>
      <c r="Q213" s="35"/>
      <c r="R213" s="35"/>
      <c r="S213" s="35"/>
      <c r="T213" s="35"/>
      <c r="U213" s="35"/>
      <c r="V213" s="35"/>
    </row>
    <row r="214" spans="1:22" x14ac:dyDescent="0.2">
      <c r="A214" s="4" t="s">
        <v>2160</v>
      </c>
      <c r="B214" s="7" t="s">
        <v>285</v>
      </c>
      <c r="C214" s="19" t="s">
        <v>3522</v>
      </c>
      <c r="D214" s="30">
        <v>3</v>
      </c>
      <c r="E214" s="30">
        <v>1</v>
      </c>
      <c r="F214" s="30">
        <v>1</v>
      </c>
      <c r="H214" s="4" t="s">
        <v>1846</v>
      </c>
      <c r="I214" s="4" t="s">
        <v>659</v>
      </c>
      <c r="J214" s="24"/>
      <c r="K214" s="26"/>
      <c r="L214" s="26"/>
      <c r="M214" s="26"/>
      <c r="Q214" s="35"/>
      <c r="R214" s="35"/>
      <c r="S214" s="35"/>
      <c r="T214" s="35"/>
      <c r="U214" s="35"/>
      <c r="V214" s="35"/>
    </row>
    <row r="215" spans="1:22" x14ac:dyDescent="0.2">
      <c r="A215" s="4" t="s">
        <v>1799</v>
      </c>
      <c r="B215" s="7" t="s">
        <v>258</v>
      </c>
      <c r="C215" s="17" t="s">
        <v>3497</v>
      </c>
      <c r="D215" s="18">
        <v>3</v>
      </c>
      <c r="E215" s="18">
        <v>1</v>
      </c>
      <c r="F215" s="18">
        <v>1</v>
      </c>
      <c r="H215" s="4" t="s">
        <v>1697</v>
      </c>
      <c r="I215" s="4" t="s">
        <v>543</v>
      </c>
      <c r="J215" s="24"/>
      <c r="K215" s="26"/>
      <c r="L215" s="26"/>
      <c r="M215" s="26"/>
      <c r="Q215" s="35"/>
      <c r="R215" s="35"/>
      <c r="S215" s="35"/>
      <c r="T215" s="35"/>
      <c r="U215" s="35"/>
      <c r="V215" s="35"/>
    </row>
    <row r="216" spans="1:22" x14ac:dyDescent="0.2">
      <c r="A216" s="1" t="s">
        <v>2285</v>
      </c>
      <c r="B216" s="7" t="s">
        <v>430</v>
      </c>
      <c r="C216" s="17" t="s">
        <v>3631</v>
      </c>
      <c r="D216" s="18">
        <v>1</v>
      </c>
      <c r="E216" s="18">
        <v>1</v>
      </c>
      <c r="F216" s="18">
        <v>1</v>
      </c>
      <c r="H216" s="4" t="s">
        <v>1747</v>
      </c>
      <c r="I216" s="4" t="s">
        <v>572</v>
      </c>
      <c r="J216" s="24"/>
      <c r="K216" s="26"/>
      <c r="L216" s="26"/>
      <c r="M216" s="26"/>
      <c r="Q216" s="35"/>
      <c r="R216" s="35"/>
      <c r="S216" s="35"/>
      <c r="T216" s="35"/>
      <c r="U216" s="35"/>
      <c r="V216" s="35"/>
    </row>
    <row r="217" spans="1:22" x14ac:dyDescent="0.2">
      <c r="A217" s="1" t="s">
        <v>1974</v>
      </c>
      <c r="B217" s="7" t="s">
        <v>64</v>
      </c>
      <c r="C217" s="19" t="s">
        <v>3321</v>
      </c>
      <c r="D217" s="30">
        <v>4</v>
      </c>
      <c r="E217" s="30">
        <v>3</v>
      </c>
      <c r="F217" s="30">
        <v>3</v>
      </c>
      <c r="H217" s="4" t="s">
        <v>1872</v>
      </c>
      <c r="I217" s="4" t="s">
        <v>679</v>
      </c>
      <c r="J217" s="24"/>
      <c r="K217" s="26"/>
      <c r="L217" s="26"/>
      <c r="M217" s="26"/>
      <c r="Q217" s="35"/>
      <c r="R217" s="35"/>
      <c r="S217" s="35"/>
      <c r="T217" s="35"/>
      <c r="U217" s="35"/>
      <c r="V217" s="35"/>
    </row>
    <row r="218" spans="1:22" x14ac:dyDescent="0.2">
      <c r="A218" s="1" t="s">
        <v>2268</v>
      </c>
      <c r="B218" s="7" t="s">
        <v>409</v>
      </c>
      <c r="C218" s="17" t="s">
        <v>3622</v>
      </c>
      <c r="D218" s="18">
        <v>1</v>
      </c>
      <c r="E218" s="18">
        <v>1</v>
      </c>
      <c r="F218" s="18">
        <v>1</v>
      </c>
      <c r="H218" s="4" t="s">
        <v>1666</v>
      </c>
      <c r="I218" s="4" t="s">
        <v>44</v>
      </c>
      <c r="J218" s="24"/>
      <c r="K218" s="26"/>
      <c r="L218" s="26"/>
      <c r="M218" s="26"/>
      <c r="Q218" s="35"/>
      <c r="R218" s="35"/>
      <c r="S218" s="35"/>
      <c r="T218" s="35"/>
      <c r="U218" s="35"/>
      <c r="V218" s="35"/>
    </row>
    <row r="219" spans="1:22" x14ac:dyDescent="0.2">
      <c r="A219" s="1" t="s">
        <v>2097</v>
      </c>
      <c r="B219" s="7" t="s">
        <v>217</v>
      </c>
      <c r="C219" s="33" t="s">
        <v>3695</v>
      </c>
      <c r="D219" s="31">
        <v>6</v>
      </c>
      <c r="E219" s="31">
        <v>1</v>
      </c>
      <c r="F219" s="31">
        <v>1</v>
      </c>
      <c r="H219" s="4" t="s">
        <v>1665</v>
      </c>
      <c r="I219" s="4" t="s">
        <v>43</v>
      </c>
      <c r="J219" s="24"/>
      <c r="K219" s="26"/>
      <c r="L219" s="26"/>
      <c r="M219" s="26"/>
      <c r="Q219" s="35"/>
      <c r="R219" s="35"/>
      <c r="S219" s="35"/>
      <c r="T219" s="35"/>
      <c r="U219" s="35"/>
      <c r="V219" s="35"/>
    </row>
    <row r="220" spans="1:22" x14ac:dyDescent="0.2">
      <c r="A220" s="4" t="s">
        <v>2161</v>
      </c>
      <c r="B220" s="7" t="s">
        <v>286</v>
      </c>
      <c r="C220" s="19" t="s">
        <v>3523</v>
      </c>
      <c r="D220" s="30">
        <v>3</v>
      </c>
      <c r="E220" s="30">
        <v>1</v>
      </c>
      <c r="F220" s="30">
        <v>1</v>
      </c>
      <c r="H220" s="4" t="s">
        <v>1901</v>
      </c>
      <c r="I220" s="4" t="s">
        <v>429</v>
      </c>
      <c r="J220" s="24"/>
      <c r="K220" s="26"/>
      <c r="L220" s="26"/>
      <c r="M220" s="26"/>
      <c r="Q220" s="35"/>
      <c r="R220" s="35"/>
      <c r="S220" s="35"/>
      <c r="T220" s="35"/>
      <c r="U220" s="35"/>
      <c r="V220" s="35"/>
    </row>
    <row r="221" spans="1:22" x14ac:dyDescent="0.2">
      <c r="A221" s="6" t="s">
        <v>2240</v>
      </c>
      <c r="B221" s="7" t="s">
        <v>378</v>
      </c>
      <c r="C221" s="17" t="s">
        <v>3603</v>
      </c>
      <c r="D221" s="18">
        <v>1</v>
      </c>
      <c r="E221" s="18">
        <v>1</v>
      </c>
      <c r="F221" s="18">
        <v>1</v>
      </c>
      <c r="H221" s="4" t="s">
        <v>1659</v>
      </c>
      <c r="I221" s="4" t="s">
        <v>37</v>
      </c>
      <c r="J221" s="24"/>
      <c r="K221" s="26"/>
      <c r="L221" s="26"/>
      <c r="M221" s="26"/>
      <c r="Q221" s="35"/>
      <c r="R221" s="35"/>
      <c r="S221" s="35"/>
      <c r="T221" s="35"/>
      <c r="U221" s="35"/>
      <c r="V221" s="35"/>
    </row>
    <row r="222" spans="1:22" x14ac:dyDescent="0.2">
      <c r="A222" s="4" t="s">
        <v>2272</v>
      </c>
      <c r="B222" s="7" t="s">
        <v>414</v>
      </c>
      <c r="C222" s="19" t="s">
        <v>3626</v>
      </c>
      <c r="D222" s="30">
        <v>1</v>
      </c>
      <c r="E222" s="30">
        <v>1</v>
      </c>
      <c r="F222" s="30">
        <v>1</v>
      </c>
      <c r="H222" s="4" t="s">
        <v>1706</v>
      </c>
      <c r="I222" s="4" t="s">
        <v>104</v>
      </c>
      <c r="J222" s="24"/>
      <c r="K222" s="26"/>
      <c r="L222" s="26"/>
      <c r="M222" s="26"/>
      <c r="Q222" s="35"/>
      <c r="R222" s="35"/>
      <c r="S222" s="35"/>
      <c r="T222" s="35"/>
      <c r="U222" s="35"/>
      <c r="V222" s="35"/>
    </row>
    <row r="223" spans="1:22" x14ac:dyDescent="0.2">
      <c r="A223" s="1" t="s">
        <v>1992</v>
      </c>
      <c r="B223" s="7" t="s">
        <v>86</v>
      </c>
      <c r="C223" s="17" t="s">
        <v>3341</v>
      </c>
      <c r="D223" s="18">
        <v>1</v>
      </c>
      <c r="E223" s="18">
        <v>1</v>
      </c>
      <c r="F223" s="18">
        <v>1</v>
      </c>
      <c r="H223" s="4" t="s">
        <v>1707</v>
      </c>
      <c r="I223" s="4" t="s">
        <v>105</v>
      </c>
      <c r="J223" s="24"/>
      <c r="K223" s="26"/>
      <c r="L223" s="26"/>
      <c r="M223" s="26"/>
      <c r="Q223" s="35"/>
      <c r="R223" s="35"/>
      <c r="S223" s="35"/>
      <c r="T223" s="35"/>
      <c r="U223" s="35"/>
      <c r="V223" s="35"/>
    </row>
    <row r="224" spans="1:22" x14ac:dyDescent="0.2">
      <c r="A224" s="4" t="s">
        <v>2290</v>
      </c>
      <c r="B224" s="7" t="s">
        <v>435</v>
      </c>
      <c r="C224" s="19" t="s">
        <v>3634</v>
      </c>
      <c r="D224" s="30">
        <v>1</v>
      </c>
      <c r="E224" s="30">
        <v>1</v>
      </c>
      <c r="F224" s="30">
        <v>1</v>
      </c>
      <c r="H224" s="4" t="s">
        <v>1685</v>
      </c>
      <c r="I224" s="4" t="s">
        <v>537</v>
      </c>
      <c r="J224" s="24"/>
      <c r="K224" s="26"/>
      <c r="L224" s="26"/>
      <c r="M224" s="26"/>
      <c r="Q224" s="35"/>
      <c r="R224" s="35"/>
      <c r="S224" s="35"/>
      <c r="T224" s="35"/>
      <c r="U224" s="35"/>
      <c r="V224" s="35"/>
    </row>
    <row r="225" spans="1:22" x14ac:dyDescent="0.2">
      <c r="A225" s="1" t="s">
        <v>2177</v>
      </c>
      <c r="B225" s="7" t="s">
        <v>302</v>
      </c>
      <c r="C225" s="17" t="s">
        <v>3542</v>
      </c>
      <c r="D225" s="18">
        <v>3</v>
      </c>
      <c r="E225" s="18">
        <v>1</v>
      </c>
      <c r="F225" s="18">
        <v>1</v>
      </c>
      <c r="H225" s="4" t="s">
        <v>1654</v>
      </c>
      <c r="I225" s="4" t="s">
        <v>35</v>
      </c>
      <c r="J225" s="24"/>
      <c r="K225" s="26"/>
      <c r="L225" s="26"/>
      <c r="M225" s="26"/>
      <c r="Q225" s="35"/>
      <c r="R225" s="35"/>
      <c r="S225" s="35"/>
      <c r="T225" s="35"/>
      <c r="U225" s="35"/>
      <c r="V225" s="35"/>
    </row>
    <row r="226" spans="1:22" x14ac:dyDescent="0.2">
      <c r="A226" s="1" t="s">
        <v>2243</v>
      </c>
      <c r="B226" s="7" t="s">
        <v>381</v>
      </c>
      <c r="C226" s="17" t="s">
        <v>3604</v>
      </c>
      <c r="D226" s="18">
        <v>1</v>
      </c>
      <c r="E226" s="18">
        <v>1</v>
      </c>
      <c r="F226" s="18">
        <v>1</v>
      </c>
      <c r="H226" s="4" t="s">
        <v>1843</v>
      </c>
      <c r="I226" s="4" t="s">
        <v>324</v>
      </c>
      <c r="J226" s="24"/>
      <c r="K226" s="26"/>
      <c r="L226" s="26"/>
      <c r="M226" s="26"/>
      <c r="Q226" s="35"/>
      <c r="R226" s="35"/>
      <c r="S226" s="35"/>
      <c r="T226" s="35"/>
      <c r="U226" s="35"/>
      <c r="V226" s="35"/>
    </row>
    <row r="227" spans="1:22" x14ac:dyDescent="0.2">
      <c r="A227" s="1" t="s">
        <v>2342</v>
      </c>
      <c r="B227" s="7" t="s">
        <v>497</v>
      </c>
      <c r="C227" s="17" t="s">
        <v>3515</v>
      </c>
      <c r="D227" s="18">
        <v>3</v>
      </c>
      <c r="E227" s="18">
        <v>2</v>
      </c>
      <c r="F227" s="18">
        <v>2</v>
      </c>
      <c r="H227" s="4" t="s">
        <v>1926</v>
      </c>
      <c r="I227" s="4" t="s">
        <v>491</v>
      </c>
      <c r="J227" s="24"/>
      <c r="K227" s="26"/>
      <c r="L227" s="26"/>
      <c r="M227" s="26"/>
      <c r="Q227" s="35"/>
      <c r="R227" s="35"/>
      <c r="S227" s="35"/>
      <c r="T227" s="35"/>
      <c r="U227" s="35"/>
      <c r="V227" s="35"/>
    </row>
    <row r="228" spans="1:22" x14ac:dyDescent="0.2">
      <c r="A228" s="1" t="s">
        <v>2137</v>
      </c>
      <c r="B228" s="7" t="s">
        <v>260</v>
      </c>
      <c r="C228" s="17" t="s">
        <v>3499</v>
      </c>
      <c r="D228" s="18">
        <v>3</v>
      </c>
      <c r="E228" s="18">
        <v>1</v>
      </c>
      <c r="F228" s="18">
        <v>1</v>
      </c>
      <c r="H228" s="4" t="s">
        <v>1878</v>
      </c>
      <c r="I228" s="4" t="s">
        <v>384</v>
      </c>
      <c r="J228" s="24"/>
      <c r="K228" s="26"/>
      <c r="L228" s="26"/>
      <c r="M228" s="26"/>
      <c r="Q228" s="35"/>
      <c r="R228" s="35"/>
      <c r="S228" s="35"/>
      <c r="T228" s="35"/>
      <c r="U228" s="35"/>
      <c r="V228" s="35"/>
    </row>
    <row r="229" spans="1:22" x14ac:dyDescent="0.2">
      <c r="A229" s="6" t="s">
        <v>2067</v>
      </c>
      <c r="B229" s="7" t="s">
        <v>184</v>
      </c>
      <c r="C229" s="17" t="s">
        <v>3415</v>
      </c>
      <c r="D229" s="18">
        <v>3</v>
      </c>
      <c r="E229" s="18">
        <v>4</v>
      </c>
      <c r="F229" s="18">
        <v>17</v>
      </c>
      <c r="H229" s="4" t="s">
        <v>1838</v>
      </c>
      <c r="I229" s="4" t="s">
        <v>655</v>
      </c>
      <c r="J229" s="24"/>
      <c r="K229" s="26"/>
      <c r="L229" s="26"/>
      <c r="M229" s="26"/>
      <c r="Q229" s="35"/>
      <c r="R229" s="35"/>
      <c r="S229" s="35"/>
      <c r="T229" s="35"/>
      <c r="U229" s="35"/>
      <c r="V229" s="35"/>
    </row>
    <row r="230" spans="1:22" x14ac:dyDescent="0.2">
      <c r="A230" s="1" t="s">
        <v>2127</v>
      </c>
      <c r="B230" s="7" t="s">
        <v>249</v>
      </c>
      <c r="C230" s="17" t="s">
        <v>3486</v>
      </c>
      <c r="D230" s="18">
        <v>2</v>
      </c>
      <c r="E230" s="18">
        <v>1</v>
      </c>
      <c r="F230" s="18">
        <v>1</v>
      </c>
      <c r="H230" s="4" t="s">
        <v>1663</v>
      </c>
      <c r="I230" s="4" t="s">
        <v>41</v>
      </c>
      <c r="J230" s="24"/>
      <c r="K230" s="26"/>
      <c r="L230" s="26"/>
      <c r="M230" s="26"/>
      <c r="Q230" s="35"/>
      <c r="R230" s="35"/>
      <c r="S230" s="35"/>
      <c r="T230" s="35"/>
      <c r="U230" s="35"/>
      <c r="V230" s="35"/>
    </row>
    <row r="231" spans="1:22" x14ac:dyDescent="0.2">
      <c r="A231" s="4" t="s">
        <v>2114</v>
      </c>
      <c r="B231" s="7" t="s">
        <v>235</v>
      </c>
      <c r="C231" s="19" t="s">
        <v>3467</v>
      </c>
      <c r="D231" s="30">
        <v>3</v>
      </c>
      <c r="E231" s="30">
        <v>1</v>
      </c>
      <c r="F231" s="30">
        <v>1</v>
      </c>
      <c r="H231" s="4" t="s">
        <v>1662</v>
      </c>
      <c r="I231" s="4" t="s">
        <v>40</v>
      </c>
      <c r="J231" s="24"/>
      <c r="K231" s="26"/>
      <c r="L231" s="26"/>
      <c r="M231" s="26"/>
      <c r="Q231" s="35"/>
      <c r="R231" s="35"/>
      <c r="S231" s="35"/>
      <c r="T231" s="35"/>
      <c r="U231" s="35"/>
      <c r="V231" s="35"/>
    </row>
    <row r="232" spans="1:22" x14ac:dyDescent="0.2">
      <c r="A232" s="4" t="s">
        <v>2359</v>
      </c>
      <c r="B232" s="7" t="s">
        <v>515</v>
      </c>
      <c r="C232" s="19" t="s">
        <v>3679</v>
      </c>
      <c r="D232" s="30">
        <v>1</v>
      </c>
      <c r="E232" s="30">
        <v>1</v>
      </c>
      <c r="F232" s="30">
        <v>1</v>
      </c>
      <c r="H232" s="4" t="s">
        <v>1680</v>
      </c>
      <c r="I232" s="4" t="s">
        <v>68</v>
      </c>
      <c r="J232" s="24"/>
      <c r="K232" s="26"/>
      <c r="L232" s="26"/>
      <c r="M232" s="26"/>
      <c r="Q232" s="35"/>
      <c r="R232" s="35"/>
      <c r="S232" s="35"/>
      <c r="T232" s="35"/>
      <c r="U232" s="35"/>
      <c r="V232" s="35"/>
    </row>
    <row r="233" spans="1:22" x14ac:dyDescent="0.2">
      <c r="A233" s="1" t="s">
        <v>2328</v>
      </c>
      <c r="B233" s="7" t="s">
        <v>480</v>
      </c>
      <c r="C233" s="17" t="s">
        <v>3659</v>
      </c>
      <c r="D233" s="18">
        <v>3</v>
      </c>
      <c r="E233" s="18">
        <v>1</v>
      </c>
      <c r="F233" s="18">
        <v>1</v>
      </c>
      <c r="H233" s="4" t="s">
        <v>1907</v>
      </c>
      <c r="I233" s="4" t="s">
        <v>458</v>
      </c>
      <c r="J233" s="24"/>
      <c r="K233" s="26"/>
      <c r="L233" s="26"/>
      <c r="M233" s="26"/>
      <c r="Q233" s="35"/>
      <c r="R233" s="35"/>
      <c r="S233" s="35"/>
      <c r="T233" s="35"/>
      <c r="U233" s="35"/>
      <c r="V233" s="35"/>
    </row>
    <row r="234" spans="1:22" x14ac:dyDescent="0.2">
      <c r="A234" s="1" t="s">
        <v>2154</v>
      </c>
      <c r="B234" s="7" t="s">
        <v>278</v>
      </c>
      <c r="C234" s="17" t="s">
        <v>3517</v>
      </c>
      <c r="D234" s="18">
        <v>3</v>
      </c>
      <c r="E234" s="18">
        <v>1</v>
      </c>
      <c r="F234" s="18">
        <v>1</v>
      </c>
      <c r="H234" s="4" t="s">
        <v>1661</v>
      </c>
      <c r="I234" s="4" t="s">
        <v>39</v>
      </c>
      <c r="J234" s="24"/>
      <c r="K234" s="24"/>
      <c r="L234" s="24"/>
      <c r="M234" s="24"/>
      <c r="N234" s="15"/>
    </row>
    <row r="235" spans="1:22" x14ac:dyDescent="0.2">
      <c r="A235" s="1" t="s">
        <v>2088</v>
      </c>
      <c r="B235" s="7" t="s">
        <v>207</v>
      </c>
      <c r="C235" s="17" t="s">
        <v>3428</v>
      </c>
      <c r="D235" s="18">
        <v>4</v>
      </c>
      <c r="E235" s="18">
        <v>1</v>
      </c>
      <c r="F235" s="18">
        <v>1</v>
      </c>
      <c r="H235" s="4" t="s">
        <v>1688</v>
      </c>
      <c r="I235" s="4" t="s">
        <v>77</v>
      </c>
      <c r="J235" s="24"/>
      <c r="K235" s="26"/>
      <c r="L235" s="26"/>
      <c r="M235" s="26"/>
    </row>
    <row r="236" spans="1:22" x14ac:dyDescent="0.2">
      <c r="A236" s="1" t="s">
        <v>2055</v>
      </c>
      <c r="B236" s="7" t="s">
        <v>169</v>
      </c>
      <c r="C236" s="17" t="s">
        <v>3407</v>
      </c>
      <c r="D236" s="18">
        <v>2</v>
      </c>
      <c r="E236" s="18">
        <v>4</v>
      </c>
      <c r="F236" s="18">
        <v>9</v>
      </c>
      <c r="H236" s="4" t="s">
        <v>1647</v>
      </c>
      <c r="I236" s="4" t="s">
        <v>20</v>
      </c>
      <c r="J236" s="24"/>
      <c r="K236" s="24"/>
      <c r="L236" s="24"/>
      <c r="M236" s="24"/>
      <c r="N236" s="14"/>
    </row>
    <row r="237" spans="1:22" x14ac:dyDescent="0.2">
      <c r="A237" s="1" t="s">
        <v>2140</v>
      </c>
      <c r="B237" s="7" t="s">
        <v>263</v>
      </c>
      <c r="C237" s="17" t="s">
        <v>3436</v>
      </c>
      <c r="D237" s="18">
        <v>3</v>
      </c>
      <c r="E237" s="18">
        <v>1</v>
      </c>
      <c r="F237" s="18">
        <v>1</v>
      </c>
      <c r="H237" s="4" t="s">
        <v>1690</v>
      </c>
      <c r="I237" s="4" t="s">
        <v>540</v>
      </c>
      <c r="J237" s="24"/>
      <c r="K237" s="24"/>
      <c r="L237" s="24"/>
      <c r="M237" s="24"/>
      <c r="N237" s="13"/>
    </row>
    <row r="238" spans="1:22" x14ac:dyDescent="0.2">
      <c r="A238" s="1" t="s">
        <v>2011</v>
      </c>
      <c r="B238" s="7" t="s">
        <v>114</v>
      </c>
      <c r="C238" s="17" t="s">
        <v>3361</v>
      </c>
      <c r="D238" s="18">
        <v>2</v>
      </c>
      <c r="E238" s="18">
        <v>1</v>
      </c>
      <c r="F238" s="18">
        <v>1</v>
      </c>
      <c r="H238" s="4" t="s">
        <v>1696</v>
      </c>
      <c r="I238" s="4" t="s">
        <v>92</v>
      </c>
      <c r="J238" s="24"/>
      <c r="K238" s="24"/>
      <c r="L238" s="24"/>
      <c r="M238" s="24"/>
      <c r="N238" s="14"/>
    </row>
    <row r="239" spans="1:22" x14ac:dyDescent="0.2">
      <c r="A239" s="1" t="s">
        <v>2091</v>
      </c>
      <c r="B239" s="7" t="s">
        <v>210</v>
      </c>
      <c r="C239" s="17" t="s">
        <v>3431</v>
      </c>
      <c r="D239" s="18">
        <v>2</v>
      </c>
      <c r="E239" s="18">
        <v>1</v>
      </c>
      <c r="F239" s="18">
        <v>1</v>
      </c>
      <c r="H239" s="4" t="s">
        <v>1902</v>
      </c>
      <c r="I239" s="4" t="s">
        <v>701</v>
      </c>
      <c r="J239" s="24"/>
      <c r="K239" s="24"/>
      <c r="L239" s="24"/>
      <c r="M239" s="24"/>
      <c r="N239" s="13"/>
    </row>
    <row r="240" spans="1:22" x14ac:dyDescent="0.2">
      <c r="A240" s="4" t="s">
        <v>2355</v>
      </c>
      <c r="B240" s="7" t="s">
        <v>511</v>
      </c>
      <c r="C240" s="19" t="s">
        <v>3674</v>
      </c>
      <c r="D240" s="30">
        <v>1</v>
      </c>
      <c r="E240" s="30">
        <v>1</v>
      </c>
      <c r="F240" s="30">
        <v>1</v>
      </c>
      <c r="H240" s="4" t="s">
        <v>1748</v>
      </c>
      <c r="I240" s="4" t="s">
        <v>573</v>
      </c>
      <c r="J240" s="24"/>
      <c r="K240" s="24"/>
      <c r="L240" s="24"/>
      <c r="M240" s="24"/>
      <c r="N240" s="13"/>
    </row>
    <row r="241" spans="1:14" x14ac:dyDescent="0.2">
      <c r="A241" s="6" t="s">
        <v>2349</v>
      </c>
      <c r="B241" s="7" t="s">
        <v>505</v>
      </c>
      <c r="C241" s="20" t="s">
        <v>3669</v>
      </c>
      <c r="D241" s="21">
        <v>1</v>
      </c>
      <c r="E241" s="21">
        <v>1</v>
      </c>
      <c r="F241" s="21">
        <v>1</v>
      </c>
      <c r="H241" s="4" t="s">
        <v>1849</v>
      </c>
      <c r="I241" s="4" t="s">
        <v>342</v>
      </c>
      <c r="J241" s="24"/>
      <c r="K241" s="24"/>
      <c r="L241" s="24"/>
      <c r="M241" s="24"/>
      <c r="N241" s="14"/>
    </row>
    <row r="242" spans="1:14" x14ac:dyDescent="0.2">
      <c r="A242" s="1" t="s">
        <v>2096</v>
      </c>
      <c r="B242" s="7" t="s">
        <v>216</v>
      </c>
      <c r="C242" s="17" t="s">
        <v>3439</v>
      </c>
      <c r="D242" s="18">
        <v>2</v>
      </c>
      <c r="E242" s="18">
        <v>1</v>
      </c>
      <c r="F242" s="18">
        <v>1</v>
      </c>
      <c r="H242" s="4" t="s">
        <v>1735</v>
      </c>
      <c r="I242" s="4" t="s">
        <v>568</v>
      </c>
      <c r="J242" s="24"/>
      <c r="K242" s="24"/>
      <c r="L242" s="24"/>
      <c r="M242" s="24"/>
      <c r="N242" s="14"/>
    </row>
    <row r="243" spans="1:14" x14ac:dyDescent="0.2">
      <c r="A243" s="1" t="s">
        <v>2064</v>
      </c>
      <c r="B243" s="7" t="s">
        <v>181</v>
      </c>
      <c r="C243" s="17" t="s">
        <v>3414</v>
      </c>
      <c r="D243" s="18">
        <v>1</v>
      </c>
      <c r="E243" s="18">
        <v>1</v>
      </c>
      <c r="F243" s="18">
        <v>18</v>
      </c>
      <c r="H243" s="4" t="s">
        <v>1866</v>
      </c>
      <c r="I243" s="4" t="s">
        <v>363</v>
      </c>
      <c r="J243" s="24"/>
      <c r="K243" s="24"/>
      <c r="L243" s="24"/>
      <c r="M243" s="24"/>
      <c r="N243" s="13"/>
    </row>
    <row r="244" spans="1:14" x14ac:dyDescent="0.2">
      <c r="A244" s="4" t="s">
        <v>2082</v>
      </c>
      <c r="B244" s="7" t="s">
        <v>201</v>
      </c>
      <c r="C244" s="19" t="s">
        <v>3422</v>
      </c>
      <c r="D244" s="30">
        <v>1</v>
      </c>
      <c r="E244" s="30">
        <v>1</v>
      </c>
      <c r="F244" s="30">
        <v>1</v>
      </c>
      <c r="H244" s="4" t="s">
        <v>1900</v>
      </c>
      <c r="I244" s="4" t="s">
        <v>424</v>
      </c>
      <c r="J244" s="24"/>
      <c r="K244" s="24"/>
      <c r="L244" s="24"/>
      <c r="M244" s="24"/>
      <c r="N244" s="13"/>
    </row>
    <row r="245" spans="1:14" x14ac:dyDescent="0.2">
      <c r="A245" s="1" t="s">
        <v>2024</v>
      </c>
      <c r="B245" s="7" t="s">
        <v>130</v>
      </c>
      <c r="C245" s="17" t="s">
        <v>3376</v>
      </c>
      <c r="D245" s="18">
        <v>1</v>
      </c>
      <c r="E245" s="18">
        <v>1</v>
      </c>
      <c r="F245" s="18">
        <v>1</v>
      </c>
      <c r="H245" s="4" t="s">
        <v>1689</v>
      </c>
      <c r="I245" s="4" t="s">
        <v>78</v>
      </c>
      <c r="J245" s="24"/>
      <c r="K245" s="24"/>
      <c r="L245" s="24"/>
      <c r="M245" s="24"/>
      <c r="N245" s="15"/>
    </row>
    <row r="246" spans="1:14" x14ac:dyDescent="0.2">
      <c r="A246" s="1" t="s">
        <v>2188</v>
      </c>
      <c r="B246" s="7" t="s">
        <v>313</v>
      </c>
      <c r="C246" s="33" t="s">
        <v>3625</v>
      </c>
      <c r="D246" s="31">
        <v>1</v>
      </c>
      <c r="E246" s="31">
        <v>1</v>
      </c>
      <c r="F246" s="31">
        <v>1</v>
      </c>
      <c r="H246" s="4" t="s">
        <v>1913</v>
      </c>
      <c r="I246" s="4" t="s">
        <v>462</v>
      </c>
      <c r="J246" s="24"/>
      <c r="K246" s="24"/>
      <c r="L246" s="24"/>
      <c r="M246" s="24"/>
      <c r="N246" s="13"/>
    </row>
    <row r="247" spans="1:14" x14ac:dyDescent="0.2">
      <c r="A247" s="1" t="s">
        <v>2288</v>
      </c>
      <c r="B247" s="7" t="s">
        <v>433</v>
      </c>
      <c r="C247" s="17" t="s">
        <v>3488</v>
      </c>
      <c r="D247" s="18">
        <v>1</v>
      </c>
      <c r="E247" s="18">
        <v>1</v>
      </c>
      <c r="F247" s="18">
        <v>1</v>
      </c>
      <c r="H247" s="4" t="s">
        <v>1864</v>
      </c>
      <c r="I247" s="4" t="s">
        <v>673</v>
      </c>
      <c r="J247" s="24"/>
      <c r="K247" s="24"/>
      <c r="L247" s="24"/>
      <c r="M247" s="24"/>
      <c r="N247" s="13"/>
    </row>
    <row r="248" spans="1:14" x14ac:dyDescent="0.2">
      <c r="A248" s="1" t="s">
        <v>1982</v>
      </c>
      <c r="B248" s="7" t="s">
        <v>74</v>
      </c>
      <c r="C248" s="17" t="s">
        <v>3329</v>
      </c>
      <c r="D248" s="18">
        <v>1</v>
      </c>
      <c r="E248" s="18">
        <v>1</v>
      </c>
      <c r="F248" s="18">
        <v>1</v>
      </c>
      <c r="H248" s="4" t="s">
        <v>1851</v>
      </c>
      <c r="I248" s="4" t="s">
        <v>343</v>
      </c>
      <c r="J248" s="24"/>
      <c r="K248" s="24"/>
      <c r="L248" s="24"/>
      <c r="M248" s="24"/>
      <c r="N248" s="14"/>
    </row>
    <row r="249" spans="1:14" x14ac:dyDescent="0.2">
      <c r="A249" s="1" t="s">
        <v>2265</v>
      </c>
      <c r="B249" s="7" t="s">
        <v>406</v>
      </c>
      <c r="C249" s="17" t="s">
        <v>3341</v>
      </c>
      <c r="D249" s="18">
        <v>1</v>
      </c>
      <c r="E249" s="18">
        <v>1</v>
      </c>
      <c r="F249" s="18">
        <v>1</v>
      </c>
      <c r="H249" s="4" t="s">
        <v>1678</v>
      </c>
      <c r="I249" s="4" t="s">
        <v>56</v>
      </c>
      <c r="J249" s="24"/>
      <c r="K249" s="24"/>
      <c r="L249" s="24"/>
      <c r="M249" s="24"/>
      <c r="N249" s="13"/>
    </row>
    <row r="250" spans="1:14" x14ac:dyDescent="0.2">
      <c r="A250" s="1" t="s">
        <v>2128</v>
      </c>
      <c r="B250" s="7" t="s">
        <v>250</v>
      </c>
      <c r="C250" s="17" t="s">
        <v>3488</v>
      </c>
      <c r="D250" s="18">
        <v>2</v>
      </c>
      <c r="E250" s="18">
        <v>1</v>
      </c>
      <c r="F250" s="18">
        <v>1</v>
      </c>
      <c r="H250" s="4" t="s">
        <v>1677</v>
      </c>
      <c r="I250" s="4" t="s">
        <v>54</v>
      </c>
      <c r="J250" s="24"/>
      <c r="K250" s="24"/>
      <c r="L250" s="24"/>
      <c r="M250" s="24"/>
      <c r="N250" s="13"/>
    </row>
    <row r="251" spans="1:14" x14ac:dyDescent="0.2">
      <c r="A251" s="6" t="s">
        <v>2352</v>
      </c>
      <c r="B251" s="7" t="s">
        <v>508</v>
      </c>
      <c r="C251" s="20" t="s">
        <v>3670</v>
      </c>
      <c r="D251" s="21">
        <v>1</v>
      </c>
      <c r="E251" s="21">
        <v>1</v>
      </c>
      <c r="F251" s="21">
        <v>1</v>
      </c>
      <c r="H251" s="4" t="s">
        <v>1671</v>
      </c>
      <c r="I251" s="4" t="s">
        <v>47</v>
      </c>
      <c r="J251" s="24"/>
      <c r="K251" s="24"/>
      <c r="L251" s="24"/>
      <c r="M251" s="24"/>
      <c r="N251" s="13"/>
    </row>
    <row r="252" spans="1:14" x14ac:dyDescent="0.2">
      <c r="A252" s="1" t="s">
        <v>2225</v>
      </c>
      <c r="B252" s="7" t="s">
        <v>360</v>
      </c>
      <c r="C252" s="17" t="s">
        <v>3591</v>
      </c>
      <c r="D252" s="18">
        <v>1</v>
      </c>
      <c r="E252" s="18">
        <v>1</v>
      </c>
      <c r="F252" s="18">
        <v>1</v>
      </c>
      <c r="H252" s="4" t="s">
        <v>1684</v>
      </c>
      <c r="I252" s="4" t="s">
        <v>536</v>
      </c>
      <c r="J252" s="24"/>
      <c r="K252" s="24"/>
      <c r="L252" s="24"/>
      <c r="M252" s="24"/>
      <c r="N252" s="14"/>
    </row>
    <row r="253" spans="1:14" x14ac:dyDescent="0.2">
      <c r="A253" s="4" t="s">
        <v>1756</v>
      </c>
      <c r="B253" s="7" t="s">
        <v>213</v>
      </c>
      <c r="C253" s="17" t="s">
        <v>3435</v>
      </c>
      <c r="D253" s="18">
        <v>2</v>
      </c>
      <c r="E253" s="18">
        <v>1</v>
      </c>
      <c r="F253" s="18">
        <v>1</v>
      </c>
      <c r="H253" s="4" t="s">
        <v>1705</v>
      </c>
      <c r="I253" s="4" t="s">
        <v>103</v>
      </c>
      <c r="J253" s="24"/>
      <c r="K253" s="24"/>
      <c r="L253" s="24"/>
      <c r="M253" s="24"/>
      <c r="N253" s="14"/>
    </row>
    <row r="254" spans="1:14" x14ac:dyDescent="0.2">
      <c r="A254" s="1" t="s">
        <v>2258</v>
      </c>
      <c r="B254" s="7" t="s">
        <v>399</v>
      </c>
      <c r="C254" s="17" t="s">
        <v>3615</v>
      </c>
      <c r="D254" s="18">
        <v>1</v>
      </c>
      <c r="E254" s="18">
        <v>1</v>
      </c>
      <c r="F254" s="18">
        <v>1</v>
      </c>
      <c r="H254" s="4" t="s">
        <v>1879</v>
      </c>
      <c r="I254" s="4" t="s">
        <v>386</v>
      </c>
      <c r="J254" s="24"/>
      <c r="K254" s="24"/>
      <c r="L254" s="24"/>
      <c r="M254" s="24"/>
      <c r="N254" s="13"/>
    </row>
    <row r="255" spans="1:14" x14ac:dyDescent="0.2">
      <c r="A255" s="4" t="s">
        <v>2008</v>
      </c>
      <c r="B255" s="7" t="s">
        <v>111</v>
      </c>
      <c r="C255" s="19" t="s">
        <v>3358</v>
      </c>
      <c r="D255" s="30">
        <v>1</v>
      </c>
      <c r="E255" s="30">
        <v>1</v>
      </c>
      <c r="F255" s="30">
        <v>1</v>
      </c>
      <c r="H255" s="4" t="s">
        <v>1844</v>
      </c>
      <c r="I255" s="4" t="s">
        <v>326</v>
      </c>
      <c r="J255" s="24"/>
      <c r="K255" s="24"/>
      <c r="L255" s="24"/>
      <c r="M255" s="24"/>
      <c r="N255" s="13"/>
    </row>
    <row r="256" spans="1:14" x14ac:dyDescent="0.2">
      <c r="A256" s="1" t="s">
        <v>2115</v>
      </c>
      <c r="B256" s="7" t="s">
        <v>237</v>
      </c>
      <c r="C256" s="17" t="s">
        <v>3336</v>
      </c>
      <c r="D256" s="18">
        <v>3</v>
      </c>
      <c r="E256" s="18">
        <v>1</v>
      </c>
      <c r="F256" s="18">
        <v>1</v>
      </c>
      <c r="H256" s="4" t="s">
        <v>1713</v>
      </c>
      <c r="I256" s="4" t="s">
        <v>124</v>
      </c>
      <c r="J256" s="24"/>
      <c r="K256" s="24"/>
      <c r="L256" s="24"/>
      <c r="M256" s="24"/>
      <c r="N256" s="13"/>
    </row>
    <row r="257" spans="1:14" x14ac:dyDescent="0.2">
      <c r="A257" s="1" t="s">
        <v>2229</v>
      </c>
      <c r="B257" s="7" t="s">
        <v>365</v>
      </c>
      <c r="C257" s="17" t="s">
        <v>3595</v>
      </c>
      <c r="D257" s="18">
        <v>1</v>
      </c>
      <c r="E257" s="18">
        <v>1</v>
      </c>
      <c r="F257" s="18">
        <v>1</v>
      </c>
      <c r="H257" s="4" t="s">
        <v>1918</v>
      </c>
      <c r="I257" s="4" t="s">
        <v>473</v>
      </c>
      <c r="J257" s="24"/>
      <c r="K257" s="24"/>
      <c r="L257" s="24"/>
      <c r="M257" s="24"/>
      <c r="N257" s="13"/>
    </row>
    <row r="258" spans="1:14" x14ac:dyDescent="0.2">
      <c r="A258" s="1" t="s">
        <v>2092</v>
      </c>
      <c r="B258" s="7" t="s">
        <v>211</v>
      </c>
      <c r="C258" s="17" t="s">
        <v>3432</v>
      </c>
      <c r="D258" s="18">
        <v>2</v>
      </c>
      <c r="E258" s="18">
        <v>1</v>
      </c>
      <c r="F258" s="18">
        <v>1</v>
      </c>
      <c r="H258" s="4" t="s">
        <v>1880</v>
      </c>
      <c r="I258" s="4" t="s">
        <v>684</v>
      </c>
      <c r="J258" s="24"/>
      <c r="K258" s="24"/>
      <c r="L258" s="24"/>
      <c r="M258" s="24"/>
      <c r="N258" s="13"/>
    </row>
    <row r="259" spans="1:14" x14ac:dyDescent="0.2">
      <c r="A259" s="4" t="s">
        <v>1916</v>
      </c>
      <c r="B259" s="7" t="s">
        <v>468</v>
      </c>
      <c r="C259" s="17" t="s">
        <v>3653</v>
      </c>
      <c r="D259" s="18">
        <v>1</v>
      </c>
      <c r="E259" s="18">
        <v>1</v>
      </c>
      <c r="F259" s="18">
        <v>1</v>
      </c>
      <c r="H259" s="4" t="s">
        <v>1646</v>
      </c>
      <c r="I259" s="4" t="s">
        <v>16</v>
      </c>
      <c r="J259" s="24"/>
      <c r="K259" s="24"/>
      <c r="L259" s="24"/>
      <c r="M259" s="24"/>
      <c r="N259" s="13"/>
    </row>
    <row r="260" spans="1:14" x14ac:dyDescent="0.2">
      <c r="A260" s="6" t="s">
        <v>2118</v>
      </c>
      <c r="B260" s="7" t="s">
        <v>240</v>
      </c>
      <c r="C260" s="17" t="s">
        <v>3476</v>
      </c>
      <c r="D260" s="18">
        <v>2</v>
      </c>
      <c r="E260" s="18">
        <v>1</v>
      </c>
      <c r="F260" s="18">
        <v>1</v>
      </c>
      <c r="H260" s="4" t="s">
        <v>1868</v>
      </c>
      <c r="I260" s="4" t="s">
        <v>676</v>
      </c>
      <c r="J260" s="24"/>
      <c r="K260" s="24"/>
      <c r="L260" s="24"/>
      <c r="M260" s="24"/>
      <c r="N260" s="13"/>
    </row>
    <row r="261" spans="1:14" x14ac:dyDescent="0.2">
      <c r="A261" s="4" t="s">
        <v>2234</v>
      </c>
      <c r="B261" s="7" t="s">
        <v>370</v>
      </c>
      <c r="C261" s="19" t="s">
        <v>3598</v>
      </c>
      <c r="D261" s="30">
        <v>1</v>
      </c>
      <c r="E261" s="30">
        <v>1</v>
      </c>
      <c r="F261" s="30">
        <v>1</v>
      </c>
      <c r="H261" s="4" t="s">
        <v>1899</v>
      </c>
      <c r="I261" s="4" t="s">
        <v>419</v>
      </c>
      <c r="J261" s="24"/>
      <c r="K261" s="24"/>
      <c r="L261" s="24"/>
      <c r="M261" s="24"/>
      <c r="N261" s="13"/>
    </row>
    <row r="262" spans="1:14" x14ac:dyDescent="0.2">
      <c r="A262" s="1" t="s">
        <v>2294</v>
      </c>
      <c r="B262" s="7" t="s">
        <v>439</v>
      </c>
      <c r="C262" s="17" t="s">
        <v>3637</v>
      </c>
      <c r="D262" s="18">
        <v>1</v>
      </c>
      <c r="E262" s="18">
        <v>7</v>
      </c>
      <c r="F262" s="18">
        <v>7</v>
      </c>
      <c r="H262" s="4" t="s">
        <v>1734</v>
      </c>
      <c r="I262" s="4" t="s">
        <v>567</v>
      </c>
      <c r="J262" s="24"/>
      <c r="K262" s="24"/>
      <c r="L262" s="24"/>
      <c r="M262" s="24"/>
      <c r="N262" s="13"/>
    </row>
    <row r="263" spans="1:14" x14ac:dyDescent="0.2">
      <c r="A263" s="1" t="s">
        <v>2035</v>
      </c>
      <c r="B263" s="7" t="s">
        <v>144</v>
      </c>
      <c r="C263" s="17" t="s">
        <v>3389</v>
      </c>
      <c r="D263" s="18">
        <v>1</v>
      </c>
      <c r="E263" s="18">
        <v>1</v>
      </c>
      <c r="F263" s="18">
        <v>1</v>
      </c>
      <c r="H263" s="4" t="s">
        <v>1675</v>
      </c>
      <c r="I263" s="4" t="s">
        <v>52</v>
      </c>
      <c r="J263" s="24"/>
      <c r="K263" s="24"/>
      <c r="L263" s="24"/>
      <c r="M263" s="24"/>
      <c r="N263" s="14"/>
    </row>
    <row r="264" spans="1:14" x14ac:dyDescent="0.2">
      <c r="A264" s="6" t="s">
        <v>2053</v>
      </c>
      <c r="B264" s="7" t="s">
        <v>166</v>
      </c>
      <c r="C264" s="17" t="s">
        <v>3406</v>
      </c>
      <c r="D264" s="18">
        <v>2</v>
      </c>
      <c r="E264" s="18">
        <v>3</v>
      </c>
      <c r="F264" s="18">
        <v>10</v>
      </c>
      <c r="H264" s="4" t="s">
        <v>1641</v>
      </c>
      <c r="I264" s="4" t="s">
        <v>4</v>
      </c>
      <c r="J264" s="24"/>
      <c r="K264" s="24"/>
      <c r="L264" s="24"/>
      <c r="M264" s="24"/>
      <c r="N264" s="13"/>
    </row>
    <row r="265" spans="1:14" x14ac:dyDescent="0.2">
      <c r="A265" s="4" t="s">
        <v>2073</v>
      </c>
      <c r="B265" s="7" t="s">
        <v>192</v>
      </c>
      <c r="C265" s="19" t="s">
        <v>3417</v>
      </c>
      <c r="D265" s="30">
        <v>2</v>
      </c>
      <c r="E265" s="30">
        <v>2</v>
      </c>
      <c r="F265" s="30">
        <v>2</v>
      </c>
      <c r="H265" s="4" t="s">
        <v>1642</v>
      </c>
      <c r="I265" s="4" t="s">
        <v>7</v>
      </c>
      <c r="J265" s="24"/>
      <c r="K265" s="24"/>
      <c r="L265" s="24"/>
      <c r="M265" s="24"/>
      <c r="N265" s="13"/>
    </row>
    <row r="266" spans="1:14" x14ac:dyDescent="0.2">
      <c r="A266" s="1" t="s">
        <v>2057</v>
      </c>
      <c r="B266" s="7" t="s">
        <v>173</v>
      </c>
      <c r="C266" s="19" t="s">
        <v>3410</v>
      </c>
      <c r="D266" s="30">
        <v>1</v>
      </c>
      <c r="E266" s="30">
        <v>1</v>
      </c>
      <c r="F266" s="30">
        <v>14</v>
      </c>
      <c r="H266" s="4" t="s">
        <v>1732</v>
      </c>
      <c r="I266" s="4" t="s">
        <v>154</v>
      </c>
      <c r="J266" s="24"/>
      <c r="K266" s="24"/>
      <c r="L266" s="24"/>
      <c r="M266" s="24"/>
      <c r="N266" s="14"/>
    </row>
    <row r="267" spans="1:14" x14ac:dyDescent="0.2">
      <c r="A267" s="4" t="s">
        <v>2100</v>
      </c>
      <c r="B267" s="7" t="s">
        <v>220</v>
      </c>
      <c r="C267" s="19" t="s">
        <v>3442</v>
      </c>
      <c r="D267" s="30">
        <v>3</v>
      </c>
      <c r="E267" s="30">
        <v>1</v>
      </c>
      <c r="F267" s="30">
        <v>1</v>
      </c>
      <c r="H267" s="4" t="s">
        <v>1825</v>
      </c>
      <c r="I267" s="4" t="s">
        <v>644</v>
      </c>
      <c r="J267" s="24"/>
      <c r="K267" s="24"/>
      <c r="L267" s="24"/>
      <c r="M267" s="24"/>
      <c r="N267" s="14"/>
    </row>
    <row r="268" spans="1:14" x14ac:dyDescent="0.2">
      <c r="A268" s="6" t="s">
        <v>2036</v>
      </c>
      <c r="B268" s="7" t="s">
        <v>145</v>
      </c>
      <c r="C268" s="17" t="s">
        <v>3351</v>
      </c>
      <c r="D268" s="18">
        <v>1</v>
      </c>
      <c r="E268" s="18">
        <v>1</v>
      </c>
      <c r="F268" s="18">
        <v>1</v>
      </c>
      <c r="H268" s="4" t="s">
        <v>1670</v>
      </c>
      <c r="I268" s="4" t="s">
        <v>529</v>
      </c>
      <c r="J268" s="24"/>
      <c r="K268" s="24"/>
      <c r="L268" s="24"/>
      <c r="M268" s="24"/>
      <c r="N268" s="14"/>
    </row>
    <row r="269" spans="1:14" x14ac:dyDescent="0.2">
      <c r="A269" s="1" t="s">
        <v>1882</v>
      </c>
      <c r="B269" s="7" t="s">
        <v>387</v>
      </c>
      <c r="C269" s="17" t="s">
        <v>3607</v>
      </c>
      <c r="D269" s="18">
        <v>1</v>
      </c>
      <c r="E269" s="18">
        <v>1</v>
      </c>
      <c r="F269" s="18">
        <v>1</v>
      </c>
      <c r="H269" s="4" t="s">
        <v>1876</v>
      </c>
      <c r="I269" s="4" t="s">
        <v>682</v>
      </c>
      <c r="J269" s="24"/>
      <c r="K269" s="24"/>
      <c r="L269" s="24"/>
      <c r="M269" s="24"/>
      <c r="N269" s="14"/>
    </row>
    <row r="270" spans="1:14" x14ac:dyDescent="0.2">
      <c r="A270" s="1" t="s">
        <v>2093</v>
      </c>
      <c r="B270" s="7" t="s">
        <v>212</v>
      </c>
      <c r="C270" s="17" t="s">
        <v>3433</v>
      </c>
      <c r="D270" s="18">
        <v>4</v>
      </c>
      <c r="E270" s="18">
        <v>1</v>
      </c>
      <c r="F270" s="18">
        <v>1</v>
      </c>
      <c r="H270" s="4" t="s">
        <v>1862</v>
      </c>
      <c r="I270" s="4" t="s">
        <v>671</v>
      </c>
      <c r="J270" s="24"/>
      <c r="K270" s="24"/>
      <c r="L270" s="24"/>
      <c r="M270" s="24"/>
      <c r="N270" s="13"/>
    </row>
    <row r="271" spans="1:14" x14ac:dyDescent="0.2">
      <c r="A271" s="4" t="s">
        <v>2318</v>
      </c>
      <c r="B271" s="7" t="s">
        <v>467</v>
      </c>
      <c r="C271" s="19" t="s">
        <v>3652</v>
      </c>
      <c r="D271" s="30">
        <v>2</v>
      </c>
      <c r="E271" s="30">
        <v>1</v>
      </c>
      <c r="F271" s="30">
        <v>1</v>
      </c>
      <c r="H271" s="4" t="s">
        <v>1657</v>
      </c>
      <c r="I271" s="4" t="s">
        <v>524</v>
      </c>
      <c r="J271" s="24"/>
      <c r="K271" s="24"/>
      <c r="L271" s="24"/>
      <c r="M271" s="24"/>
      <c r="N271" s="13"/>
    </row>
    <row r="272" spans="1:14" x14ac:dyDescent="0.2">
      <c r="A272" s="1" t="s">
        <v>2163</v>
      </c>
      <c r="B272" s="7" t="s">
        <v>288</v>
      </c>
      <c r="C272" s="17" t="s">
        <v>3527</v>
      </c>
      <c r="D272" s="18">
        <v>2</v>
      </c>
      <c r="E272" s="18">
        <v>1</v>
      </c>
      <c r="F272" s="18">
        <v>1</v>
      </c>
      <c r="H272" s="4" t="s">
        <v>1836</v>
      </c>
      <c r="I272" s="4" t="s">
        <v>316</v>
      </c>
      <c r="J272" s="24"/>
      <c r="K272" s="24"/>
      <c r="L272" s="24"/>
      <c r="M272" s="24"/>
      <c r="N272" s="13"/>
    </row>
    <row r="273" spans="1:14" x14ac:dyDescent="0.2">
      <c r="A273" s="4" t="s">
        <v>1999</v>
      </c>
      <c r="B273" s="7" t="s">
        <v>98</v>
      </c>
      <c r="C273" s="19" t="s">
        <v>3346</v>
      </c>
      <c r="D273" s="30">
        <v>1</v>
      </c>
      <c r="E273" s="30">
        <v>1</v>
      </c>
      <c r="F273" s="30">
        <v>1</v>
      </c>
      <c r="H273" s="4" t="s">
        <v>1774</v>
      </c>
      <c r="I273" s="4" t="s">
        <v>597</v>
      </c>
      <c r="J273" s="24"/>
      <c r="K273" s="24"/>
      <c r="L273" s="24"/>
      <c r="M273" s="24"/>
      <c r="N273" s="13"/>
    </row>
    <row r="274" spans="1:14" x14ac:dyDescent="0.2">
      <c r="A274" s="6" t="s">
        <v>1985</v>
      </c>
      <c r="B274" s="7" t="s">
        <v>79</v>
      </c>
      <c r="C274" s="17" t="s">
        <v>3335</v>
      </c>
      <c r="D274" s="18">
        <v>1</v>
      </c>
      <c r="E274" s="18">
        <v>1</v>
      </c>
      <c r="F274" s="18">
        <v>1</v>
      </c>
      <c r="H274" s="4" t="s">
        <v>1721</v>
      </c>
      <c r="I274" s="4" t="s">
        <v>559</v>
      </c>
      <c r="J274" s="24"/>
      <c r="K274" s="24"/>
      <c r="L274" s="24"/>
      <c r="M274" s="24"/>
      <c r="N274" s="13"/>
    </row>
    <row r="275" spans="1:14" x14ac:dyDescent="0.2">
      <c r="A275" s="4" t="s">
        <v>1738</v>
      </c>
      <c r="B275" s="7" t="s">
        <v>168</v>
      </c>
      <c r="C275" s="33" t="s">
        <v>3690</v>
      </c>
      <c r="D275" s="31">
        <v>14</v>
      </c>
      <c r="E275" s="31">
        <v>1</v>
      </c>
      <c r="F275" s="31">
        <v>5</v>
      </c>
      <c r="H275" s="4" t="s">
        <v>1929</v>
      </c>
      <c r="I275" s="4" t="s">
        <v>502</v>
      </c>
      <c r="J275" s="24"/>
      <c r="K275" s="24"/>
      <c r="L275" s="24"/>
      <c r="M275" s="24"/>
      <c r="N275" s="14"/>
    </row>
    <row r="276" spans="1:14" x14ac:dyDescent="0.2">
      <c r="A276" s="1" t="s">
        <v>2131</v>
      </c>
      <c r="B276" s="7" t="s">
        <v>253</v>
      </c>
      <c r="C276" s="17" t="s">
        <v>3491</v>
      </c>
      <c r="D276" s="18">
        <v>2</v>
      </c>
      <c r="E276" s="18">
        <v>1</v>
      </c>
      <c r="F276" s="18">
        <v>1</v>
      </c>
      <c r="H276" s="4" t="s">
        <v>1841</v>
      </c>
      <c r="I276" s="4" t="s">
        <v>321</v>
      </c>
      <c r="J276" s="24"/>
      <c r="K276" s="24"/>
      <c r="L276" s="24"/>
      <c r="M276" s="24"/>
      <c r="N276" s="14"/>
    </row>
    <row r="277" spans="1:14" x14ac:dyDescent="0.2">
      <c r="A277" s="6" t="s">
        <v>2271</v>
      </c>
      <c r="B277" s="7" t="s">
        <v>413</v>
      </c>
      <c r="C277" s="17" t="s">
        <v>3625</v>
      </c>
      <c r="D277" s="18">
        <v>1</v>
      </c>
      <c r="E277" s="18">
        <v>1</v>
      </c>
      <c r="F277" s="18">
        <v>1</v>
      </c>
      <c r="H277" s="4" t="s">
        <v>1925</v>
      </c>
      <c r="I277" s="4" t="s">
        <v>715</v>
      </c>
      <c r="J277" s="24"/>
      <c r="K277" s="24"/>
      <c r="L277" s="24"/>
      <c r="M277" s="24"/>
      <c r="N277" s="14"/>
    </row>
    <row r="278" spans="1:14" x14ac:dyDescent="0.2">
      <c r="A278" s="1" t="s">
        <v>2006</v>
      </c>
      <c r="B278" s="7" t="s">
        <v>109</v>
      </c>
      <c r="C278" s="17" t="s">
        <v>3356</v>
      </c>
      <c r="D278" s="18">
        <v>1</v>
      </c>
      <c r="E278" s="18">
        <v>1</v>
      </c>
      <c r="F278" s="18">
        <v>1</v>
      </c>
      <c r="H278" s="4" t="s">
        <v>1727</v>
      </c>
      <c r="I278" s="4" t="s">
        <v>563</v>
      </c>
      <c r="J278" s="24"/>
      <c r="K278" s="24"/>
      <c r="L278" s="24"/>
      <c r="M278" s="24"/>
      <c r="N278" s="14"/>
    </row>
    <row r="279" spans="1:14" x14ac:dyDescent="0.2">
      <c r="A279" s="4" t="s">
        <v>2113</v>
      </c>
      <c r="B279" s="7" t="s">
        <v>234</v>
      </c>
      <c r="C279" s="19" t="s">
        <v>3464</v>
      </c>
      <c r="D279" s="30">
        <v>2</v>
      </c>
      <c r="E279" s="30">
        <v>1</v>
      </c>
      <c r="F279" s="30">
        <v>1</v>
      </c>
      <c r="H279" s="4" t="s">
        <v>1908</v>
      </c>
      <c r="I279" s="4" t="s">
        <v>706</v>
      </c>
      <c r="J279" s="24"/>
      <c r="K279" s="24"/>
      <c r="L279" s="24"/>
      <c r="M279" s="24"/>
      <c r="N279" s="13"/>
    </row>
    <row r="280" spans="1:14" x14ac:dyDescent="0.2">
      <c r="A280" s="1" t="s">
        <v>2048</v>
      </c>
      <c r="B280" s="7" t="s">
        <v>159</v>
      </c>
      <c r="C280" s="17" t="s">
        <v>3400</v>
      </c>
      <c r="D280" s="18">
        <v>1</v>
      </c>
      <c r="E280" s="18">
        <v>1</v>
      </c>
      <c r="F280" s="18">
        <v>1</v>
      </c>
      <c r="H280" s="4" t="s">
        <v>1837</v>
      </c>
      <c r="I280" s="4" t="s">
        <v>318</v>
      </c>
      <c r="J280" s="24"/>
      <c r="K280" s="24"/>
      <c r="L280" s="24"/>
      <c r="M280" s="24"/>
      <c r="N280" s="13"/>
    </row>
    <row r="281" spans="1:14" x14ac:dyDescent="0.2">
      <c r="A281" s="4" t="s">
        <v>2126</v>
      </c>
      <c r="B281" s="7" t="s">
        <v>248</v>
      </c>
      <c r="C281" s="19" t="s">
        <v>3485</v>
      </c>
      <c r="D281" s="30">
        <v>2</v>
      </c>
      <c r="E281" s="30">
        <v>1</v>
      </c>
      <c r="F281" s="30">
        <v>1</v>
      </c>
      <c r="H281" s="4" t="s">
        <v>1875</v>
      </c>
      <c r="I281" s="4" t="s">
        <v>681</v>
      </c>
      <c r="J281" s="24"/>
      <c r="K281" s="24"/>
      <c r="L281" s="24"/>
      <c r="M281" s="24"/>
      <c r="N281" s="14"/>
    </row>
    <row r="282" spans="1:14" x14ac:dyDescent="0.2">
      <c r="A282" s="4" t="s">
        <v>2012</v>
      </c>
      <c r="B282" s="7" t="s">
        <v>115</v>
      </c>
      <c r="C282" s="19" t="s">
        <v>3362</v>
      </c>
      <c r="D282" s="30">
        <v>1</v>
      </c>
      <c r="E282" s="30">
        <v>1</v>
      </c>
      <c r="F282" s="30">
        <v>1</v>
      </c>
      <c r="H282" s="4" t="s">
        <v>1722</v>
      </c>
      <c r="I282" s="4" t="s">
        <v>560</v>
      </c>
      <c r="J282" s="24"/>
      <c r="K282" s="24"/>
      <c r="L282" s="24"/>
      <c r="M282" s="24"/>
      <c r="N282" s="14"/>
    </row>
    <row r="283" spans="1:14" x14ac:dyDescent="0.2">
      <c r="A283" s="4" t="s">
        <v>2226</v>
      </c>
      <c r="B283" s="7" t="s">
        <v>361</v>
      </c>
      <c r="C283" s="19" t="s">
        <v>3592</v>
      </c>
      <c r="D283" s="30">
        <v>1</v>
      </c>
      <c r="E283" s="30">
        <v>1</v>
      </c>
      <c r="F283" s="30">
        <v>1</v>
      </c>
      <c r="H283" s="4" t="s">
        <v>1812</v>
      </c>
      <c r="I283" s="4" t="s">
        <v>632</v>
      </c>
      <c r="J283" s="24"/>
      <c r="K283" s="24"/>
      <c r="L283" s="24"/>
      <c r="M283" s="24"/>
      <c r="N283" s="13"/>
    </row>
    <row r="284" spans="1:14" x14ac:dyDescent="0.2">
      <c r="A284" s="4" t="s">
        <v>2102</v>
      </c>
      <c r="B284" s="7" t="s">
        <v>222</v>
      </c>
      <c r="C284" s="19" t="s">
        <v>3445</v>
      </c>
      <c r="D284" s="30">
        <v>2</v>
      </c>
      <c r="E284" s="30">
        <v>1</v>
      </c>
      <c r="F284" s="30">
        <v>1</v>
      </c>
      <c r="H284" s="4" t="s">
        <v>1923</v>
      </c>
      <c r="I284" s="4" t="s">
        <v>488</v>
      </c>
      <c r="J284" s="24"/>
      <c r="K284" s="24"/>
      <c r="L284" s="24"/>
      <c r="M284" s="24"/>
      <c r="N284" s="15"/>
    </row>
    <row r="285" spans="1:14" x14ac:dyDescent="0.2">
      <c r="A285" s="1" t="s">
        <v>2323</v>
      </c>
      <c r="B285" s="7" t="s">
        <v>475</v>
      </c>
      <c r="C285" s="17" t="s">
        <v>3656</v>
      </c>
      <c r="D285" s="18">
        <v>1</v>
      </c>
      <c r="E285" s="18">
        <v>1</v>
      </c>
      <c r="F285" s="18">
        <v>1</v>
      </c>
      <c r="H285" s="4" t="s">
        <v>1884</v>
      </c>
      <c r="I285" s="4" t="s">
        <v>687</v>
      </c>
      <c r="J285" s="24"/>
      <c r="K285" s="24"/>
      <c r="L285" s="24"/>
      <c r="M285" s="24"/>
      <c r="N285" s="13"/>
    </row>
    <row r="286" spans="1:14" x14ac:dyDescent="0.2">
      <c r="A286" s="4" t="s">
        <v>2061</v>
      </c>
      <c r="B286" s="7" t="s">
        <v>178</v>
      </c>
      <c r="C286" s="19" t="s">
        <v>3411</v>
      </c>
      <c r="D286" s="30">
        <v>4</v>
      </c>
      <c r="E286" s="30">
        <v>1</v>
      </c>
      <c r="F286" s="30">
        <v>30</v>
      </c>
      <c r="H286" s="4" t="s">
        <v>1811</v>
      </c>
      <c r="I286" s="4" t="s">
        <v>271</v>
      </c>
      <c r="J286" s="24"/>
      <c r="K286" s="24"/>
      <c r="L286" s="24"/>
      <c r="M286" s="24"/>
      <c r="N286" s="13"/>
    </row>
    <row r="287" spans="1:14" x14ac:dyDescent="0.2">
      <c r="A287" s="6" t="s">
        <v>2060</v>
      </c>
      <c r="B287" s="7" t="s">
        <v>177</v>
      </c>
      <c r="C287" s="20" t="s">
        <v>3413</v>
      </c>
      <c r="D287" s="21">
        <v>2</v>
      </c>
      <c r="E287" s="21">
        <v>6</v>
      </c>
      <c r="F287" s="21">
        <v>22</v>
      </c>
      <c r="H287" s="4" t="s">
        <v>1798</v>
      </c>
      <c r="I287" s="4" t="s">
        <v>620</v>
      </c>
      <c r="J287" s="24"/>
      <c r="K287" s="24"/>
      <c r="L287" s="24"/>
      <c r="M287" s="24"/>
      <c r="N287" s="13"/>
    </row>
    <row r="288" spans="1:14" x14ac:dyDescent="0.2">
      <c r="A288" s="1" t="s">
        <v>2164</v>
      </c>
      <c r="B288" s="7" t="s">
        <v>289</v>
      </c>
      <c r="C288" s="31" t="s">
        <v>3511</v>
      </c>
      <c r="D288" s="31">
        <v>6</v>
      </c>
      <c r="E288" s="31">
        <v>1</v>
      </c>
      <c r="F288" s="31">
        <v>1</v>
      </c>
      <c r="H288" s="4" t="s">
        <v>1890</v>
      </c>
      <c r="I288" s="4" t="s">
        <v>693</v>
      </c>
      <c r="J288" s="24"/>
      <c r="K288" s="24"/>
      <c r="L288" s="24"/>
      <c r="M288" s="24"/>
      <c r="N288" s="13"/>
    </row>
    <row r="289" spans="1:14" x14ac:dyDescent="0.2">
      <c r="A289" s="1" t="s">
        <v>2209</v>
      </c>
      <c r="B289" s="7" t="s">
        <v>340</v>
      </c>
      <c r="C289" s="27" t="s">
        <v>3569</v>
      </c>
      <c r="D289" s="18">
        <v>1</v>
      </c>
      <c r="E289" s="18">
        <v>1</v>
      </c>
      <c r="F289" s="18">
        <v>1</v>
      </c>
      <c r="H289" s="4" t="s">
        <v>1674</v>
      </c>
      <c r="I289" s="4" t="s">
        <v>532</v>
      </c>
      <c r="J289" s="24"/>
      <c r="K289" s="24"/>
      <c r="L289" s="24"/>
      <c r="M289" s="24"/>
      <c r="N289" s="14"/>
    </row>
    <row r="290" spans="1:14" x14ac:dyDescent="0.2">
      <c r="A290" s="4" t="s">
        <v>2332</v>
      </c>
      <c r="B290" s="7" t="s">
        <v>484</v>
      </c>
      <c r="C290" s="29" t="s">
        <v>3661</v>
      </c>
      <c r="D290" s="30">
        <v>1</v>
      </c>
      <c r="E290" s="30">
        <v>1</v>
      </c>
      <c r="F290" s="30">
        <v>1</v>
      </c>
      <c r="H290" s="4" t="s">
        <v>1832</v>
      </c>
      <c r="I290" s="4" t="s">
        <v>651</v>
      </c>
      <c r="J290" s="24"/>
      <c r="K290" s="24"/>
      <c r="L290" s="24"/>
      <c r="M290" s="24"/>
      <c r="N290" s="14"/>
    </row>
    <row r="291" spans="1:14" x14ac:dyDescent="0.2">
      <c r="A291" s="1" t="s">
        <v>2014</v>
      </c>
      <c r="B291" s="7" t="s">
        <v>117</v>
      </c>
      <c r="C291" s="27" t="s">
        <v>3363</v>
      </c>
      <c r="D291" s="18">
        <v>1</v>
      </c>
      <c r="E291" s="18">
        <v>1</v>
      </c>
      <c r="F291" s="18">
        <v>1</v>
      </c>
      <c r="H291" s="4" t="s">
        <v>1889</v>
      </c>
      <c r="I291" s="4" t="s">
        <v>692</v>
      </c>
      <c r="J291" s="24"/>
      <c r="K291" s="24"/>
      <c r="L291" s="24"/>
      <c r="M291" s="24"/>
      <c r="N291" s="13"/>
    </row>
    <row r="292" spans="1:14" x14ac:dyDescent="0.2">
      <c r="A292" s="4" t="s">
        <v>2330</v>
      </c>
      <c r="B292" s="7" t="s">
        <v>482</v>
      </c>
      <c r="C292" s="29" t="s">
        <v>3660</v>
      </c>
      <c r="D292" s="30">
        <v>1</v>
      </c>
      <c r="E292" s="30">
        <v>1</v>
      </c>
      <c r="F292" s="30">
        <v>1</v>
      </c>
      <c r="H292" s="4" t="s">
        <v>1840</v>
      </c>
      <c r="I292" s="4" t="s">
        <v>657</v>
      </c>
      <c r="J292" s="24"/>
      <c r="K292" s="24"/>
      <c r="L292" s="24"/>
      <c r="M292" s="24"/>
      <c r="N292" s="14"/>
    </row>
    <row r="293" spans="1:14" x14ac:dyDescent="0.2">
      <c r="A293" s="6" t="s">
        <v>2098</v>
      </c>
      <c r="B293" s="7" t="s">
        <v>218</v>
      </c>
      <c r="C293" s="27" t="s">
        <v>3371</v>
      </c>
      <c r="D293" s="18">
        <v>2</v>
      </c>
      <c r="E293" s="18">
        <v>1</v>
      </c>
      <c r="F293" s="18">
        <v>1</v>
      </c>
      <c r="H293" s="4" t="s">
        <v>1695</v>
      </c>
      <c r="I293" s="4" t="s">
        <v>90</v>
      </c>
      <c r="J293" s="24"/>
      <c r="K293" s="24"/>
      <c r="L293" s="24"/>
      <c r="M293" s="24"/>
      <c r="N293" s="14"/>
    </row>
    <row r="294" spans="1:14" x14ac:dyDescent="0.2">
      <c r="A294" s="6" t="s">
        <v>2216</v>
      </c>
      <c r="B294" s="7" t="s">
        <v>351</v>
      </c>
      <c r="C294" s="27" t="s">
        <v>3584</v>
      </c>
      <c r="D294" s="18">
        <v>1</v>
      </c>
      <c r="E294" s="18">
        <v>1</v>
      </c>
      <c r="F294" s="18">
        <v>1</v>
      </c>
      <c r="H294" s="4" t="s">
        <v>1820</v>
      </c>
      <c r="I294" s="4" t="s">
        <v>639</v>
      </c>
      <c r="J294" s="24"/>
      <c r="K294" s="24"/>
      <c r="L294" s="24"/>
      <c r="M294" s="24"/>
      <c r="N294" s="13"/>
    </row>
    <row r="295" spans="1:14" x14ac:dyDescent="0.2">
      <c r="A295" s="4" t="s">
        <v>2170</v>
      </c>
      <c r="B295" s="7" t="s">
        <v>295</v>
      </c>
      <c r="C295" s="29" t="s">
        <v>3532</v>
      </c>
      <c r="D295" s="30">
        <v>4</v>
      </c>
      <c r="E295" s="30">
        <v>1</v>
      </c>
      <c r="F295" s="30">
        <v>1</v>
      </c>
      <c r="H295" s="4" t="s">
        <v>1894</v>
      </c>
      <c r="I295" s="4" t="s">
        <v>697</v>
      </c>
      <c r="J295" s="24"/>
      <c r="K295" s="24"/>
      <c r="L295" s="24"/>
      <c r="M295" s="24"/>
      <c r="N295" s="13"/>
    </row>
    <row r="296" spans="1:14" x14ac:dyDescent="0.2">
      <c r="A296" s="4" t="s">
        <v>2149</v>
      </c>
      <c r="B296" s="7" t="s">
        <v>273</v>
      </c>
      <c r="C296" s="29" t="s">
        <v>3512</v>
      </c>
      <c r="D296" s="30">
        <v>4</v>
      </c>
      <c r="E296" s="30">
        <v>1</v>
      </c>
      <c r="F296" s="30">
        <v>1</v>
      </c>
      <c r="H296" s="4" t="s">
        <v>1903</v>
      </c>
      <c r="I296" s="4" t="s">
        <v>702</v>
      </c>
      <c r="J296" s="24"/>
      <c r="K296" s="24"/>
      <c r="L296" s="24"/>
      <c r="M296" s="24"/>
      <c r="N296" s="13"/>
    </row>
    <row r="297" spans="1:14" x14ac:dyDescent="0.2">
      <c r="A297" s="1" t="s">
        <v>2132</v>
      </c>
      <c r="B297" s="7" t="s">
        <v>254</v>
      </c>
      <c r="C297" s="27" t="s">
        <v>3492</v>
      </c>
      <c r="D297" s="18">
        <v>2</v>
      </c>
      <c r="E297" s="18">
        <v>1</v>
      </c>
      <c r="F297" s="18">
        <v>1</v>
      </c>
      <c r="H297" s="22"/>
      <c r="I297" s="22"/>
      <c r="J297" s="22"/>
      <c r="K297" s="22"/>
      <c r="L297" s="22"/>
      <c r="M297" s="22"/>
      <c r="N297" s="13"/>
    </row>
    <row r="298" spans="1:14" x14ac:dyDescent="0.2">
      <c r="A298" s="1" t="s">
        <v>2264</v>
      </c>
      <c r="B298" s="7" t="s">
        <v>405</v>
      </c>
      <c r="C298" s="27" t="s">
        <v>3619</v>
      </c>
      <c r="D298" s="18">
        <v>4</v>
      </c>
      <c r="E298" s="18">
        <v>1</v>
      </c>
      <c r="F298" s="18">
        <v>1</v>
      </c>
      <c r="H298" s="22"/>
      <c r="I298" s="22"/>
      <c r="J298" s="22"/>
      <c r="K298" s="22"/>
      <c r="L298" s="22"/>
      <c r="M298" s="22"/>
      <c r="N298" s="13"/>
    </row>
    <row r="299" spans="1:14" x14ac:dyDescent="0.2">
      <c r="A299" s="4" t="s">
        <v>2153</v>
      </c>
      <c r="B299" s="7" t="s">
        <v>277</v>
      </c>
      <c r="C299" s="29" t="s">
        <v>3516</v>
      </c>
      <c r="D299" s="30">
        <v>4</v>
      </c>
      <c r="E299" s="30">
        <v>1</v>
      </c>
      <c r="F299" s="30">
        <v>1</v>
      </c>
      <c r="H299" s="22"/>
      <c r="I299" s="22"/>
      <c r="J299" s="22"/>
      <c r="K299" s="22"/>
      <c r="L299" s="22"/>
      <c r="M299" s="22"/>
      <c r="N299" s="14"/>
    </row>
    <row r="300" spans="1:14" x14ac:dyDescent="0.2">
      <c r="A300" s="1" t="s">
        <v>2150</v>
      </c>
      <c r="B300" s="7" t="s">
        <v>274</v>
      </c>
      <c r="C300" s="27" t="s">
        <v>3513</v>
      </c>
      <c r="D300" s="18">
        <v>1</v>
      </c>
      <c r="E300" s="18">
        <v>1</v>
      </c>
      <c r="F300" s="18">
        <v>1</v>
      </c>
      <c r="H300" s="22"/>
      <c r="I300" s="22"/>
      <c r="J300" s="22"/>
      <c r="K300" s="22"/>
      <c r="L300" s="22"/>
      <c r="M300" s="22"/>
      <c r="N300" s="13"/>
    </row>
    <row r="301" spans="1:14" x14ac:dyDescent="0.2">
      <c r="A301" s="4" t="s">
        <v>2174</v>
      </c>
      <c r="B301" s="7" t="s">
        <v>299</v>
      </c>
      <c r="C301" s="29" t="s">
        <v>3539</v>
      </c>
      <c r="D301" s="30">
        <v>4</v>
      </c>
      <c r="E301" s="30">
        <v>1</v>
      </c>
      <c r="F301" s="30">
        <v>1</v>
      </c>
      <c r="H301" s="22"/>
      <c r="I301" s="22"/>
      <c r="J301" s="22"/>
      <c r="K301" s="22"/>
      <c r="L301" s="22"/>
      <c r="M301" s="22"/>
      <c r="N301" s="13"/>
    </row>
    <row r="302" spans="1:14" x14ac:dyDescent="0.2">
      <c r="A302" s="1" t="s">
        <v>2016</v>
      </c>
      <c r="B302" s="7" t="s">
        <v>119</v>
      </c>
      <c r="C302" s="27" t="s">
        <v>3366</v>
      </c>
      <c r="D302" s="18">
        <v>1</v>
      </c>
      <c r="E302" s="18">
        <v>1</v>
      </c>
      <c r="F302" s="18">
        <v>1</v>
      </c>
      <c r="H302" s="22"/>
      <c r="I302" s="22"/>
      <c r="J302" s="22"/>
      <c r="K302" s="22"/>
      <c r="L302" s="22"/>
      <c r="M302" s="22"/>
      <c r="N302" s="14"/>
    </row>
    <row r="303" spans="1:14" x14ac:dyDescent="0.2">
      <c r="A303" s="4" t="s">
        <v>1965</v>
      </c>
      <c r="B303" s="7" t="s">
        <v>51</v>
      </c>
      <c r="C303" s="29" t="s">
        <v>3312</v>
      </c>
      <c r="D303" s="30">
        <v>3</v>
      </c>
      <c r="E303" s="30">
        <v>1</v>
      </c>
      <c r="F303" s="30">
        <v>1</v>
      </c>
      <c r="H303" s="22"/>
      <c r="I303" s="22"/>
      <c r="J303" s="22"/>
      <c r="K303" s="22"/>
      <c r="L303" s="22"/>
      <c r="M303" s="22"/>
      <c r="N303" s="14"/>
    </row>
    <row r="304" spans="1:14" x14ac:dyDescent="0.2">
      <c r="A304" s="4" t="s">
        <v>2085</v>
      </c>
      <c r="B304" s="7" t="s">
        <v>204</v>
      </c>
      <c r="C304" s="29" t="s">
        <v>3369</v>
      </c>
      <c r="D304" s="30">
        <v>5</v>
      </c>
      <c r="E304" s="30">
        <v>1</v>
      </c>
      <c r="F304" s="30">
        <v>1</v>
      </c>
      <c r="H304" s="22"/>
      <c r="I304" s="22"/>
      <c r="J304" s="22"/>
      <c r="K304" s="22"/>
      <c r="L304" s="22"/>
      <c r="M304" s="22"/>
      <c r="N304" s="14"/>
    </row>
    <row r="305" spans="1:14" x14ac:dyDescent="0.2">
      <c r="A305" s="4" t="s">
        <v>1956</v>
      </c>
      <c r="B305" s="7" t="s">
        <v>30</v>
      </c>
      <c r="C305" s="27" t="s">
        <v>3292</v>
      </c>
      <c r="D305" s="18">
        <v>2</v>
      </c>
      <c r="E305" s="18">
        <v>1</v>
      </c>
      <c r="F305" s="18">
        <v>1</v>
      </c>
      <c r="H305" s="22"/>
      <c r="I305" s="22"/>
      <c r="J305" s="22"/>
      <c r="K305" s="22"/>
      <c r="L305" s="22"/>
      <c r="M305" s="22"/>
      <c r="N305" s="13"/>
    </row>
    <row r="306" spans="1:14" x14ac:dyDescent="0.2">
      <c r="A306" s="6" t="s">
        <v>2158</v>
      </c>
      <c r="B306" s="7" t="s">
        <v>283</v>
      </c>
      <c r="C306" s="28" t="s">
        <v>3521</v>
      </c>
      <c r="D306" s="21">
        <v>4</v>
      </c>
      <c r="E306" s="21">
        <v>1</v>
      </c>
      <c r="F306" s="21">
        <v>1</v>
      </c>
      <c r="H306" s="22"/>
      <c r="I306" s="22"/>
      <c r="J306" s="22"/>
      <c r="K306" s="22"/>
      <c r="L306" s="22"/>
      <c r="M306" s="22"/>
      <c r="N306" s="14"/>
    </row>
    <row r="307" spans="1:14" x14ac:dyDescent="0.2">
      <c r="A307" s="4" t="s">
        <v>2138</v>
      </c>
      <c r="B307" s="7" t="s">
        <v>261</v>
      </c>
      <c r="C307" s="29" t="s">
        <v>3501</v>
      </c>
      <c r="D307" s="30">
        <v>3</v>
      </c>
      <c r="E307" s="30">
        <v>1</v>
      </c>
      <c r="F307" s="30">
        <v>1</v>
      </c>
      <c r="H307" s="22"/>
      <c r="I307" s="22"/>
      <c r="J307" s="22"/>
      <c r="K307" s="22"/>
      <c r="L307" s="22"/>
      <c r="M307" s="22"/>
      <c r="N307" s="14"/>
    </row>
    <row r="308" spans="1:14" x14ac:dyDescent="0.2">
      <c r="A308" s="1" t="s">
        <v>2143</v>
      </c>
      <c r="B308" s="7" t="s">
        <v>266</v>
      </c>
      <c r="C308" s="27" t="s">
        <v>3508</v>
      </c>
      <c r="D308" s="18">
        <v>1</v>
      </c>
      <c r="E308" s="18">
        <v>1</v>
      </c>
      <c r="F308" s="18">
        <v>1</v>
      </c>
      <c r="H308" s="22"/>
      <c r="I308" s="22"/>
      <c r="J308" s="22"/>
      <c r="K308" s="22"/>
      <c r="L308" s="22"/>
      <c r="M308" s="22"/>
      <c r="N308" s="15"/>
    </row>
    <row r="309" spans="1:14" x14ac:dyDescent="0.2">
      <c r="A309" s="1" t="s">
        <v>1991</v>
      </c>
      <c r="B309" s="7" t="s">
        <v>85</v>
      </c>
      <c r="C309" s="31" t="s">
        <v>3685</v>
      </c>
      <c r="D309" s="31">
        <v>1</v>
      </c>
      <c r="E309" s="31">
        <v>1</v>
      </c>
      <c r="F309" s="31">
        <v>1</v>
      </c>
      <c r="H309" s="22"/>
      <c r="I309" s="22"/>
      <c r="J309" s="22"/>
      <c r="K309" s="22"/>
      <c r="L309" s="22"/>
      <c r="M309" s="22"/>
      <c r="N309" s="14"/>
    </row>
    <row r="310" spans="1:14" x14ac:dyDescent="0.2">
      <c r="A310" s="1" t="s">
        <v>2247</v>
      </c>
      <c r="B310" s="7" t="s">
        <v>388</v>
      </c>
      <c r="C310" s="27" t="s">
        <v>3609</v>
      </c>
      <c r="D310" s="18">
        <v>1</v>
      </c>
      <c r="E310" s="18">
        <v>1</v>
      </c>
      <c r="F310" s="18">
        <v>1</v>
      </c>
      <c r="H310" s="22"/>
      <c r="I310" s="22"/>
      <c r="J310" s="22"/>
      <c r="K310" s="22"/>
      <c r="L310" s="22"/>
      <c r="M310" s="22"/>
      <c r="N310" s="13"/>
    </row>
    <row r="311" spans="1:14" x14ac:dyDescent="0.2">
      <c r="A311" s="4" t="s">
        <v>2283</v>
      </c>
      <c r="B311" s="7" t="s">
        <v>427</v>
      </c>
      <c r="C311" s="27" t="s">
        <v>3398</v>
      </c>
      <c r="D311" s="18">
        <v>6</v>
      </c>
      <c r="E311" s="18">
        <v>3</v>
      </c>
      <c r="F311" s="18">
        <v>3</v>
      </c>
      <c r="H311" s="22"/>
      <c r="I311" s="22"/>
      <c r="J311" s="22"/>
      <c r="K311" s="22"/>
      <c r="L311" s="22"/>
      <c r="M311" s="22"/>
      <c r="N311" s="14"/>
    </row>
    <row r="312" spans="1:14" x14ac:dyDescent="0.2">
      <c r="A312" s="1" t="s">
        <v>2119</v>
      </c>
      <c r="B312" s="7" t="s">
        <v>241</v>
      </c>
      <c r="C312" s="27" t="s">
        <v>3478</v>
      </c>
      <c r="D312" s="18">
        <v>3</v>
      </c>
      <c r="E312" s="18">
        <v>1</v>
      </c>
      <c r="F312" s="18">
        <v>1</v>
      </c>
      <c r="H312" s="22"/>
      <c r="I312" s="22"/>
      <c r="J312" s="22"/>
      <c r="K312" s="22"/>
      <c r="L312" s="22"/>
      <c r="M312" s="22"/>
      <c r="N312" s="14"/>
    </row>
    <row r="313" spans="1:14" x14ac:dyDescent="0.2">
      <c r="A313" s="1" t="s">
        <v>2095</v>
      </c>
      <c r="B313" s="7" t="s">
        <v>215</v>
      </c>
      <c r="C313" s="27" t="s">
        <v>3438</v>
      </c>
      <c r="D313" s="18">
        <v>2</v>
      </c>
      <c r="E313" s="18">
        <v>1</v>
      </c>
      <c r="F313" s="18">
        <v>1</v>
      </c>
      <c r="H313" s="22"/>
      <c r="I313" s="22"/>
      <c r="J313" s="22"/>
      <c r="K313" s="22"/>
      <c r="L313" s="22"/>
      <c r="M313" s="22"/>
      <c r="N313" s="15"/>
    </row>
    <row r="314" spans="1:14" x14ac:dyDescent="0.2">
      <c r="A314" s="6" t="s">
        <v>2340</v>
      </c>
      <c r="B314" s="7" t="s">
        <v>495</v>
      </c>
      <c r="C314" s="28" t="s">
        <v>3559</v>
      </c>
      <c r="D314" s="21">
        <v>1</v>
      </c>
      <c r="E314" s="21">
        <v>1</v>
      </c>
      <c r="F314" s="21">
        <v>1</v>
      </c>
      <c r="H314" s="22"/>
      <c r="I314" s="22"/>
      <c r="J314" s="22"/>
      <c r="K314" s="22"/>
      <c r="L314" s="22"/>
      <c r="M314" s="22"/>
      <c r="N314" s="15"/>
    </row>
    <row r="315" spans="1:14" x14ac:dyDescent="0.2">
      <c r="A315" s="1" t="s">
        <v>1873</v>
      </c>
      <c r="B315" s="7" t="s">
        <v>375</v>
      </c>
      <c r="C315" s="27" t="s">
        <v>3601</v>
      </c>
      <c r="D315" s="18">
        <v>1</v>
      </c>
      <c r="E315" s="18">
        <v>1</v>
      </c>
      <c r="F315" s="18">
        <v>1</v>
      </c>
      <c r="H315" s="22"/>
      <c r="I315" s="22"/>
      <c r="J315" s="22"/>
      <c r="K315" s="22"/>
      <c r="L315" s="22"/>
      <c r="M315" s="22"/>
      <c r="N315" s="13"/>
    </row>
    <row r="316" spans="1:14" x14ac:dyDescent="0.2">
      <c r="A316" s="1" t="s">
        <v>1848</v>
      </c>
      <c r="B316" s="7" t="s">
        <v>341</v>
      </c>
      <c r="C316" s="27" t="s">
        <v>3571</v>
      </c>
      <c r="D316" s="18">
        <v>1</v>
      </c>
      <c r="E316" s="18">
        <v>1</v>
      </c>
      <c r="F316" s="18">
        <v>1</v>
      </c>
      <c r="H316" s="22"/>
      <c r="I316" s="22"/>
      <c r="J316" s="22"/>
      <c r="K316" s="22"/>
      <c r="L316" s="22"/>
      <c r="M316" s="22"/>
      <c r="N316" s="14"/>
    </row>
    <row r="317" spans="1:14" x14ac:dyDescent="0.2">
      <c r="A317" s="4" t="s">
        <v>2292</v>
      </c>
      <c r="B317" s="7" t="s">
        <v>437</v>
      </c>
      <c r="C317" s="29" t="s">
        <v>3636</v>
      </c>
      <c r="D317" s="30">
        <v>1</v>
      </c>
      <c r="E317" s="30">
        <v>1</v>
      </c>
      <c r="F317" s="30">
        <v>1</v>
      </c>
      <c r="H317" s="22"/>
      <c r="I317" s="22"/>
      <c r="J317" s="22"/>
      <c r="K317" s="22"/>
      <c r="L317" s="22"/>
      <c r="M317" s="22"/>
      <c r="N317" s="14"/>
    </row>
    <row r="318" spans="1:14" x14ac:dyDescent="0.2">
      <c r="A318" s="6" t="s">
        <v>1987</v>
      </c>
      <c r="B318" s="7" t="s">
        <v>81</v>
      </c>
      <c r="C318" s="28" t="s">
        <v>3337</v>
      </c>
      <c r="D318" s="21">
        <v>1</v>
      </c>
      <c r="E318" s="21">
        <v>1</v>
      </c>
      <c r="F318" s="21">
        <v>1</v>
      </c>
      <c r="H318" s="22"/>
      <c r="I318" s="22"/>
      <c r="J318" s="22"/>
      <c r="K318" s="22"/>
      <c r="L318" s="22"/>
      <c r="M318" s="22"/>
      <c r="N318" s="13"/>
    </row>
    <row r="319" spans="1:14" x14ac:dyDescent="0.2">
      <c r="A319" s="1" t="s">
        <v>2009</v>
      </c>
      <c r="B319" s="7" t="s">
        <v>112</v>
      </c>
      <c r="C319" s="27" t="s">
        <v>3359</v>
      </c>
      <c r="D319" s="18">
        <v>2</v>
      </c>
      <c r="E319" s="18">
        <v>1</v>
      </c>
      <c r="F319" s="18">
        <v>1</v>
      </c>
      <c r="H319" s="22"/>
      <c r="I319" s="22"/>
      <c r="J319" s="22"/>
      <c r="K319" s="22"/>
      <c r="L319" s="22"/>
      <c r="M319" s="22"/>
      <c r="N319" s="14"/>
    </row>
    <row r="320" spans="1:14" x14ac:dyDescent="0.2">
      <c r="A320" s="4" t="s">
        <v>2178</v>
      </c>
      <c r="B320" s="7" t="s">
        <v>303</v>
      </c>
      <c r="C320" s="29" t="s">
        <v>3543</v>
      </c>
      <c r="D320" s="30">
        <v>4</v>
      </c>
      <c r="E320" s="30">
        <v>1</v>
      </c>
      <c r="F320" s="30">
        <v>1</v>
      </c>
      <c r="H320" s="22"/>
      <c r="I320" s="22"/>
      <c r="J320" s="22"/>
      <c r="K320" s="22"/>
      <c r="L320" s="22"/>
      <c r="M320" s="22"/>
      <c r="N320" s="14"/>
    </row>
    <row r="321" spans="1:14" x14ac:dyDescent="0.2">
      <c r="A321" s="1" t="s">
        <v>1676</v>
      </c>
      <c r="B321" s="7" t="s">
        <v>53</v>
      </c>
      <c r="C321" s="29" t="s">
        <v>3314</v>
      </c>
      <c r="D321" s="30">
        <v>1</v>
      </c>
      <c r="E321" s="30">
        <v>1</v>
      </c>
      <c r="F321" s="30">
        <v>1</v>
      </c>
      <c r="H321" s="22"/>
      <c r="I321" s="22"/>
      <c r="J321" s="22"/>
      <c r="K321" s="22"/>
      <c r="L321" s="22"/>
      <c r="M321" s="22"/>
      <c r="N321" s="12"/>
    </row>
    <row r="322" spans="1:14" x14ac:dyDescent="0.2">
      <c r="A322" s="6" t="s">
        <v>1695</v>
      </c>
      <c r="B322" s="7" t="s">
        <v>90</v>
      </c>
      <c r="C322" s="31" t="s">
        <v>3686</v>
      </c>
      <c r="D322" s="31">
        <v>1</v>
      </c>
      <c r="E322" s="31">
        <v>2</v>
      </c>
      <c r="F322" s="31">
        <v>4</v>
      </c>
      <c r="H322" s="22"/>
      <c r="I322" s="22"/>
      <c r="J322" s="22"/>
      <c r="K322" s="22"/>
      <c r="L322" s="22"/>
      <c r="M322" s="22"/>
      <c r="N322" s="12"/>
    </row>
    <row r="323" spans="1:14" x14ac:dyDescent="0.2">
      <c r="A323" s="1" t="s">
        <v>2246</v>
      </c>
      <c r="B323" s="7" t="s">
        <v>385</v>
      </c>
      <c r="C323" s="29" t="s">
        <v>3605</v>
      </c>
      <c r="D323" s="30">
        <v>1</v>
      </c>
      <c r="E323" s="30">
        <v>8</v>
      </c>
      <c r="F323" s="30">
        <v>8</v>
      </c>
      <c r="H323" s="22"/>
      <c r="I323" s="22"/>
      <c r="J323" s="22"/>
      <c r="K323" s="22"/>
      <c r="L323" s="22"/>
      <c r="M323" s="22"/>
      <c r="N323" s="12"/>
    </row>
    <row r="324" spans="1:14" x14ac:dyDescent="0.2">
      <c r="A324" s="1" t="s">
        <v>2357</v>
      </c>
      <c r="B324" s="7" t="s">
        <v>513</v>
      </c>
      <c r="C324" s="27" t="s">
        <v>3676</v>
      </c>
      <c r="D324" s="18">
        <v>1</v>
      </c>
      <c r="E324" s="18">
        <v>1</v>
      </c>
      <c r="F324" s="18">
        <v>1</v>
      </c>
      <c r="H324" s="22"/>
      <c r="I324" s="22"/>
      <c r="J324" s="22"/>
      <c r="K324" s="22"/>
      <c r="L324" s="22"/>
      <c r="M324" s="22"/>
      <c r="N324" s="12"/>
    </row>
    <row r="325" spans="1:14" x14ac:dyDescent="0.2">
      <c r="A325" s="1" t="s">
        <v>2084</v>
      </c>
      <c r="B325" s="7" t="s">
        <v>203</v>
      </c>
      <c r="C325" s="27" t="s">
        <v>3424</v>
      </c>
      <c r="D325" s="18">
        <v>4</v>
      </c>
      <c r="E325" s="18">
        <v>1</v>
      </c>
      <c r="F325" s="18">
        <v>1</v>
      </c>
      <c r="H325" s="22"/>
      <c r="I325" s="22"/>
      <c r="J325" s="22"/>
      <c r="K325" s="22"/>
      <c r="L325" s="22"/>
      <c r="M325" s="22"/>
      <c r="N325" s="12"/>
    </row>
    <row r="326" spans="1:14" x14ac:dyDescent="0.2">
      <c r="A326" s="1" t="s">
        <v>2037</v>
      </c>
      <c r="B326" s="7" t="s">
        <v>146</v>
      </c>
      <c r="C326" s="27" t="s">
        <v>3390</v>
      </c>
      <c r="D326" s="18">
        <v>1</v>
      </c>
      <c r="E326" s="18">
        <v>1</v>
      </c>
      <c r="F326" s="18">
        <v>1</v>
      </c>
      <c r="H326" s="22"/>
      <c r="I326" s="22"/>
      <c r="J326" s="22"/>
      <c r="K326" s="22"/>
      <c r="L326" s="22"/>
      <c r="M326" s="22"/>
      <c r="N326" s="12"/>
    </row>
    <row r="327" spans="1:14" x14ac:dyDescent="0.2">
      <c r="A327" s="1" t="s">
        <v>1917</v>
      </c>
      <c r="B327" s="7" t="s">
        <v>472</v>
      </c>
      <c r="C327" s="27" t="s">
        <v>3655</v>
      </c>
      <c r="D327" s="18">
        <v>1</v>
      </c>
      <c r="E327" s="18">
        <v>1</v>
      </c>
      <c r="F327" s="18">
        <v>1</v>
      </c>
      <c r="H327" s="22"/>
      <c r="I327" s="22"/>
      <c r="J327" s="22"/>
      <c r="K327" s="22"/>
      <c r="L327" s="22"/>
      <c r="M327" s="22"/>
      <c r="N327" s="12"/>
    </row>
    <row r="328" spans="1:14" x14ac:dyDescent="0.2">
      <c r="A328" s="1" t="s">
        <v>2136</v>
      </c>
      <c r="B328" s="7" t="s">
        <v>259</v>
      </c>
      <c r="C328" s="27" t="s">
        <v>3498</v>
      </c>
      <c r="D328" s="18">
        <v>2</v>
      </c>
      <c r="E328" s="18">
        <v>1</v>
      </c>
      <c r="F328" s="18">
        <v>1</v>
      </c>
      <c r="H328" s="22"/>
      <c r="I328" s="22"/>
      <c r="J328" s="22"/>
      <c r="K328" s="22"/>
      <c r="L328" s="22"/>
      <c r="M328" s="22"/>
      <c r="N328" s="12"/>
    </row>
    <row r="329" spans="1:14" x14ac:dyDescent="0.2">
      <c r="A329" s="9" t="s">
        <v>2358</v>
      </c>
      <c r="B329" s="7" t="s">
        <v>514</v>
      </c>
      <c r="C329" s="29" t="s">
        <v>3678</v>
      </c>
      <c r="D329" s="30">
        <v>2</v>
      </c>
      <c r="E329" s="30">
        <v>1</v>
      </c>
      <c r="F329" s="30">
        <v>1</v>
      </c>
      <c r="H329" s="22"/>
      <c r="I329" s="22"/>
      <c r="J329" s="22"/>
      <c r="K329" s="22"/>
      <c r="L329" s="22"/>
      <c r="M329" s="22"/>
      <c r="N329" s="12"/>
    </row>
    <row r="330" spans="1:14" x14ac:dyDescent="0.2">
      <c r="A330" s="9" t="s">
        <v>2135</v>
      </c>
      <c r="B330" s="7" t="s">
        <v>257</v>
      </c>
      <c r="C330" s="32">
        <v>1.84E-2</v>
      </c>
      <c r="D330" s="31">
        <v>2</v>
      </c>
      <c r="E330" s="31">
        <v>1</v>
      </c>
      <c r="F330" s="31">
        <v>1</v>
      </c>
      <c r="H330" s="22"/>
      <c r="I330" s="22"/>
      <c r="J330" s="22"/>
      <c r="K330" s="22"/>
      <c r="L330" s="22"/>
      <c r="M330" s="22"/>
      <c r="N330" s="12"/>
    </row>
    <row r="331" spans="1:14" x14ac:dyDescent="0.2">
      <c r="A331" s="8" t="s">
        <v>2287</v>
      </c>
      <c r="B331" s="7" t="s">
        <v>432</v>
      </c>
      <c r="C331" s="27" t="s">
        <v>3632</v>
      </c>
      <c r="D331" s="18">
        <v>2</v>
      </c>
      <c r="E331" s="18">
        <v>1</v>
      </c>
      <c r="F331" s="18">
        <v>1</v>
      </c>
      <c r="H331" s="22"/>
      <c r="I331" s="22"/>
      <c r="J331" s="22"/>
      <c r="K331" s="22"/>
      <c r="L331" s="22"/>
      <c r="M331" s="22"/>
      <c r="N331" s="12"/>
    </row>
    <row r="332" spans="1:14" x14ac:dyDescent="0.2">
      <c r="A332" s="8" t="s">
        <v>2120</v>
      </c>
      <c r="B332" s="7" t="s">
        <v>242</v>
      </c>
      <c r="C332" s="27" t="s">
        <v>3479</v>
      </c>
      <c r="D332" s="18">
        <v>2</v>
      </c>
      <c r="E332" s="18">
        <v>1</v>
      </c>
      <c r="F332" s="18">
        <v>1</v>
      </c>
      <c r="H332" s="22"/>
      <c r="I332" s="22"/>
      <c r="J332" s="22"/>
      <c r="K332" s="22"/>
      <c r="L332" s="22"/>
      <c r="M332" s="22"/>
      <c r="N332" s="12"/>
    </row>
    <row r="333" spans="1:14" x14ac:dyDescent="0.2">
      <c r="A333" s="9" t="s">
        <v>2289</v>
      </c>
      <c r="B333" s="7" t="s">
        <v>434</v>
      </c>
      <c r="C333" s="29" t="s">
        <v>3633</v>
      </c>
      <c r="D333" s="30">
        <v>1</v>
      </c>
      <c r="E333" s="30">
        <v>1</v>
      </c>
      <c r="F333" s="30">
        <v>1</v>
      </c>
      <c r="H333" s="22"/>
      <c r="I333" s="22"/>
      <c r="J333" s="22"/>
      <c r="K333" s="22"/>
      <c r="L333" s="22"/>
      <c r="M333" s="22"/>
      <c r="N333" s="12"/>
    </row>
    <row r="334" spans="1:14" x14ac:dyDescent="0.2">
      <c r="A334" s="10" t="s">
        <v>2266</v>
      </c>
      <c r="B334" s="7" t="s">
        <v>407</v>
      </c>
      <c r="C334" s="27" t="s">
        <v>3436</v>
      </c>
      <c r="D334" s="18">
        <v>1</v>
      </c>
      <c r="E334" s="18">
        <v>1</v>
      </c>
      <c r="F334" s="18">
        <v>1</v>
      </c>
      <c r="H334" s="22"/>
      <c r="I334" s="22"/>
      <c r="J334" s="22"/>
      <c r="K334" s="22"/>
      <c r="L334" s="22"/>
      <c r="M334" s="22"/>
      <c r="N334" s="12"/>
    </row>
    <row r="335" spans="1:14" x14ac:dyDescent="0.2">
      <c r="A335" s="6" t="s">
        <v>2099</v>
      </c>
      <c r="B335" s="7" t="s">
        <v>219</v>
      </c>
      <c r="C335" s="28" t="s">
        <v>3441</v>
      </c>
      <c r="D335" s="21">
        <v>2</v>
      </c>
      <c r="E335" s="21">
        <v>1</v>
      </c>
      <c r="F335" s="21">
        <v>1</v>
      </c>
      <c r="H335" s="22"/>
      <c r="I335" s="22"/>
      <c r="J335" s="22"/>
      <c r="K335" s="22"/>
      <c r="L335" s="22"/>
      <c r="M335" s="22"/>
      <c r="N335" s="12"/>
    </row>
    <row r="336" spans="1:14" x14ac:dyDescent="0.2">
      <c r="A336" s="6" t="s">
        <v>2341</v>
      </c>
      <c r="B336" s="7" t="s">
        <v>496</v>
      </c>
      <c r="C336" s="29" t="s">
        <v>3665</v>
      </c>
      <c r="D336" s="30">
        <v>2</v>
      </c>
      <c r="E336" s="30">
        <v>2</v>
      </c>
      <c r="F336" s="30">
        <v>2</v>
      </c>
      <c r="H336" s="22"/>
      <c r="I336" s="22"/>
      <c r="J336" s="22"/>
      <c r="K336" s="22"/>
      <c r="L336" s="22"/>
      <c r="M336" s="22"/>
      <c r="N336" s="12"/>
    </row>
    <row r="337" spans="1:14" x14ac:dyDescent="0.2">
      <c r="A337" s="4" t="s">
        <v>2133</v>
      </c>
      <c r="B337" s="7" t="s">
        <v>255</v>
      </c>
      <c r="C337" s="29" t="s">
        <v>3494</v>
      </c>
      <c r="D337" s="30">
        <v>2</v>
      </c>
      <c r="E337" s="30">
        <v>1</v>
      </c>
      <c r="F337" s="30">
        <v>1</v>
      </c>
      <c r="H337" s="22"/>
      <c r="I337" s="22"/>
      <c r="J337" s="22"/>
      <c r="K337" s="22"/>
      <c r="L337" s="22"/>
      <c r="M337" s="22"/>
      <c r="N337" s="12"/>
    </row>
    <row r="338" spans="1:14" x14ac:dyDescent="0.2">
      <c r="A338" s="4" t="s">
        <v>1979</v>
      </c>
      <c r="B338" s="7" t="s">
        <v>71</v>
      </c>
      <c r="C338" s="29" t="s">
        <v>3327</v>
      </c>
      <c r="D338" s="30">
        <v>2</v>
      </c>
      <c r="E338" s="30">
        <v>1</v>
      </c>
      <c r="F338" s="30">
        <v>1</v>
      </c>
      <c r="H338" s="22"/>
      <c r="I338" s="22"/>
      <c r="J338" s="22"/>
      <c r="K338" s="22"/>
      <c r="L338" s="22"/>
      <c r="M338" s="22"/>
      <c r="N338" s="12"/>
    </row>
    <row r="339" spans="1:14" x14ac:dyDescent="0.2">
      <c r="A339" s="1" t="s">
        <v>2267</v>
      </c>
      <c r="B339" s="7" t="s">
        <v>408</v>
      </c>
      <c r="C339" s="27" t="s">
        <v>3621</v>
      </c>
      <c r="D339" s="18">
        <v>1</v>
      </c>
      <c r="E339" s="18">
        <v>1</v>
      </c>
      <c r="F339" s="18">
        <v>1</v>
      </c>
      <c r="H339" s="22"/>
      <c r="I339" s="22"/>
      <c r="J339" s="22"/>
      <c r="K339" s="22"/>
      <c r="L339" s="22"/>
      <c r="M339" s="22"/>
      <c r="N339" s="12"/>
    </row>
    <row r="340" spans="1:14" x14ac:dyDescent="0.2">
      <c r="A340" s="4" t="s">
        <v>1984</v>
      </c>
      <c r="B340" s="7" t="s">
        <v>76</v>
      </c>
      <c r="C340" s="29" t="s">
        <v>3332</v>
      </c>
      <c r="D340" s="30">
        <v>1</v>
      </c>
      <c r="E340" s="30">
        <v>1</v>
      </c>
      <c r="F340" s="30">
        <v>1</v>
      </c>
      <c r="H340" s="22"/>
      <c r="I340" s="22"/>
      <c r="J340" s="22"/>
      <c r="K340" s="22"/>
      <c r="L340" s="22"/>
      <c r="M340" s="22"/>
      <c r="N340" s="12"/>
    </row>
    <row r="341" spans="1:14" x14ac:dyDescent="0.2">
      <c r="A341" s="1" t="s">
        <v>1975</v>
      </c>
      <c r="B341" s="7" t="s">
        <v>65</v>
      </c>
      <c r="C341" s="27" t="s">
        <v>3322</v>
      </c>
      <c r="D341" s="18">
        <v>1</v>
      </c>
      <c r="E341" s="18">
        <v>1</v>
      </c>
      <c r="F341" s="18">
        <v>1</v>
      </c>
      <c r="H341" s="22"/>
      <c r="I341" s="22"/>
      <c r="J341" s="22"/>
      <c r="K341" s="22"/>
      <c r="L341" s="22"/>
      <c r="M341" s="22"/>
      <c r="N341" s="12"/>
    </row>
    <row r="342" spans="1:14" x14ac:dyDescent="0.2">
      <c r="A342" s="1" t="s">
        <v>2173</v>
      </c>
      <c r="B342" s="7" t="s">
        <v>298</v>
      </c>
      <c r="C342" s="27" t="s">
        <v>3538</v>
      </c>
      <c r="D342" s="18">
        <v>4</v>
      </c>
      <c r="E342" s="18">
        <v>1</v>
      </c>
      <c r="F342" s="18">
        <v>1</v>
      </c>
      <c r="H342" s="22"/>
      <c r="I342" s="22"/>
      <c r="J342" s="22"/>
      <c r="K342" s="22"/>
      <c r="L342" s="22"/>
      <c r="M342" s="22"/>
      <c r="N342" s="12"/>
    </row>
    <row r="343" spans="1:14" x14ac:dyDescent="0.2">
      <c r="A343" s="1" t="s">
        <v>1779</v>
      </c>
      <c r="B343" s="7" t="s">
        <v>236</v>
      </c>
      <c r="C343" s="27" t="s">
        <v>3471</v>
      </c>
      <c r="D343" s="18">
        <v>4</v>
      </c>
      <c r="E343" s="18">
        <v>1</v>
      </c>
      <c r="F343" s="18">
        <v>1</v>
      </c>
      <c r="N343" s="12"/>
    </row>
    <row r="344" spans="1:14" x14ac:dyDescent="0.2">
      <c r="A344" s="4" t="s">
        <v>2206</v>
      </c>
      <c r="B344" s="7" t="s">
        <v>337</v>
      </c>
      <c r="C344" s="24"/>
      <c r="D344" s="24"/>
      <c r="E344" s="24"/>
      <c r="F344" s="24"/>
      <c r="G344" s="12"/>
    </row>
    <row r="345" spans="1:14" x14ac:dyDescent="0.2">
      <c r="A345" s="4" t="s">
        <v>1650</v>
      </c>
      <c r="B345" s="7" t="s">
        <v>32</v>
      </c>
      <c r="C345" s="24"/>
      <c r="D345" s="24"/>
      <c r="E345" s="24"/>
      <c r="F345" s="24"/>
      <c r="G345" s="12"/>
    </row>
    <row r="346" spans="1:14" x14ac:dyDescent="0.2">
      <c r="A346" s="4" t="s">
        <v>2147</v>
      </c>
      <c r="B346" s="7" t="s">
        <v>270</v>
      </c>
      <c r="C346" s="24"/>
      <c r="D346" s="24"/>
      <c r="E346" s="24"/>
      <c r="F346" s="24"/>
      <c r="G346" s="12"/>
    </row>
    <row r="347" spans="1:14" x14ac:dyDescent="0.2">
      <c r="A347" s="4" t="s">
        <v>2235</v>
      </c>
      <c r="B347" s="7" t="s">
        <v>372</v>
      </c>
      <c r="C347" s="24"/>
      <c r="D347" s="24"/>
      <c r="E347" s="24"/>
      <c r="F347" s="24"/>
      <c r="G347" s="12"/>
    </row>
    <row r="348" spans="1:14" x14ac:dyDescent="0.2">
      <c r="A348" s="4" t="s">
        <v>2233</v>
      </c>
      <c r="B348" s="7" t="s">
        <v>369</v>
      </c>
      <c r="C348" s="24"/>
      <c r="D348" s="24"/>
      <c r="E348" s="24"/>
      <c r="F348" s="24"/>
      <c r="G348" s="12"/>
    </row>
    <row r="349" spans="1:14" x14ac:dyDescent="0.2">
      <c r="A349" s="4" t="s">
        <v>2013</v>
      </c>
      <c r="B349" s="7" t="s">
        <v>116</v>
      </c>
      <c r="C349" s="24"/>
      <c r="D349" s="24"/>
      <c r="E349" s="24"/>
      <c r="F349" s="24"/>
      <c r="G349" s="12"/>
    </row>
    <row r="350" spans="1:14" x14ac:dyDescent="0.2">
      <c r="A350" s="4" t="s">
        <v>2074</v>
      </c>
      <c r="B350" s="7" t="s">
        <v>193</v>
      </c>
      <c r="C350" s="24"/>
      <c r="D350" s="24"/>
      <c r="E350" s="24"/>
      <c r="F350" s="24"/>
      <c r="G350" s="12"/>
    </row>
    <row r="351" spans="1:14" x14ac:dyDescent="0.2">
      <c r="A351" s="4" t="s">
        <v>2221</v>
      </c>
      <c r="B351" s="7" t="s">
        <v>356</v>
      </c>
      <c r="C351" s="24"/>
      <c r="D351" s="24"/>
      <c r="E351" s="24"/>
      <c r="F351" s="24"/>
      <c r="G351" s="12"/>
    </row>
    <row r="352" spans="1:14" x14ac:dyDescent="0.2">
      <c r="A352" s="4" t="s">
        <v>2208</v>
      </c>
      <c r="B352" s="7" t="s">
        <v>339</v>
      </c>
      <c r="C352" s="24"/>
      <c r="D352" s="24"/>
      <c r="E352" s="24"/>
      <c r="F352" s="24"/>
      <c r="G352" s="12"/>
    </row>
    <row r="353" spans="1:7" x14ac:dyDescent="0.2">
      <c r="A353" s="4" t="s">
        <v>2313</v>
      </c>
      <c r="B353" s="7" t="s">
        <v>459</v>
      </c>
      <c r="C353" s="24"/>
      <c r="D353" s="24"/>
      <c r="E353" s="24"/>
      <c r="F353" s="24"/>
      <c r="G353" s="12"/>
    </row>
    <row r="354" spans="1:7" x14ac:dyDescent="0.2">
      <c r="A354" s="4" t="s">
        <v>2315</v>
      </c>
      <c r="B354" s="7" t="s">
        <v>463</v>
      </c>
      <c r="C354" s="24"/>
      <c r="D354" s="24"/>
      <c r="E354" s="24"/>
      <c r="F354" s="24"/>
      <c r="G354" s="12"/>
    </row>
    <row r="355" spans="1:7" x14ac:dyDescent="0.2">
      <c r="A355" s="4" t="s">
        <v>1967</v>
      </c>
      <c r="B355" s="7" t="s">
        <v>57</v>
      </c>
      <c r="C355" s="24"/>
      <c r="D355" s="24"/>
      <c r="E355" s="24"/>
      <c r="F355" s="24"/>
      <c r="G355" s="12"/>
    </row>
    <row r="356" spans="1:7" x14ac:dyDescent="0.2">
      <c r="A356" s="4" t="s">
        <v>2144</v>
      </c>
      <c r="B356" s="7" t="s">
        <v>267</v>
      </c>
      <c r="C356" s="24"/>
      <c r="D356" s="24"/>
      <c r="E356" s="24"/>
      <c r="F356" s="24"/>
      <c r="G356" s="12"/>
    </row>
    <row r="357" spans="1:7" x14ac:dyDescent="0.2">
      <c r="A357" s="4" t="s">
        <v>2270</v>
      </c>
      <c r="B357" s="7" t="s">
        <v>412</v>
      </c>
      <c r="C357" s="24"/>
      <c r="D357" s="24"/>
      <c r="E357" s="24"/>
      <c r="F357" s="24"/>
      <c r="G357" s="12"/>
    </row>
    <row r="358" spans="1:7" x14ac:dyDescent="0.2">
      <c r="A358" s="4" t="s">
        <v>2241</v>
      </c>
      <c r="B358" s="7" t="s">
        <v>379</v>
      </c>
      <c r="C358" s="24"/>
      <c r="D358" s="24"/>
      <c r="E358" s="24"/>
      <c r="F358" s="24"/>
      <c r="G358" s="12"/>
    </row>
    <row r="359" spans="1:7" x14ac:dyDescent="0.2">
      <c r="A359" s="4" t="s">
        <v>1693</v>
      </c>
      <c r="B359" s="7" t="s">
        <v>88</v>
      </c>
      <c r="C359" s="24"/>
      <c r="D359" s="24"/>
      <c r="E359" s="24"/>
      <c r="F359" s="24"/>
      <c r="G359" s="12"/>
    </row>
    <row r="360" spans="1:7" x14ac:dyDescent="0.2">
      <c r="A360" s="4" t="s">
        <v>2245</v>
      </c>
      <c r="B360" s="7" t="s">
        <v>383</v>
      </c>
      <c r="C360" s="24"/>
      <c r="D360" s="24"/>
      <c r="E360" s="24"/>
      <c r="F360" s="24"/>
      <c r="G360" s="12"/>
    </row>
    <row r="361" spans="1:7" x14ac:dyDescent="0.2">
      <c r="A361" s="4" t="s">
        <v>1961</v>
      </c>
      <c r="B361" s="7" t="s">
        <v>46</v>
      </c>
      <c r="C361" s="24"/>
      <c r="D361" s="24"/>
      <c r="E361" s="24"/>
      <c r="F361" s="24"/>
      <c r="G361" s="12"/>
    </row>
    <row r="362" spans="1:7" x14ac:dyDescent="0.2">
      <c r="A362" s="4" t="s">
        <v>2027</v>
      </c>
      <c r="B362" s="7" t="s">
        <v>133</v>
      </c>
      <c r="C362" s="24"/>
      <c r="D362" s="24"/>
      <c r="E362" s="24"/>
      <c r="F362" s="24"/>
      <c r="G362" s="12"/>
    </row>
    <row r="363" spans="1:7" x14ac:dyDescent="0.2">
      <c r="A363" s="4" t="s">
        <v>2282</v>
      </c>
      <c r="B363" s="7" t="s">
        <v>426</v>
      </c>
      <c r="C363" s="24"/>
      <c r="D363" s="24"/>
      <c r="E363" s="24"/>
      <c r="F363" s="24"/>
      <c r="G363" s="12"/>
    </row>
    <row r="364" spans="1:7" x14ac:dyDescent="0.2">
      <c r="A364" s="4" t="s">
        <v>2179</v>
      </c>
      <c r="B364" s="7" t="s">
        <v>304</v>
      </c>
      <c r="C364" s="24"/>
      <c r="D364" s="24"/>
      <c r="E364" s="24"/>
      <c r="F364" s="24"/>
      <c r="G364" s="12"/>
    </row>
    <row r="365" spans="1:7" x14ac:dyDescent="0.2">
      <c r="A365" s="4" t="s">
        <v>2228</v>
      </c>
      <c r="B365" s="7" t="s">
        <v>364</v>
      </c>
      <c r="C365" s="24"/>
      <c r="D365" s="24"/>
      <c r="E365" s="24"/>
      <c r="F365" s="24"/>
      <c r="G365" s="12"/>
    </row>
    <row r="366" spans="1:7" x14ac:dyDescent="0.2">
      <c r="A366" s="4" t="s">
        <v>2040</v>
      </c>
      <c r="B366" s="7" t="s">
        <v>149</v>
      </c>
      <c r="C366" s="24"/>
      <c r="D366" s="24"/>
      <c r="E366" s="24"/>
      <c r="F366" s="24"/>
      <c r="G366" s="12"/>
    </row>
    <row r="367" spans="1:7" x14ac:dyDescent="0.2">
      <c r="A367" s="4" t="s">
        <v>2284</v>
      </c>
      <c r="B367" s="7" t="s">
        <v>428</v>
      </c>
      <c r="C367" s="24"/>
      <c r="D367" s="24"/>
      <c r="E367" s="24"/>
      <c r="F367" s="24"/>
      <c r="G367" s="12"/>
    </row>
    <row r="368" spans="1:7" x14ac:dyDescent="0.2">
      <c r="A368" s="4" t="s">
        <v>2032</v>
      </c>
      <c r="B368" s="7" t="s">
        <v>140</v>
      </c>
      <c r="C368" s="24"/>
      <c r="D368" s="24"/>
      <c r="E368" s="24"/>
      <c r="F368" s="24"/>
      <c r="G368" s="12"/>
    </row>
    <row r="369" spans="1:7" x14ac:dyDescent="0.2">
      <c r="A369" s="4" t="s">
        <v>1731</v>
      </c>
      <c r="B369" s="7" t="s">
        <v>150</v>
      </c>
      <c r="C369" s="17"/>
      <c r="D369" s="18"/>
      <c r="E369" s="18"/>
      <c r="F369" s="18"/>
      <c r="G369" s="12"/>
    </row>
    <row r="370" spans="1:7" x14ac:dyDescent="0.2">
      <c r="A370" s="4" t="s">
        <v>1915</v>
      </c>
      <c r="B370" s="7" t="s">
        <v>466</v>
      </c>
      <c r="C370" s="24"/>
      <c r="D370" s="24"/>
      <c r="E370" s="24"/>
      <c r="F370" s="24"/>
      <c r="G370" s="12"/>
    </row>
    <row r="371" spans="1:7" x14ac:dyDescent="0.2">
      <c r="A371" s="4" t="s">
        <v>2072</v>
      </c>
      <c r="B371" s="7" t="s">
        <v>191</v>
      </c>
      <c r="C371" s="24"/>
      <c r="D371" s="24"/>
      <c r="E371" s="24"/>
      <c r="F371" s="24"/>
      <c r="G371" s="12"/>
    </row>
    <row r="372" spans="1:7" x14ac:dyDescent="0.2">
      <c r="A372" s="4" t="s">
        <v>2071</v>
      </c>
      <c r="B372" s="7" t="s">
        <v>189</v>
      </c>
      <c r="C372" s="24"/>
      <c r="D372" s="24"/>
      <c r="E372" s="24"/>
      <c r="F372" s="24"/>
      <c r="G372" s="12"/>
    </row>
    <row r="373" spans="1:7" x14ac:dyDescent="0.2">
      <c r="A373" s="4" t="s">
        <v>1665</v>
      </c>
      <c r="B373" s="7" t="s">
        <v>43</v>
      </c>
      <c r="C373" s="24"/>
      <c r="D373" s="24"/>
      <c r="E373" s="24"/>
      <c r="F373" s="24"/>
      <c r="G373" s="12"/>
    </row>
    <row r="374" spans="1:7" x14ac:dyDescent="0.2">
      <c r="A374" s="4" t="s">
        <v>1901</v>
      </c>
      <c r="B374" s="7" t="s">
        <v>429</v>
      </c>
      <c r="C374" s="24"/>
      <c r="D374" s="24"/>
      <c r="E374" s="24"/>
      <c r="F374" s="24"/>
      <c r="G374" s="12"/>
    </row>
    <row r="375" spans="1:7" x14ac:dyDescent="0.2">
      <c r="A375" s="4" t="s">
        <v>2191</v>
      </c>
      <c r="B375" s="7" t="s">
        <v>317</v>
      </c>
      <c r="C375" s="24"/>
      <c r="D375" s="24"/>
      <c r="E375" s="24"/>
      <c r="F375" s="24"/>
      <c r="G375" s="12"/>
    </row>
    <row r="376" spans="1:7" x14ac:dyDescent="0.2">
      <c r="A376" s="4" t="s">
        <v>2045</v>
      </c>
      <c r="B376" s="7" t="s">
        <v>156</v>
      </c>
      <c r="C376" s="24"/>
      <c r="D376" s="24"/>
      <c r="E376" s="24"/>
      <c r="F376" s="24"/>
      <c r="G376" s="12"/>
    </row>
    <row r="377" spans="1:7" x14ac:dyDescent="0.2">
      <c r="A377" s="4" t="s">
        <v>1659</v>
      </c>
      <c r="B377" s="7" t="s">
        <v>37</v>
      </c>
      <c r="C377" s="24"/>
      <c r="D377" s="24"/>
      <c r="E377" s="24"/>
      <c r="F377" s="24"/>
      <c r="G377" s="12"/>
    </row>
    <row r="378" spans="1:7" x14ac:dyDescent="0.2">
      <c r="A378" s="4" t="s">
        <v>2317</v>
      </c>
      <c r="B378" s="7" t="s">
        <v>465</v>
      </c>
      <c r="C378" s="24"/>
      <c r="D378" s="24"/>
      <c r="E378" s="24"/>
      <c r="F378" s="24"/>
      <c r="G378" s="12"/>
    </row>
    <row r="379" spans="1:7" x14ac:dyDescent="0.2">
      <c r="A379" s="4" t="s">
        <v>2038</v>
      </c>
      <c r="B379" s="7" t="s">
        <v>147</v>
      </c>
      <c r="C379" s="24"/>
      <c r="D379" s="24"/>
      <c r="E379" s="24"/>
      <c r="F379" s="24"/>
      <c r="G379" s="12"/>
    </row>
    <row r="380" spans="1:7" x14ac:dyDescent="0.2">
      <c r="A380" s="4" t="s">
        <v>2306</v>
      </c>
      <c r="B380" s="7" t="s">
        <v>451</v>
      </c>
      <c r="C380" s="17"/>
      <c r="D380" s="18"/>
      <c r="E380" s="18"/>
      <c r="F380" s="18"/>
      <c r="G380" s="12"/>
    </row>
    <row r="381" spans="1:7" x14ac:dyDescent="0.2">
      <c r="A381" s="4" t="s">
        <v>1990</v>
      </c>
      <c r="B381" s="7" t="s">
        <v>84</v>
      </c>
      <c r="C381" s="24"/>
      <c r="D381" s="24"/>
      <c r="E381" s="24"/>
      <c r="F381" s="24"/>
      <c r="G381" s="12"/>
    </row>
    <row r="382" spans="1:7" x14ac:dyDescent="0.2">
      <c r="A382" s="4" t="s">
        <v>2259</v>
      </c>
      <c r="B382" s="7" t="s">
        <v>400</v>
      </c>
      <c r="C382" s="24"/>
      <c r="D382" s="24"/>
      <c r="E382" s="24"/>
      <c r="F382" s="24"/>
      <c r="G382" s="12"/>
    </row>
    <row r="383" spans="1:7" x14ac:dyDescent="0.2">
      <c r="A383" s="4" t="s">
        <v>2194</v>
      </c>
      <c r="B383" s="7" t="s">
        <v>322</v>
      </c>
      <c r="C383" s="24"/>
      <c r="D383" s="24"/>
      <c r="E383" s="24"/>
      <c r="F383" s="24"/>
      <c r="G383" s="12"/>
    </row>
    <row r="384" spans="1:7" x14ac:dyDescent="0.2">
      <c r="A384" s="4" t="s">
        <v>1953</v>
      </c>
      <c r="B384" s="7" t="s">
        <v>27</v>
      </c>
      <c r="C384" s="24"/>
      <c r="D384" s="24"/>
      <c r="E384" s="24"/>
      <c r="F384" s="24"/>
      <c r="G384" s="12"/>
    </row>
    <row r="385" spans="1:7" x14ac:dyDescent="0.2">
      <c r="A385" s="4" t="s">
        <v>1717</v>
      </c>
      <c r="B385" s="7" t="s">
        <v>128</v>
      </c>
      <c r="C385" s="17"/>
      <c r="D385" s="18"/>
      <c r="E385" s="18"/>
      <c r="F385" s="18"/>
      <c r="G385" s="12"/>
    </row>
    <row r="386" spans="1:7" x14ac:dyDescent="0.2">
      <c r="A386" s="4" t="s">
        <v>1926</v>
      </c>
      <c r="B386" s="7" t="s">
        <v>491</v>
      </c>
      <c r="C386" s="24"/>
      <c r="D386" s="24"/>
      <c r="E386" s="24"/>
      <c r="F386" s="24"/>
      <c r="G386" s="12"/>
    </row>
    <row r="387" spans="1:7" x14ac:dyDescent="0.2">
      <c r="A387" s="4" t="s">
        <v>1878</v>
      </c>
      <c r="B387" s="7" t="s">
        <v>384</v>
      </c>
      <c r="C387" s="24"/>
      <c r="D387" s="24"/>
      <c r="E387" s="24"/>
      <c r="F387" s="24"/>
      <c r="G387" s="12"/>
    </row>
    <row r="388" spans="1:7" x14ac:dyDescent="0.2">
      <c r="A388" s="4" t="s">
        <v>2242</v>
      </c>
      <c r="B388" s="7" t="s">
        <v>380</v>
      </c>
      <c r="C388" s="24"/>
      <c r="D388" s="24"/>
      <c r="E388" s="24"/>
      <c r="F388" s="24"/>
      <c r="G388" s="12"/>
    </row>
    <row r="389" spans="1:7" x14ac:dyDescent="0.2">
      <c r="A389" s="4" t="s">
        <v>2286</v>
      </c>
      <c r="B389" s="7" t="s">
        <v>431</v>
      </c>
      <c r="C389" s="24"/>
      <c r="D389" s="24"/>
      <c r="E389" s="24"/>
      <c r="F389" s="24"/>
      <c r="G389" s="12"/>
    </row>
    <row r="390" spans="1:7" x14ac:dyDescent="0.2">
      <c r="A390" s="4" t="s">
        <v>2348</v>
      </c>
      <c r="B390" s="7" t="s">
        <v>504</v>
      </c>
      <c r="C390" s="25"/>
      <c r="D390" s="25"/>
      <c r="E390" s="25"/>
      <c r="F390" s="25"/>
      <c r="G390" s="12"/>
    </row>
    <row r="391" spans="1:7" x14ac:dyDescent="0.2">
      <c r="A391" s="4" t="s">
        <v>1907</v>
      </c>
      <c r="B391" s="7" t="s">
        <v>458</v>
      </c>
      <c r="C391" s="24"/>
      <c r="D391" s="24"/>
      <c r="E391" s="24"/>
      <c r="F391" s="24"/>
      <c r="G391" s="12"/>
    </row>
    <row r="392" spans="1:7" x14ac:dyDescent="0.2">
      <c r="A392" s="4" t="s">
        <v>1939</v>
      </c>
      <c r="B392" s="5" t="s">
        <v>9</v>
      </c>
      <c r="C392" s="24"/>
      <c r="D392" s="24"/>
      <c r="E392" s="24"/>
      <c r="F392" s="24"/>
      <c r="G392" s="12"/>
    </row>
    <row r="393" spans="1:7" x14ac:dyDescent="0.2">
      <c r="A393" s="4" t="s">
        <v>2069</v>
      </c>
      <c r="B393" s="7" t="s">
        <v>187</v>
      </c>
      <c r="C393" s="24"/>
      <c r="D393" s="24"/>
      <c r="E393" s="24"/>
      <c r="F393" s="24"/>
      <c r="G393" s="12"/>
    </row>
    <row r="394" spans="1:7" x14ac:dyDescent="0.2">
      <c r="A394" s="4" t="s">
        <v>1945</v>
      </c>
      <c r="B394" s="5" t="s">
        <v>15</v>
      </c>
      <c r="C394" s="24"/>
      <c r="D394" s="24"/>
      <c r="E394" s="24"/>
      <c r="F394" s="24"/>
      <c r="G394" s="12"/>
    </row>
    <row r="395" spans="1:7" x14ac:dyDescent="0.2">
      <c r="A395" s="4" t="s">
        <v>2309</v>
      </c>
      <c r="B395" s="7" t="s">
        <v>454</v>
      </c>
      <c r="C395" s="24"/>
      <c r="D395" s="24"/>
      <c r="E395" s="24"/>
      <c r="F395" s="24"/>
      <c r="G395" s="12"/>
    </row>
    <row r="396" spans="1:7" x14ac:dyDescent="0.2">
      <c r="A396" s="4" t="s">
        <v>1696</v>
      </c>
      <c r="B396" s="7" t="s">
        <v>92</v>
      </c>
      <c r="C396" s="24"/>
      <c r="D396" s="24"/>
      <c r="E396" s="24"/>
      <c r="F396" s="24"/>
      <c r="G396" s="12"/>
    </row>
    <row r="397" spans="1:7" x14ac:dyDescent="0.2">
      <c r="A397" s="4" t="s">
        <v>1958</v>
      </c>
      <c r="B397" s="7" t="s">
        <v>34</v>
      </c>
      <c r="C397" s="24"/>
      <c r="D397" s="24"/>
      <c r="E397" s="24"/>
      <c r="F397" s="24"/>
      <c r="G397" s="12"/>
    </row>
    <row r="398" spans="1:7" x14ac:dyDescent="0.2">
      <c r="A398" s="4" t="s">
        <v>1977</v>
      </c>
      <c r="B398" s="7" t="s">
        <v>67</v>
      </c>
      <c r="C398" s="24"/>
      <c r="D398" s="24"/>
      <c r="E398" s="24"/>
      <c r="F398" s="24"/>
      <c r="G398" s="12"/>
    </row>
    <row r="399" spans="1:7" x14ac:dyDescent="0.2">
      <c r="A399" s="4" t="s">
        <v>2199</v>
      </c>
      <c r="B399" s="7" t="s">
        <v>330</v>
      </c>
      <c r="C399" s="24"/>
      <c r="D399" s="24"/>
      <c r="E399" s="24"/>
      <c r="F399" s="24"/>
      <c r="G399" s="12"/>
    </row>
    <row r="400" spans="1:7" x14ac:dyDescent="0.2">
      <c r="A400" s="4" t="s">
        <v>2021</v>
      </c>
      <c r="B400" s="7" t="s">
        <v>126</v>
      </c>
      <c r="C400" s="24"/>
      <c r="D400" s="24"/>
      <c r="E400" s="24"/>
      <c r="F400" s="24"/>
      <c r="G400" s="12"/>
    </row>
    <row r="401" spans="1:7" x14ac:dyDescent="0.2">
      <c r="A401" s="4" t="s">
        <v>1976</v>
      </c>
      <c r="B401" s="7" t="s">
        <v>66</v>
      </c>
      <c r="C401" s="24"/>
      <c r="D401" s="24"/>
      <c r="E401" s="24"/>
      <c r="F401" s="24"/>
      <c r="G401" s="12"/>
    </row>
    <row r="402" spans="1:7" x14ac:dyDescent="0.2">
      <c r="A402" s="4" t="s">
        <v>2256</v>
      </c>
      <c r="B402" s="7" t="s">
        <v>397</v>
      </c>
      <c r="C402" s="24"/>
      <c r="D402" s="24"/>
      <c r="E402" s="24"/>
      <c r="F402" s="24"/>
      <c r="G402" s="12"/>
    </row>
    <row r="403" spans="1:7" x14ac:dyDescent="0.2">
      <c r="A403" s="4" t="s">
        <v>1960</v>
      </c>
      <c r="B403" s="7" t="s">
        <v>42</v>
      </c>
      <c r="C403" s="24"/>
      <c r="D403" s="24"/>
      <c r="E403" s="24"/>
      <c r="F403" s="24"/>
      <c r="G403" s="12"/>
    </row>
    <row r="404" spans="1:7" x14ac:dyDescent="0.2">
      <c r="A404" s="4" t="s">
        <v>1971</v>
      </c>
      <c r="B404" s="7" t="s">
        <v>61</v>
      </c>
      <c r="C404" s="24"/>
      <c r="D404" s="24"/>
      <c r="E404" s="24"/>
      <c r="F404" s="24"/>
      <c r="G404" s="12"/>
    </row>
    <row r="405" spans="1:7" x14ac:dyDescent="0.2">
      <c r="A405" s="4" t="s">
        <v>2087</v>
      </c>
      <c r="B405" s="7" t="s">
        <v>206</v>
      </c>
      <c r="C405" s="24"/>
      <c r="D405" s="24"/>
      <c r="E405" s="24"/>
      <c r="F405" s="24"/>
      <c r="G405" s="12"/>
    </row>
    <row r="406" spans="1:7" x14ac:dyDescent="0.2">
      <c r="A406" s="4" t="s">
        <v>1849</v>
      </c>
      <c r="B406" s="7" t="s">
        <v>342</v>
      </c>
      <c r="C406" s="24"/>
      <c r="D406" s="24"/>
      <c r="E406" s="24"/>
      <c r="F406" s="24"/>
      <c r="G406" s="12"/>
    </row>
    <row r="407" spans="1:7" x14ac:dyDescent="0.2">
      <c r="A407" s="4" t="s">
        <v>2350</v>
      </c>
      <c r="B407" s="7" t="s">
        <v>506</v>
      </c>
      <c r="C407" s="25"/>
      <c r="D407" s="25"/>
      <c r="E407" s="25"/>
      <c r="F407" s="25"/>
      <c r="G407" s="12"/>
    </row>
    <row r="408" spans="1:7" x14ac:dyDescent="0.2">
      <c r="A408" s="4" t="s">
        <v>2076</v>
      </c>
      <c r="B408" s="7" t="s">
        <v>195</v>
      </c>
      <c r="C408" s="24"/>
      <c r="D408" s="24"/>
      <c r="E408" s="24"/>
      <c r="F408" s="24"/>
      <c r="G408" s="12"/>
    </row>
    <row r="409" spans="1:7" x14ac:dyDescent="0.2">
      <c r="A409" s="4" t="s">
        <v>1940</v>
      </c>
      <c r="B409" s="5" t="s">
        <v>10</v>
      </c>
      <c r="C409" s="24"/>
      <c r="D409" s="24"/>
      <c r="E409" s="24"/>
      <c r="F409" s="24"/>
      <c r="G409" s="12"/>
    </row>
    <row r="410" spans="1:7" x14ac:dyDescent="0.2">
      <c r="A410" s="4" t="s">
        <v>1900</v>
      </c>
      <c r="B410" s="7" t="s">
        <v>424</v>
      </c>
      <c r="C410" s="24"/>
      <c r="D410" s="24"/>
      <c r="E410" s="24"/>
      <c r="F410" s="24"/>
      <c r="G410" s="12"/>
    </row>
    <row r="411" spans="1:7" x14ac:dyDescent="0.2">
      <c r="A411" s="4" t="s">
        <v>1954</v>
      </c>
      <c r="B411" s="7" t="s">
        <v>28</v>
      </c>
      <c r="C411" s="24"/>
      <c r="D411" s="24"/>
      <c r="E411" s="24"/>
      <c r="F411" s="24"/>
      <c r="G411" s="12"/>
    </row>
    <row r="412" spans="1:7" x14ac:dyDescent="0.2">
      <c r="A412" s="4" t="s">
        <v>1913</v>
      </c>
      <c r="B412" s="7" t="s">
        <v>462</v>
      </c>
      <c r="C412" s="24"/>
      <c r="D412" s="24"/>
      <c r="E412" s="24"/>
      <c r="F412" s="24"/>
      <c r="G412" s="12"/>
    </row>
    <row r="413" spans="1:7" x14ac:dyDescent="0.2">
      <c r="A413" s="4" t="s">
        <v>2080</v>
      </c>
      <c r="B413" s="7" t="s">
        <v>199</v>
      </c>
      <c r="C413" s="24"/>
      <c r="D413" s="24"/>
      <c r="E413" s="24"/>
      <c r="F413" s="24"/>
      <c r="G413" s="12"/>
    </row>
    <row r="414" spans="1:7" x14ac:dyDescent="0.2">
      <c r="A414" s="4" t="s">
        <v>1937</v>
      </c>
      <c r="B414" s="5" t="s">
        <v>6</v>
      </c>
      <c r="C414" s="24"/>
      <c r="D414" s="24"/>
      <c r="E414" s="24"/>
      <c r="F414" s="24"/>
      <c r="G414" s="12"/>
    </row>
    <row r="415" spans="1:7" x14ac:dyDescent="0.2">
      <c r="A415" s="4" t="s">
        <v>2311</v>
      </c>
      <c r="B415" s="7" t="s">
        <v>456</v>
      </c>
      <c r="C415" s="24"/>
      <c r="D415" s="24"/>
      <c r="E415" s="24"/>
      <c r="F415" s="24"/>
      <c r="G415" s="12"/>
    </row>
    <row r="416" spans="1:7" x14ac:dyDescent="0.2">
      <c r="A416" s="4" t="s">
        <v>2159</v>
      </c>
      <c r="B416" s="7" t="s">
        <v>284</v>
      </c>
      <c r="C416" s="24"/>
      <c r="D416" s="24"/>
      <c r="E416" s="24"/>
      <c r="F416" s="24"/>
      <c r="G416" s="12"/>
    </row>
    <row r="417" spans="1:7" x14ac:dyDescent="0.2">
      <c r="A417" s="4" t="s">
        <v>1968</v>
      </c>
      <c r="B417" s="7" t="s">
        <v>58</v>
      </c>
      <c r="C417" s="24"/>
      <c r="D417" s="24"/>
      <c r="E417" s="24"/>
      <c r="F417" s="24"/>
      <c r="G417" s="12"/>
    </row>
    <row r="418" spans="1:7" x14ac:dyDescent="0.2">
      <c r="A418" s="4" t="s">
        <v>1969</v>
      </c>
      <c r="B418" s="7" t="s">
        <v>59</v>
      </c>
      <c r="C418" s="24"/>
      <c r="D418" s="24"/>
      <c r="E418" s="24"/>
      <c r="F418" s="24"/>
      <c r="G418" s="12"/>
    </row>
    <row r="419" spans="1:7" x14ac:dyDescent="0.2">
      <c r="A419" s="4" t="s">
        <v>1935</v>
      </c>
      <c r="B419" s="5" t="s">
        <v>3</v>
      </c>
      <c r="C419" s="24"/>
      <c r="D419" s="24"/>
      <c r="E419" s="24"/>
      <c r="F419" s="24"/>
      <c r="G419" s="12"/>
    </row>
    <row r="420" spans="1:7" x14ac:dyDescent="0.2">
      <c r="A420" s="4" t="s">
        <v>2230</v>
      </c>
      <c r="B420" s="7" t="s">
        <v>366</v>
      </c>
      <c r="C420" s="24"/>
      <c r="D420" s="24"/>
      <c r="E420" s="24"/>
      <c r="F420" s="24"/>
      <c r="G420" s="12"/>
    </row>
    <row r="421" spans="1:7" x14ac:dyDescent="0.2">
      <c r="A421" s="4" t="s">
        <v>1729</v>
      </c>
      <c r="B421" s="7" t="s">
        <v>143</v>
      </c>
      <c r="C421" s="17"/>
      <c r="D421" s="18"/>
      <c r="E421" s="18"/>
      <c r="F421" s="18"/>
      <c r="G421" s="12"/>
    </row>
    <row r="422" spans="1:7" x14ac:dyDescent="0.2">
      <c r="A422" s="4" t="s">
        <v>2201</v>
      </c>
      <c r="B422" s="7" t="s">
        <v>332</v>
      </c>
      <c r="C422" s="24"/>
      <c r="D422" s="24"/>
      <c r="E422" s="24"/>
      <c r="F422" s="24"/>
      <c r="G422" s="12"/>
    </row>
    <row r="423" spans="1:7" x14ac:dyDescent="0.2">
      <c r="A423" s="4" t="s">
        <v>1879</v>
      </c>
      <c r="B423" s="7" t="s">
        <v>386</v>
      </c>
      <c r="C423" s="24"/>
      <c r="D423" s="24"/>
      <c r="E423" s="24"/>
      <c r="F423" s="24"/>
      <c r="G423" s="12"/>
    </row>
    <row r="424" spans="1:7" x14ac:dyDescent="0.2">
      <c r="A424" s="4" t="s">
        <v>1736</v>
      </c>
      <c r="B424" s="7" t="s">
        <v>160</v>
      </c>
      <c r="C424" s="17"/>
      <c r="D424" s="18"/>
      <c r="E424" s="18"/>
      <c r="F424" s="18"/>
      <c r="G424" s="12"/>
    </row>
    <row r="425" spans="1:7" x14ac:dyDescent="0.2">
      <c r="A425" s="4" t="s">
        <v>1844</v>
      </c>
      <c r="B425" s="7" t="s">
        <v>326</v>
      </c>
      <c r="C425" s="24"/>
      <c r="D425" s="24"/>
      <c r="E425" s="24"/>
      <c r="F425" s="24"/>
      <c r="G425" s="12"/>
    </row>
    <row r="426" spans="1:7" x14ac:dyDescent="0.2">
      <c r="A426" s="4" t="s">
        <v>1918</v>
      </c>
      <c r="B426" s="7" t="s">
        <v>473</v>
      </c>
      <c r="C426" s="24"/>
      <c r="D426" s="24"/>
      <c r="E426" s="24"/>
      <c r="F426" s="24"/>
      <c r="G426" s="12"/>
    </row>
    <row r="427" spans="1:7" x14ac:dyDescent="0.2">
      <c r="A427" s="4" t="s">
        <v>2351</v>
      </c>
      <c r="B427" s="7" t="s">
        <v>507</v>
      </c>
      <c r="C427" s="25"/>
      <c r="D427" s="25"/>
      <c r="E427" s="25"/>
      <c r="F427" s="25"/>
      <c r="G427" s="12"/>
    </row>
    <row r="428" spans="1:7" x14ac:dyDescent="0.2">
      <c r="A428" s="4" t="s">
        <v>2004</v>
      </c>
      <c r="B428" s="7" t="s">
        <v>107</v>
      </c>
      <c r="C428" s="24"/>
      <c r="D428" s="24"/>
      <c r="E428" s="24"/>
      <c r="F428" s="24"/>
      <c r="G428" s="12"/>
    </row>
    <row r="429" spans="1:7" x14ac:dyDescent="0.2">
      <c r="A429" s="4" t="s">
        <v>2255</v>
      </c>
      <c r="B429" s="7" t="s">
        <v>396</v>
      </c>
      <c r="C429" s="24"/>
      <c r="D429" s="24"/>
      <c r="E429" s="24"/>
      <c r="F429" s="24"/>
      <c r="G429" s="12"/>
    </row>
    <row r="430" spans="1:7" x14ac:dyDescent="0.2">
      <c r="A430" s="4" t="s">
        <v>2022</v>
      </c>
      <c r="B430" s="7" t="s">
        <v>127</v>
      </c>
      <c r="C430" s="24"/>
      <c r="D430" s="24"/>
      <c r="E430" s="24"/>
      <c r="F430" s="24"/>
      <c r="G430" s="12"/>
    </row>
    <row r="431" spans="1:7" x14ac:dyDescent="0.2">
      <c r="A431" s="4" t="s">
        <v>2207</v>
      </c>
      <c r="B431" s="7" t="s">
        <v>338</v>
      </c>
      <c r="C431" s="24"/>
      <c r="D431" s="24"/>
      <c r="E431" s="24"/>
      <c r="F431" s="24"/>
      <c r="G431" s="12"/>
    </row>
    <row r="432" spans="1:7" x14ac:dyDescent="0.2">
      <c r="A432" s="4" t="s">
        <v>2300</v>
      </c>
      <c r="B432" s="7" t="s">
        <v>445</v>
      </c>
      <c r="C432" s="24"/>
      <c r="D432" s="24"/>
      <c r="E432" s="24"/>
      <c r="F432" s="24"/>
      <c r="G432" s="12"/>
    </row>
    <row r="433" spans="1:7" x14ac:dyDescent="0.2">
      <c r="A433" s="4" t="s">
        <v>1646</v>
      </c>
      <c r="B433" s="5" t="s">
        <v>16</v>
      </c>
      <c r="C433" s="24"/>
      <c r="D433" s="24"/>
      <c r="E433" s="24"/>
      <c r="F433" s="24"/>
      <c r="G433" s="12"/>
    </row>
    <row r="434" spans="1:7" x14ac:dyDescent="0.2">
      <c r="A434" s="4" t="s">
        <v>2277</v>
      </c>
      <c r="B434" s="7" t="s">
        <v>420</v>
      </c>
      <c r="C434" s="24"/>
      <c r="D434" s="24"/>
      <c r="E434" s="24"/>
      <c r="F434" s="24"/>
      <c r="G434" s="12"/>
    </row>
    <row r="435" spans="1:7" x14ac:dyDescent="0.2">
      <c r="A435" s="4" t="s">
        <v>2278</v>
      </c>
      <c r="B435" s="7" t="s">
        <v>421</v>
      </c>
      <c r="C435" s="24"/>
      <c r="D435" s="24"/>
      <c r="E435" s="24"/>
      <c r="F435" s="24"/>
      <c r="G435" s="12"/>
    </row>
    <row r="436" spans="1:7" x14ac:dyDescent="0.2">
      <c r="A436" s="4" t="s">
        <v>2322</v>
      </c>
      <c r="B436" s="7" t="s">
        <v>474</v>
      </c>
      <c r="C436" s="24"/>
      <c r="D436" s="24"/>
      <c r="E436" s="24"/>
      <c r="F436" s="24"/>
      <c r="G436" s="12"/>
    </row>
    <row r="437" spans="1:7" x14ac:dyDescent="0.2">
      <c r="A437" s="4" t="s">
        <v>1962</v>
      </c>
      <c r="B437" s="7" t="s">
        <v>48</v>
      </c>
      <c r="C437" s="24"/>
      <c r="D437" s="24"/>
      <c r="E437" s="24"/>
      <c r="F437" s="24"/>
      <c r="G437" s="12"/>
    </row>
    <row r="438" spans="1:7" x14ac:dyDescent="0.2">
      <c r="A438" s="4" t="s">
        <v>2043</v>
      </c>
      <c r="B438" s="7" t="s">
        <v>153</v>
      </c>
      <c r="C438" s="24"/>
      <c r="D438" s="24"/>
      <c r="E438" s="24"/>
      <c r="F438" s="24"/>
      <c r="G438" s="12"/>
    </row>
    <row r="439" spans="1:7" x14ac:dyDescent="0.2">
      <c r="A439" s="4" t="s">
        <v>2019</v>
      </c>
      <c r="B439" s="7" t="s">
        <v>122</v>
      </c>
      <c r="C439" s="24"/>
      <c r="D439" s="24"/>
      <c r="E439" s="24"/>
      <c r="F439" s="24"/>
      <c r="G439" s="12"/>
    </row>
    <row r="440" spans="1:7" x14ac:dyDescent="0.2">
      <c r="A440" s="4" t="s">
        <v>2333</v>
      </c>
      <c r="B440" s="7" t="s">
        <v>485</v>
      </c>
      <c r="C440" s="24"/>
      <c r="D440" s="24"/>
      <c r="E440" s="24"/>
      <c r="F440" s="24"/>
      <c r="G440" s="12"/>
    </row>
    <row r="441" spans="1:7" x14ac:dyDescent="0.2">
      <c r="A441" s="4" t="s">
        <v>2276</v>
      </c>
      <c r="B441" s="7" t="s">
        <v>418</v>
      </c>
      <c r="C441" s="24"/>
      <c r="D441" s="24"/>
      <c r="E441" s="24"/>
      <c r="F441" s="24"/>
      <c r="G441" s="12"/>
    </row>
    <row r="442" spans="1:7" x14ac:dyDescent="0.2">
      <c r="A442" s="4" t="s">
        <v>2117</v>
      </c>
      <c r="B442" s="7" t="s">
        <v>239</v>
      </c>
      <c r="C442" s="24"/>
      <c r="D442" s="24"/>
      <c r="E442" s="24"/>
      <c r="F442" s="24"/>
      <c r="G442" s="12"/>
    </row>
    <row r="443" spans="1:7" x14ac:dyDescent="0.2">
      <c r="A443" s="4" t="s">
        <v>1899</v>
      </c>
      <c r="B443" s="7" t="s">
        <v>419</v>
      </c>
      <c r="C443" s="24"/>
      <c r="D443" s="24"/>
      <c r="E443" s="24"/>
      <c r="F443" s="24"/>
      <c r="G443" s="12"/>
    </row>
    <row r="444" spans="1:7" x14ac:dyDescent="0.2">
      <c r="A444" s="4" t="s">
        <v>2279</v>
      </c>
      <c r="B444" s="7" t="s">
        <v>422</v>
      </c>
      <c r="C444" s="24"/>
      <c r="D444" s="24"/>
      <c r="E444" s="24"/>
      <c r="F444" s="24"/>
      <c r="G444" s="12"/>
    </row>
    <row r="445" spans="1:7" x14ac:dyDescent="0.2">
      <c r="A445" s="4" t="s">
        <v>2280</v>
      </c>
      <c r="B445" s="7" t="s">
        <v>423</v>
      </c>
      <c r="C445" s="24"/>
      <c r="D445" s="24"/>
      <c r="E445" s="24"/>
      <c r="F445" s="24"/>
      <c r="G445" s="12"/>
    </row>
    <row r="446" spans="1:7" x14ac:dyDescent="0.2">
      <c r="A446" s="4" t="s">
        <v>2262</v>
      </c>
      <c r="B446" s="7" t="s">
        <v>403</v>
      </c>
      <c r="C446" s="24"/>
      <c r="D446" s="24"/>
      <c r="E446" s="24"/>
      <c r="F446" s="24"/>
      <c r="G446" s="12"/>
    </row>
    <row r="447" spans="1:7" x14ac:dyDescent="0.2">
      <c r="A447" s="4" t="s">
        <v>2003</v>
      </c>
      <c r="B447" s="7" t="s">
        <v>106</v>
      </c>
      <c r="C447" s="24"/>
      <c r="D447" s="24"/>
      <c r="E447" s="24"/>
      <c r="F447" s="24"/>
      <c r="G447" s="12"/>
    </row>
    <row r="448" spans="1:7" x14ac:dyDescent="0.2">
      <c r="A448" s="4" t="s">
        <v>1936</v>
      </c>
      <c r="B448" s="5" t="s">
        <v>5</v>
      </c>
      <c r="C448" s="24"/>
      <c r="D448" s="24"/>
      <c r="E448" s="24"/>
      <c r="F448" s="24"/>
      <c r="G448" s="12"/>
    </row>
    <row r="449" spans="1:7" x14ac:dyDescent="0.2">
      <c r="A449" s="4" t="s">
        <v>1941</v>
      </c>
      <c r="B449" s="5" t="s">
        <v>11</v>
      </c>
      <c r="C449" s="24"/>
      <c r="D449" s="24"/>
      <c r="E449" s="24"/>
      <c r="F449" s="24"/>
      <c r="G449" s="12"/>
    </row>
    <row r="450" spans="1:7" x14ac:dyDescent="0.2">
      <c r="A450" s="4" t="s">
        <v>2227</v>
      </c>
      <c r="B450" s="7" t="s">
        <v>362</v>
      </c>
      <c r="C450" s="24"/>
      <c r="D450" s="24"/>
      <c r="E450" s="24"/>
      <c r="F450" s="24"/>
      <c r="G450" s="12"/>
    </row>
    <row r="451" spans="1:7" x14ac:dyDescent="0.2">
      <c r="A451" s="4" t="s">
        <v>2320</v>
      </c>
      <c r="B451" s="7" t="s">
        <v>470</v>
      </c>
      <c r="C451" s="24"/>
      <c r="D451" s="24"/>
      <c r="E451" s="24"/>
      <c r="F451" s="24"/>
      <c r="G451" s="12"/>
    </row>
    <row r="452" spans="1:7" x14ac:dyDescent="0.2">
      <c r="A452" s="4" t="s">
        <v>1642</v>
      </c>
      <c r="B452" s="5" t="s">
        <v>7</v>
      </c>
      <c r="C452" s="24"/>
      <c r="D452" s="24"/>
      <c r="E452" s="24"/>
      <c r="F452" s="24"/>
      <c r="G452" s="12"/>
    </row>
    <row r="453" spans="1:7" x14ac:dyDescent="0.2">
      <c r="A453" s="4" t="s">
        <v>1950</v>
      </c>
      <c r="B453" s="7" t="s">
        <v>24</v>
      </c>
      <c r="C453" s="24"/>
      <c r="D453" s="24"/>
      <c r="E453" s="24"/>
      <c r="F453" s="24"/>
      <c r="G453" s="12"/>
    </row>
    <row r="454" spans="1:7" x14ac:dyDescent="0.2">
      <c r="A454" s="4" t="s">
        <v>2122</v>
      </c>
      <c r="B454" s="7" t="s">
        <v>244</v>
      </c>
      <c r="C454" s="24"/>
      <c r="D454" s="24"/>
      <c r="E454" s="24"/>
      <c r="F454" s="24"/>
      <c r="G454" s="12"/>
    </row>
    <row r="455" spans="1:7" x14ac:dyDescent="0.2">
      <c r="A455" s="4" t="s">
        <v>2336</v>
      </c>
      <c r="B455" s="7" t="s">
        <v>489</v>
      </c>
      <c r="C455" s="24"/>
      <c r="D455" s="24"/>
      <c r="E455" s="24"/>
      <c r="F455" s="24"/>
      <c r="G455" s="12"/>
    </row>
    <row r="456" spans="1:7" x14ac:dyDescent="0.2">
      <c r="A456" s="4" t="s">
        <v>1994</v>
      </c>
      <c r="B456" s="7" t="s">
        <v>91</v>
      </c>
      <c r="C456" s="24"/>
      <c r="D456" s="24"/>
      <c r="E456" s="24"/>
      <c r="F456" s="24"/>
      <c r="G456" s="12"/>
    </row>
    <row r="457" spans="1:7" x14ac:dyDescent="0.2">
      <c r="A457" s="4" t="s">
        <v>2101</v>
      </c>
      <c r="B457" s="7" t="s">
        <v>221</v>
      </c>
      <c r="C457" s="24"/>
      <c r="D457" s="24"/>
      <c r="E457" s="24"/>
      <c r="F457" s="24"/>
      <c r="G457" s="12"/>
    </row>
    <row r="458" spans="1:7" x14ac:dyDescent="0.2">
      <c r="A458" s="4" t="s">
        <v>1947</v>
      </c>
      <c r="B458" s="7" t="s">
        <v>18</v>
      </c>
      <c r="C458" s="24"/>
      <c r="D458" s="24"/>
      <c r="E458" s="24"/>
      <c r="F458" s="24"/>
      <c r="G458" s="12"/>
    </row>
    <row r="459" spans="1:7" x14ac:dyDescent="0.2">
      <c r="A459" s="4" t="s">
        <v>1983</v>
      </c>
      <c r="B459" s="7" t="s">
        <v>75</v>
      </c>
      <c r="C459" s="24"/>
      <c r="D459" s="24"/>
      <c r="E459" s="24"/>
      <c r="F459" s="24"/>
      <c r="G459" s="12"/>
    </row>
    <row r="460" spans="1:7" x14ac:dyDescent="0.2">
      <c r="A460" s="4" t="s">
        <v>2296</v>
      </c>
      <c r="B460" s="7" t="s">
        <v>441</v>
      </c>
      <c r="C460" s="24"/>
      <c r="D460" s="24"/>
      <c r="E460" s="24"/>
      <c r="F460" s="24"/>
      <c r="G460" s="12"/>
    </row>
    <row r="461" spans="1:7" x14ac:dyDescent="0.2">
      <c r="A461" s="4" t="s">
        <v>1955</v>
      </c>
      <c r="B461" s="7" t="s">
        <v>29</v>
      </c>
      <c r="C461" s="24"/>
      <c r="D461" s="24"/>
      <c r="E461" s="24"/>
      <c r="F461" s="24"/>
      <c r="G461" s="12"/>
    </row>
    <row r="462" spans="1:7" x14ac:dyDescent="0.2">
      <c r="A462" s="4" t="s">
        <v>1946</v>
      </c>
      <c r="B462" s="7" t="s">
        <v>17</v>
      </c>
      <c r="C462" s="24"/>
      <c r="D462" s="24"/>
      <c r="E462" s="24"/>
      <c r="F462" s="24"/>
      <c r="G462" s="12"/>
    </row>
    <row r="463" spans="1:7" x14ac:dyDescent="0.2">
      <c r="A463" s="4" t="s">
        <v>1996</v>
      </c>
      <c r="B463" s="7" t="s">
        <v>94</v>
      </c>
      <c r="C463" s="24"/>
      <c r="D463" s="24"/>
      <c r="E463" s="24"/>
      <c r="F463" s="24"/>
      <c r="G463" s="12"/>
    </row>
    <row r="464" spans="1:7" x14ac:dyDescent="0.2">
      <c r="A464" s="4" t="s">
        <v>2193</v>
      </c>
      <c r="B464" s="7" t="s">
        <v>320</v>
      </c>
      <c r="C464" s="24"/>
      <c r="D464" s="24"/>
      <c r="E464" s="24"/>
      <c r="F464" s="24"/>
      <c r="G464" s="16"/>
    </row>
    <row r="465" spans="1:7" x14ac:dyDescent="0.2">
      <c r="A465" s="4" t="s">
        <v>2236</v>
      </c>
      <c r="B465" s="7" t="s">
        <v>373</v>
      </c>
      <c r="C465" s="24"/>
      <c r="D465" s="24"/>
      <c r="E465" s="24"/>
      <c r="F465" s="24"/>
      <c r="G465" s="16"/>
    </row>
    <row r="466" spans="1:7" x14ac:dyDescent="0.2">
      <c r="A466" s="4" t="s">
        <v>1929</v>
      </c>
      <c r="B466" s="7" t="s">
        <v>502</v>
      </c>
      <c r="C466" s="25"/>
      <c r="D466" s="25"/>
      <c r="E466" s="25"/>
      <c r="F466" s="25"/>
      <c r="G466" s="16"/>
    </row>
    <row r="467" spans="1:7" x14ac:dyDescent="0.2">
      <c r="A467" s="4" t="s">
        <v>2297</v>
      </c>
      <c r="B467" s="7" t="s">
        <v>442</v>
      </c>
      <c r="C467" s="24"/>
      <c r="D467" s="24"/>
      <c r="E467" s="24"/>
      <c r="F467" s="24"/>
      <c r="G467" s="16"/>
    </row>
    <row r="468" spans="1:7" x14ac:dyDescent="0.2">
      <c r="A468" s="4" t="s">
        <v>1841</v>
      </c>
      <c r="B468" s="7" t="s">
        <v>321</v>
      </c>
      <c r="C468" s="24"/>
      <c r="D468" s="24"/>
      <c r="E468" s="24"/>
      <c r="F468" s="24"/>
      <c r="G468" s="16"/>
    </row>
    <row r="469" spans="1:7" x14ac:dyDescent="0.2">
      <c r="A469" s="4" t="s">
        <v>2077</v>
      </c>
      <c r="B469" s="7" t="s">
        <v>196</v>
      </c>
      <c r="C469" s="24"/>
      <c r="D469" s="24"/>
      <c r="E469" s="24"/>
      <c r="F469" s="24"/>
      <c r="G469" s="16"/>
    </row>
    <row r="470" spans="1:7" x14ac:dyDescent="0.2">
      <c r="A470" s="4" t="s">
        <v>2337</v>
      </c>
      <c r="B470" s="7" t="s">
        <v>492</v>
      </c>
      <c r="C470" s="24"/>
      <c r="D470" s="24"/>
      <c r="E470" s="24"/>
      <c r="F470" s="24"/>
      <c r="G470" s="16"/>
    </row>
    <row r="471" spans="1:7" x14ac:dyDescent="0.2">
      <c r="A471" s="4" t="s">
        <v>2028</v>
      </c>
      <c r="B471" s="7" t="s">
        <v>134</v>
      </c>
      <c r="C471" s="24"/>
      <c r="D471" s="24"/>
      <c r="E471" s="24"/>
      <c r="F471" s="24"/>
      <c r="G471" s="16"/>
    </row>
    <row r="472" spans="1:7" x14ac:dyDescent="0.2">
      <c r="A472" s="4" t="s">
        <v>2042</v>
      </c>
      <c r="B472" s="7" t="s">
        <v>152</v>
      </c>
      <c r="C472" s="24"/>
      <c r="D472" s="24"/>
      <c r="E472" s="24"/>
      <c r="F472" s="24"/>
      <c r="G472" s="16"/>
    </row>
    <row r="473" spans="1:7" x14ac:dyDescent="0.2">
      <c r="A473" s="4" t="s">
        <v>2081</v>
      </c>
      <c r="B473" s="7" t="s">
        <v>200</v>
      </c>
      <c r="C473" s="24"/>
      <c r="D473" s="24"/>
      <c r="E473" s="24"/>
      <c r="F473" s="24"/>
      <c r="G473" s="16"/>
    </row>
    <row r="474" spans="1:7" x14ac:dyDescent="0.2">
      <c r="A474" s="4" t="s">
        <v>2124</v>
      </c>
      <c r="B474" s="7" t="s">
        <v>246</v>
      </c>
      <c r="C474" s="24"/>
      <c r="D474" s="24"/>
      <c r="E474" s="24"/>
      <c r="F474" s="24"/>
      <c r="G474" s="16"/>
    </row>
    <row r="475" spans="1:7" x14ac:dyDescent="0.2">
      <c r="A475" s="4" t="s">
        <v>2346</v>
      </c>
      <c r="B475" s="7" t="s">
        <v>501</v>
      </c>
      <c r="C475" s="24"/>
      <c r="D475" s="24"/>
      <c r="E475" s="24"/>
      <c r="F475" s="24"/>
      <c r="G475" s="16"/>
    </row>
    <row r="476" spans="1:7" x14ac:dyDescent="0.2">
      <c r="A476" s="4" t="s">
        <v>1837</v>
      </c>
      <c r="B476" s="7" t="s">
        <v>318</v>
      </c>
      <c r="C476" s="24"/>
      <c r="D476" s="24"/>
      <c r="E476" s="24"/>
      <c r="F476" s="24"/>
      <c r="G476" s="16"/>
    </row>
    <row r="477" spans="1:7" x14ac:dyDescent="0.2">
      <c r="A477" s="4" t="s">
        <v>2000</v>
      </c>
      <c r="B477" s="7" t="s">
        <v>99</v>
      </c>
      <c r="C477" s="24"/>
      <c r="D477" s="24"/>
      <c r="E477" s="24"/>
      <c r="F477" s="24"/>
      <c r="G477" s="16"/>
    </row>
    <row r="478" spans="1:7" x14ac:dyDescent="0.2">
      <c r="A478" s="4" t="s">
        <v>2345</v>
      </c>
      <c r="B478" s="7" t="s">
        <v>500</v>
      </c>
      <c r="C478" s="24"/>
      <c r="D478" s="24"/>
      <c r="E478" s="24"/>
      <c r="F478" s="24"/>
      <c r="G478" s="16"/>
    </row>
    <row r="479" spans="1:7" x14ac:dyDescent="0.2">
      <c r="A479" s="4" t="s">
        <v>2121</v>
      </c>
      <c r="B479" s="7" t="s">
        <v>243</v>
      </c>
      <c r="C479" s="24"/>
      <c r="D479" s="24"/>
      <c r="E479" s="24"/>
      <c r="F479" s="24"/>
      <c r="G479" s="16"/>
    </row>
    <row r="480" spans="1:7" x14ac:dyDescent="0.2">
      <c r="A480" s="4" t="s">
        <v>2139</v>
      </c>
      <c r="B480" s="7" t="s">
        <v>262</v>
      </c>
      <c r="C480" s="24"/>
      <c r="D480" s="24"/>
      <c r="E480" s="24"/>
      <c r="F480" s="24"/>
      <c r="G480" s="16"/>
    </row>
    <row r="481" spans="1:7" x14ac:dyDescent="0.2">
      <c r="A481" s="4" t="s">
        <v>1981</v>
      </c>
      <c r="B481" s="7" t="s">
        <v>73</v>
      </c>
      <c r="C481" s="24"/>
      <c r="D481" s="24"/>
      <c r="E481" s="24"/>
      <c r="F481" s="24"/>
      <c r="G481" s="16"/>
    </row>
    <row r="482" spans="1:7" x14ac:dyDescent="0.2">
      <c r="A482" s="4" t="s">
        <v>1923</v>
      </c>
      <c r="B482" s="7" t="s">
        <v>488</v>
      </c>
      <c r="C482" s="24"/>
      <c r="D482" s="24"/>
      <c r="E482" s="24"/>
      <c r="F482" s="24"/>
      <c r="G482" s="16"/>
    </row>
    <row r="483" spans="1:7" x14ac:dyDescent="0.2">
      <c r="A483" s="4" t="s">
        <v>2110</v>
      </c>
      <c r="B483" s="7" t="s">
        <v>231</v>
      </c>
      <c r="C483" s="24"/>
      <c r="D483" s="24"/>
      <c r="E483" s="24"/>
      <c r="F483" s="24"/>
      <c r="G483" s="16"/>
    </row>
    <row r="484" spans="1:7" x14ac:dyDescent="0.2">
      <c r="A484" s="4" t="s">
        <v>2293</v>
      </c>
      <c r="B484" s="7" t="s">
        <v>438</v>
      </c>
      <c r="C484" s="24"/>
      <c r="D484" s="24"/>
      <c r="E484" s="24"/>
      <c r="F484" s="24"/>
      <c r="G484" s="16"/>
    </row>
    <row r="485" spans="1:7" x14ac:dyDescent="0.2">
      <c r="A485" s="4" t="s">
        <v>2157</v>
      </c>
      <c r="B485" s="7" t="s">
        <v>282</v>
      </c>
      <c r="C485" s="24"/>
      <c r="D485" s="24"/>
      <c r="E485" s="24"/>
      <c r="F485" s="24"/>
      <c r="G485" s="16"/>
    </row>
    <row r="486" spans="1:7" x14ac:dyDescent="0.2">
      <c r="A486" s="4" t="s">
        <v>2232</v>
      </c>
      <c r="B486" s="7" t="s">
        <v>368</v>
      </c>
      <c r="C486" s="24"/>
      <c r="D486" s="24"/>
      <c r="E486" s="24"/>
      <c r="F486" s="24"/>
      <c r="G486" s="16"/>
    </row>
    <row r="487" spans="1:7" x14ac:dyDescent="0.2">
      <c r="A487" s="4" t="s">
        <v>2353</v>
      </c>
      <c r="B487" s="7" t="s">
        <v>509</v>
      </c>
      <c r="C487" s="25"/>
      <c r="D487" s="25"/>
      <c r="E487" s="25"/>
      <c r="F487" s="25"/>
      <c r="G487" s="16"/>
    </row>
    <row r="488" spans="1:7" x14ac:dyDescent="0.2">
      <c r="A488" s="4" t="s">
        <v>2239</v>
      </c>
      <c r="B488" s="7" t="s">
        <v>377</v>
      </c>
      <c r="C488" s="24"/>
      <c r="D488" s="24"/>
      <c r="E488" s="24"/>
      <c r="F488" s="24"/>
      <c r="G488" s="16"/>
    </row>
    <row r="489" spans="1:7" x14ac:dyDescent="0.2">
      <c r="A489" s="4" t="s">
        <v>2316</v>
      </c>
      <c r="B489" s="7" t="s">
        <v>464</v>
      </c>
      <c r="C489" s="24"/>
      <c r="D489" s="24"/>
      <c r="E489" s="24"/>
      <c r="F489" s="24"/>
      <c r="G489" s="16"/>
    </row>
    <row r="490" spans="1:7" x14ac:dyDescent="0.2">
      <c r="A490" s="4" t="s">
        <v>2169</v>
      </c>
      <c r="B490" s="7" t="s">
        <v>294</v>
      </c>
      <c r="C490" s="24"/>
      <c r="D490" s="24"/>
      <c r="E490" s="24"/>
      <c r="F490" s="24"/>
      <c r="G490" s="16"/>
    </row>
    <row r="491" spans="1:7" x14ac:dyDescent="0.2">
      <c r="A491" s="4" t="s">
        <v>2244</v>
      </c>
      <c r="B491" s="7" t="s">
        <v>382</v>
      </c>
      <c r="C491" s="24"/>
      <c r="D491" s="24"/>
      <c r="E491" s="24"/>
      <c r="F491" s="24"/>
      <c r="G491" s="16"/>
    </row>
    <row r="492" spans="1:7" x14ac:dyDescent="0.2">
      <c r="A492" s="4" t="s">
        <v>2129</v>
      </c>
      <c r="B492" s="7" t="s">
        <v>251</v>
      </c>
      <c r="C492" s="24"/>
      <c r="D492" s="24"/>
      <c r="E492" s="24"/>
      <c r="F492" s="24"/>
      <c r="G492" s="16"/>
    </row>
    <row r="493" spans="1:7" x14ac:dyDescent="0.2">
      <c r="A493" s="4" t="s">
        <v>2360</v>
      </c>
      <c r="B493" s="7" t="s">
        <v>516</v>
      </c>
      <c r="C493" s="25"/>
      <c r="D493" s="25"/>
      <c r="E493" s="25"/>
      <c r="F493" s="25"/>
      <c r="G493" s="16"/>
    </row>
    <row r="494" spans="1:7" x14ac:dyDescent="0.2">
      <c r="A494" s="4" t="s">
        <v>2325</v>
      </c>
      <c r="B494" s="7" t="s">
        <v>477</v>
      </c>
      <c r="C494" s="24"/>
      <c r="D494" s="24"/>
      <c r="E494" s="24"/>
      <c r="F494" s="24"/>
      <c r="G494" s="16"/>
    </row>
    <row r="495" spans="1:7" x14ac:dyDescent="0.2">
      <c r="A495" s="4" t="s">
        <v>1811</v>
      </c>
      <c r="B495" s="7" t="s">
        <v>271</v>
      </c>
      <c r="C495" s="24"/>
      <c r="D495" s="24"/>
      <c r="E495" s="24"/>
      <c r="F495" s="24"/>
      <c r="G495" s="16"/>
    </row>
    <row r="496" spans="1:7" x14ac:dyDescent="0.2">
      <c r="A496" s="4" t="s">
        <v>1993</v>
      </c>
      <c r="B496" s="7" t="s">
        <v>87</v>
      </c>
      <c r="C496" s="24"/>
      <c r="D496" s="24"/>
      <c r="E496" s="24"/>
      <c r="F496" s="24"/>
      <c r="G496" s="16"/>
    </row>
    <row r="497" spans="1:7" x14ac:dyDescent="0.2">
      <c r="A497" s="4" t="s">
        <v>2254</v>
      </c>
      <c r="B497" s="7" t="s">
        <v>395</v>
      </c>
      <c r="C497" s="24"/>
      <c r="D497" s="24"/>
      <c r="E497" s="24"/>
      <c r="F497" s="24"/>
      <c r="G497" s="16"/>
    </row>
    <row r="498" spans="1:7" x14ac:dyDescent="0.2">
      <c r="A498" s="4" t="s">
        <v>2010</v>
      </c>
      <c r="B498" s="7" t="s">
        <v>113</v>
      </c>
      <c r="C498" s="24"/>
      <c r="D498" s="24"/>
      <c r="E498" s="24"/>
      <c r="F498" s="24"/>
      <c r="G498" s="16"/>
    </row>
    <row r="499" spans="1:7" x14ac:dyDescent="0.2">
      <c r="A499" s="4" t="s">
        <v>2052</v>
      </c>
      <c r="B499" s="7" t="s">
        <v>164</v>
      </c>
      <c r="C499" s="24"/>
      <c r="D499" s="24"/>
      <c r="E499" s="24"/>
      <c r="F499" s="24"/>
      <c r="G499" s="16"/>
    </row>
    <row r="500" spans="1:7" x14ac:dyDescent="0.2">
      <c r="A500" s="4" t="s">
        <v>2312</v>
      </c>
      <c r="B500" s="7" t="s">
        <v>457</v>
      </c>
      <c r="C500" s="24"/>
      <c r="D500" s="24"/>
      <c r="E500" s="24"/>
      <c r="F500" s="24"/>
      <c r="G500" s="16"/>
    </row>
    <row r="501" spans="1:7" x14ac:dyDescent="0.2">
      <c r="A501" s="4" t="s">
        <v>1924</v>
      </c>
      <c r="B501" s="7" t="s">
        <v>490</v>
      </c>
      <c r="C501" s="17"/>
      <c r="D501" s="18"/>
      <c r="E501" s="18"/>
      <c r="F501" s="18"/>
      <c r="G501" s="16"/>
    </row>
    <row r="502" spans="1:7" x14ac:dyDescent="0.2">
      <c r="A502" s="4" t="s">
        <v>2249</v>
      </c>
      <c r="B502" s="7" t="s">
        <v>390</v>
      </c>
      <c r="C502" s="24"/>
      <c r="D502" s="24"/>
      <c r="E502" s="24"/>
      <c r="F502" s="24"/>
      <c r="G502" s="16"/>
    </row>
    <row r="503" spans="1:7" x14ac:dyDescent="0.2">
      <c r="A503" s="4" t="s">
        <v>2331</v>
      </c>
      <c r="B503" s="7" t="s">
        <v>483</v>
      </c>
      <c r="C503" s="24"/>
      <c r="D503" s="24"/>
      <c r="E503" s="24"/>
      <c r="F503" s="24"/>
      <c r="G503" s="16"/>
    </row>
    <row r="504" spans="1:7" x14ac:dyDescent="0.2">
      <c r="A504" s="4" t="s">
        <v>2334</v>
      </c>
      <c r="B504" s="7" t="s">
        <v>486</v>
      </c>
      <c r="C504" s="24"/>
      <c r="D504" s="24"/>
      <c r="E504" s="24"/>
      <c r="F504" s="24"/>
      <c r="G504" s="16"/>
    </row>
    <row r="505" spans="1:7" x14ac:dyDescent="0.2">
      <c r="A505" s="4" t="s">
        <v>2187</v>
      </c>
      <c r="B505" s="7" t="s">
        <v>312</v>
      </c>
      <c r="C505" s="24"/>
      <c r="D505" s="24"/>
      <c r="E505" s="24"/>
      <c r="F505" s="24"/>
      <c r="G505" s="16"/>
    </row>
    <row r="506" spans="1:7" x14ac:dyDescent="0.2">
      <c r="A506" s="4" t="s">
        <v>2310</v>
      </c>
      <c r="B506" s="7" t="s">
        <v>455</v>
      </c>
      <c r="C506" s="24"/>
      <c r="D506" s="24"/>
      <c r="E506" s="24"/>
      <c r="F506" s="24"/>
      <c r="G506" s="16"/>
    </row>
    <row r="507" spans="1:7" x14ac:dyDescent="0.2">
      <c r="A507" s="4" t="s">
        <v>2166</v>
      </c>
      <c r="B507" s="7" t="s">
        <v>291</v>
      </c>
      <c r="C507" s="24"/>
      <c r="D507" s="24"/>
      <c r="E507" s="24"/>
      <c r="F507" s="24"/>
      <c r="G507" s="16"/>
    </row>
    <row r="508" spans="1:7" x14ac:dyDescent="0.2">
      <c r="A508" s="4" t="s">
        <v>2263</v>
      </c>
      <c r="B508" s="7" t="s">
        <v>404</v>
      </c>
      <c r="C508" s="24"/>
      <c r="D508" s="24"/>
      <c r="E508" s="24"/>
      <c r="F508" s="24"/>
      <c r="G508" s="16"/>
    </row>
    <row r="509" spans="1:7" x14ac:dyDescent="0.2">
      <c r="A509" s="4" t="s">
        <v>2324</v>
      </c>
      <c r="B509" s="7" t="s">
        <v>476</v>
      </c>
      <c r="C509" s="24"/>
      <c r="D509" s="24"/>
      <c r="E509" s="24"/>
      <c r="F509" s="24"/>
      <c r="G509" s="16"/>
    </row>
    <row r="510" spans="1:7" x14ac:dyDescent="0.2">
      <c r="A510" s="4" t="s">
        <v>2175</v>
      </c>
      <c r="B510" s="7" t="s">
        <v>300</v>
      </c>
      <c r="C510" s="24"/>
      <c r="D510" s="24"/>
      <c r="E510" s="24"/>
      <c r="F510" s="24"/>
      <c r="G510" s="16"/>
    </row>
    <row r="511" spans="1:7" x14ac:dyDescent="0.2">
      <c r="A511" s="4" t="s">
        <v>2343</v>
      </c>
      <c r="B511" s="7" t="s">
        <v>498</v>
      </c>
      <c r="C511" s="24"/>
      <c r="D511" s="24"/>
      <c r="E511" s="24"/>
      <c r="F511" s="24"/>
      <c r="G511" s="16"/>
    </row>
    <row r="512" spans="1:7" x14ac:dyDescent="0.2">
      <c r="A512" s="4" t="s">
        <v>1949</v>
      </c>
      <c r="B512" s="7" t="s">
        <v>21</v>
      </c>
      <c r="C512" s="24"/>
      <c r="D512" s="24"/>
      <c r="E512" s="24"/>
      <c r="F512" s="24"/>
      <c r="G512" s="16"/>
    </row>
    <row r="513" spans="1:6" x14ac:dyDescent="0.2">
      <c r="A513" s="4" t="s">
        <v>2001</v>
      </c>
      <c r="B513" s="7" t="s">
        <v>100</v>
      </c>
      <c r="C513" s="24"/>
      <c r="D513" s="24"/>
      <c r="E513" s="24"/>
      <c r="F513" s="24"/>
    </row>
    <row r="514" spans="1:6" x14ac:dyDescent="0.2">
      <c r="A514" s="4" t="s">
        <v>2248</v>
      </c>
      <c r="B514" s="7" t="s">
        <v>389</v>
      </c>
      <c r="C514" s="24"/>
      <c r="D514" s="24"/>
      <c r="E514" s="24"/>
      <c r="F514" s="24"/>
    </row>
    <row r="515" spans="1:6" x14ac:dyDescent="0.2">
      <c r="A515" s="4" t="s">
        <v>2329</v>
      </c>
      <c r="B515" s="7" t="s">
        <v>481</v>
      </c>
      <c r="C515" s="24"/>
      <c r="D515" s="24"/>
      <c r="E515" s="24"/>
      <c r="F515" s="24"/>
    </row>
    <row r="516" spans="1:6" x14ac:dyDescent="0.2">
      <c r="A516" s="4" t="s">
        <v>2220</v>
      </c>
      <c r="B516" s="7" t="s">
        <v>355</v>
      </c>
      <c r="C516" s="24"/>
      <c r="D516" s="24"/>
      <c r="E516" s="24"/>
      <c r="F516" s="24"/>
    </row>
    <row r="518" spans="1:6" x14ac:dyDescent="0.2">
      <c r="A518" s="38"/>
      <c r="B518" s="39" t="s">
        <v>3727</v>
      </c>
    </row>
  </sheetData>
  <sortState ref="Q4:V233">
    <sortCondition sortBy="cellColor" ref="Q4:Q233" dxfId="95"/>
  </sortState>
  <mergeCells count="1">
    <mergeCell ref="A1:M1"/>
  </mergeCells>
  <conditionalFormatting sqref="B3:B516">
    <cfRule type="duplicateValues" dxfId="94" priority="74"/>
  </conditionalFormatting>
  <conditionalFormatting sqref="A3:A165">
    <cfRule type="duplicateValues" dxfId="93" priority="38"/>
  </conditionalFormatting>
  <conditionalFormatting sqref="A166:A328">
    <cfRule type="duplicateValues" dxfId="92" priority="37"/>
  </conditionalFormatting>
  <conditionalFormatting sqref="A314:A328">
    <cfRule type="duplicateValues" dxfId="91" priority="36"/>
  </conditionalFormatting>
  <conditionalFormatting sqref="A329:A334">
    <cfRule type="duplicateValues" dxfId="90" priority="35"/>
  </conditionalFormatting>
  <conditionalFormatting sqref="A335:A495">
    <cfRule type="duplicateValues" dxfId="89" priority="34"/>
  </conditionalFormatting>
  <conditionalFormatting sqref="A496:A516">
    <cfRule type="duplicateValues" dxfId="88" priority="39"/>
  </conditionalFormatting>
  <conditionalFormatting sqref="I106:I194">
    <cfRule type="duplicateValues" dxfId="87" priority="29"/>
  </conditionalFormatting>
  <conditionalFormatting sqref="I106:I194">
    <cfRule type="duplicateValues" dxfId="86" priority="28"/>
  </conditionalFormatting>
  <conditionalFormatting sqref="I106:I194">
    <cfRule type="duplicateValues" dxfId="85" priority="27"/>
  </conditionalFormatting>
  <conditionalFormatting sqref="I195:I266">
    <cfRule type="duplicateValues" dxfId="84" priority="26"/>
  </conditionalFormatting>
  <conditionalFormatting sqref="I195:I266">
    <cfRule type="duplicateValues" dxfId="83" priority="25"/>
  </conditionalFormatting>
  <conditionalFormatting sqref="I106:I266">
    <cfRule type="duplicateValues" dxfId="82" priority="24"/>
  </conditionalFormatting>
  <conditionalFormatting sqref="I106:I194 I267:I295">
    <cfRule type="duplicateValues" dxfId="81" priority="23"/>
  </conditionalFormatting>
  <conditionalFormatting sqref="I195:I266 I268:I295">
    <cfRule type="duplicateValues" dxfId="80" priority="22"/>
  </conditionalFormatting>
  <conditionalFormatting sqref="I106:I194">
    <cfRule type="duplicateValues" dxfId="79" priority="21"/>
  </conditionalFormatting>
  <conditionalFormatting sqref="I106:I266">
    <cfRule type="duplicateValues" dxfId="78" priority="20"/>
  </conditionalFormatting>
  <conditionalFormatting sqref="I106:I295">
    <cfRule type="duplicateValues" dxfId="77" priority="18"/>
    <cfRule type="duplicateValues" dxfId="76" priority="19"/>
  </conditionalFormatting>
  <conditionalFormatting sqref="I267:I295">
    <cfRule type="duplicateValues" dxfId="75" priority="30"/>
  </conditionalFormatting>
  <conditionalFormatting sqref="I267:I295">
    <cfRule type="duplicateValues" dxfId="74" priority="31"/>
  </conditionalFormatting>
  <conditionalFormatting sqref="I267:I295">
    <cfRule type="duplicateValues" dxfId="73" priority="32"/>
  </conditionalFormatting>
  <conditionalFormatting sqref="I195:I295">
    <cfRule type="duplicateValues" dxfId="72" priority="33"/>
  </conditionalFormatting>
  <conditionalFormatting sqref="I106:I296">
    <cfRule type="duplicateValues" dxfId="71" priority="17"/>
  </conditionalFormatting>
  <conditionalFormatting sqref="I3:I105">
    <cfRule type="duplicateValues" dxfId="70" priority="16"/>
  </conditionalFormatting>
  <conditionalFormatting sqref="I3:I105">
    <cfRule type="duplicateValues" dxfId="69" priority="15"/>
  </conditionalFormatting>
  <conditionalFormatting sqref="I3:I296">
    <cfRule type="duplicateValues" dxfId="68" priority="14"/>
  </conditionalFormatting>
  <conditionalFormatting sqref="H3:H31">
    <cfRule type="duplicateValues" dxfId="67" priority="13"/>
  </conditionalFormatting>
  <conditionalFormatting sqref="A3:B516">
    <cfRule type="duplicateValues" dxfId="66" priority="9"/>
  </conditionalFormatting>
  <conditionalFormatting sqref="H297:H342">
    <cfRule type="duplicateValues" dxfId="65" priority="7"/>
  </conditionalFormatting>
  <conditionalFormatting sqref="H297:I342">
    <cfRule type="duplicateValues" dxfId="64" priority="8"/>
  </conditionalFormatting>
  <conditionalFormatting sqref="A3:B516 H297:I342">
    <cfRule type="duplicateValues" dxfId="63" priority="88"/>
  </conditionalFormatting>
  <conditionalFormatting sqref="H297:H343 A3:A516">
    <cfRule type="duplicateValues" dxfId="62" priority="4"/>
  </conditionalFormatting>
  <conditionalFormatting sqref="Q194 Q3:Q165">
    <cfRule type="duplicateValues" dxfId="61" priority="89"/>
  </conditionalFormatting>
  <conditionalFormatting sqref="Q3:Q233">
    <cfRule type="duplicateValues" dxfId="60" priority="96"/>
  </conditionalFormatting>
  <conditionalFormatting sqref="Q3:Q233 H3:H296">
    <cfRule type="duplicateValues" dxfId="59" priority="100"/>
  </conditionalFormatting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63572-E44D-43B3-9349-8E8AD83E7D53}">
  <dimension ref="A1:S862"/>
  <sheetViews>
    <sheetView tabSelected="1" workbookViewId="0">
      <selection sqref="A1:K1"/>
    </sheetView>
  </sheetViews>
  <sheetFormatPr baseColWidth="10" defaultColWidth="9.1640625" defaultRowHeight="15" x14ac:dyDescent="0.2"/>
  <cols>
    <col min="1" max="1" width="12.83203125" customWidth="1"/>
    <col min="2" max="2" width="123.83203125" customWidth="1"/>
    <col min="3" max="3" width="17.33203125" customWidth="1"/>
    <col min="4" max="4" width="20" customWidth="1"/>
    <col min="5" max="5" width="16.1640625" customWidth="1"/>
    <col min="6" max="6" width="3.6640625" customWidth="1"/>
    <col min="7" max="7" width="12.6640625" customWidth="1"/>
    <col min="8" max="8" width="126.1640625" customWidth="1"/>
    <col min="9" max="9" width="16.6640625" customWidth="1"/>
    <col min="10" max="10" width="21.5" customWidth="1"/>
    <col min="11" max="11" width="17.5" customWidth="1"/>
  </cols>
  <sheetData>
    <row r="1" spans="1:15" ht="20" x14ac:dyDescent="0.2">
      <c r="A1" s="46" t="s">
        <v>3728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5" ht="16" x14ac:dyDescent="0.2">
      <c r="A2" s="3" t="s">
        <v>2361</v>
      </c>
      <c r="B2" s="2" t="s">
        <v>1</v>
      </c>
      <c r="C2" s="40" t="s">
        <v>3680</v>
      </c>
      <c r="D2" s="40" t="s">
        <v>3682</v>
      </c>
      <c r="E2" s="40" t="s">
        <v>3683</v>
      </c>
      <c r="G2" s="43" t="s">
        <v>2361</v>
      </c>
      <c r="H2" s="44" t="s">
        <v>2</v>
      </c>
      <c r="I2" s="45" t="s">
        <v>3680</v>
      </c>
      <c r="J2" s="45" t="s">
        <v>3682</v>
      </c>
      <c r="K2" s="45" t="s">
        <v>3683</v>
      </c>
    </row>
    <row r="3" spans="1:15" x14ac:dyDescent="0.2">
      <c r="A3" s="42" t="s">
        <v>1935</v>
      </c>
      <c r="B3" s="42" t="s">
        <v>3</v>
      </c>
      <c r="C3" s="42" t="s">
        <v>3729</v>
      </c>
      <c r="D3" s="42" t="s">
        <v>3730</v>
      </c>
      <c r="E3" s="42" t="s">
        <v>3731</v>
      </c>
      <c r="G3" s="42" t="s">
        <v>2362</v>
      </c>
      <c r="H3" s="42" t="s">
        <v>723</v>
      </c>
      <c r="I3" s="42" t="s">
        <v>3482</v>
      </c>
      <c r="J3" s="42" t="s">
        <v>3733</v>
      </c>
      <c r="K3" s="42" t="s">
        <v>3733</v>
      </c>
      <c r="N3" s="35"/>
      <c r="O3" s="35"/>
    </row>
    <row r="4" spans="1:15" x14ac:dyDescent="0.2">
      <c r="A4" s="42" t="s">
        <v>1641</v>
      </c>
      <c r="B4" s="42" t="s">
        <v>4</v>
      </c>
      <c r="C4" s="42" t="s">
        <v>3721</v>
      </c>
      <c r="D4" s="42" t="s">
        <v>3730</v>
      </c>
      <c r="E4" s="42" t="s">
        <v>3732</v>
      </c>
      <c r="G4" s="42" t="s">
        <v>2363</v>
      </c>
      <c r="H4" s="42" t="s">
        <v>724</v>
      </c>
      <c r="I4" s="42" t="s">
        <v>3677</v>
      </c>
      <c r="J4" s="42" t="s">
        <v>3736</v>
      </c>
      <c r="K4" s="42" t="s">
        <v>3736</v>
      </c>
      <c r="N4" s="35"/>
      <c r="O4" s="35"/>
    </row>
    <row r="5" spans="1:15" x14ac:dyDescent="0.2">
      <c r="A5" s="42" t="s">
        <v>1936</v>
      </c>
      <c r="B5" s="42" t="s">
        <v>5</v>
      </c>
      <c r="C5" s="42" t="s">
        <v>3702</v>
      </c>
      <c r="D5" s="42" t="s">
        <v>3733</v>
      </c>
      <c r="E5" s="42" t="s">
        <v>3734</v>
      </c>
      <c r="G5" s="42" t="s">
        <v>1935</v>
      </c>
      <c r="H5" s="42" t="s">
        <v>3</v>
      </c>
      <c r="I5" s="42" t="s">
        <v>4195</v>
      </c>
      <c r="J5" s="42" t="s">
        <v>3734</v>
      </c>
      <c r="K5" s="42" t="s">
        <v>3798</v>
      </c>
      <c r="N5" s="35"/>
      <c r="O5" s="35"/>
    </row>
    <row r="6" spans="1:15" x14ac:dyDescent="0.2">
      <c r="A6" s="42" t="s">
        <v>1937</v>
      </c>
      <c r="B6" s="42" t="s">
        <v>6</v>
      </c>
      <c r="C6" s="42" t="s">
        <v>3735</v>
      </c>
      <c r="D6" s="42" t="s">
        <v>3736</v>
      </c>
      <c r="E6" s="42" t="s">
        <v>3737</v>
      </c>
      <c r="G6" s="42" t="s">
        <v>1641</v>
      </c>
      <c r="H6" s="42" t="s">
        <v>4</v>
      </c>
      <c r="I6" s="42" t="s">
        <v>4197</v>
      </c>
      <c r="J6" s="42" t="s">
        <v>3734</v>
      </c>
      <c r="K6" s="42" t="s">
        <v>3732</v>
      </c>
      <c r="N6" s="35"/>
      <c r="O6" s="35"/>
    </row>
    <row r="7" spans="1:15" x14ac:dyDescent="0.2">
      <c r="A7" s="42" t="s">
        <v>1642</v>
      </c>
      <c r="B7" s="42" t="s">
        <v>7</v>
      </c>
      <c r="C7" s="42" t="s">
        <v>3738</v>
      </c>
      <c r="D7" s="42" t="s">
        <v>3737</v>
      </c>
      <c r="E7" s="42" t="s">
        <v>3739</v>
      </c>
      <c r="G7" s="42" t="s">
        <v>1936</v>
      </c>
      <c r="H7" s="42" t="s">
        <v>5</v>
      </c>
      <c r="I7" s="42" t="s">
        <v>4199</v>
      </c>
      <c r="J7" s="42" t="s">
        <v>3736</v>
      </c>
      <c r="K7" s="42" t="s">
        <v>3734</v>
      </c>
      <c r="N7" s="35"/>
      <c r="O7" s="35"/>
    </row>
    <row r="8" spans="1:15" x14ac:dyDescent="0.2">
      <c r="A8" s="42" t="s">
        <v>2662</v>
      </c>
      <c r="B8" s="42" t="s">
        <v>1023</v>
      </c>
      <c r="C8" s="42" t="s">
        <v>3740</v>
      </c>
      <c r="D8" s="42" t="s">
        <v>3730</v>
      </c>
      <c r="E8" s="42" t="s">
        <v>3730</v>
      </c>
      <c r="G8" s="42" t="s">
        <v>1937</v>
      </c>
      <c r="H8" s="42" t="s">
        <v>6</v>
      </c>
      <c r="I8" s="42" t="s">
        <v>4200</v>
      </c>
      <c r="J8" s="42" t="s">
        <v>3734</v>
      </c>
      <c r="K8" s="42" t="s">
        <v>3732</v>
      </c>
      <c r="N8" s="35"/>
      <c r="O8" s="35"/>
    </row>
    <row r="9" spans="1:15" x14ac:dyDescent="0.2">
      <c r="A9" s="42" t="s">
        <v>3030</v>
      </c>
      <c r="B9" s="42" t="s">
        <v>1391</v>
      </c>
      <c r="C9" s="42" t="s">
        <v>3741</v>
      </c>
      <c r="D9" s="42" t="s">
        <v>3736</v>
      </c>
      <c r="E9" s="42" t="s">
        <v>3736</v>
      </c>
      <c r="G9" s="42" t="s">
        <v>1642</v>
      </c>
      <c r="H9" s="42" t="s">
        <v>7</v>
      </c>
      <c r="I9" s="42" t="s">
        <v>4201</v>
      </c>
      <c r="J9" s="42" t="s">
        <v>3732</v>
      </c>
      <c r="K9" s="42" t="s">
        <v>3774</v>
      </c>
      <c r="N9" s="35"/>
      <c r="O9" s="35"/>
    </row>
    <row r="10" spans="1:15" x14ac:dyDescent="0.2">
      <c r="A10" s="42" t="s">
        <v>1942</v>
      </c>
      <c r="B10" s="42" t="s">
        <v>12</v>
      </c>
      <c r="C10" s="42" t="s">
        <v>3742</v>
      </c>
      <c r="D10" s="42" t="s">
        <v>3739</v>
      </c>
      <c r="E10" s="42" t="s">
        <v>3739</v>
      </c>
      <c r="G10" s="42" t="s">
        <v>1939</v>
      </c>
      <c r="H10" s="42" t="s">
        <v>9</v>
      </c>
      <c r="I10" s="42" t="s">
        <v>4202</v>
      </c>
      <c r="J10" s="42" t="s">
        <v>3733</v>
      </c>
      <c r="K10" s="42" t="s">
        <v>3733</v>
      </c>
      <c r="N10" s="35"/>
      <c r="O10" s="35"/>
    </row>
    <row r="11" spans="1:15" x14ac:dyDescent="0.2">
      <c r="A11" s="42" t="s">
        <v>1944</v>
      </c>
      <c r="B11" s="42" t="s">
        <v>14</v>
      </c>
      <c r="C11" s="42" t="s">
        <v>3743</v>
      </c>
      <c r="D11" s="42" t="s">
        <v>3744</v>
      </c>
      <c r="E11" s="42" t="s">
        <v>3744</v>
      </c>
      <c r="G11" s="42" t="s">
        <v>2364</v>
      </c>
      <c r="H11" s="42" t="s">
        <v>725</v>
      </c>
      <c r="I11" s="42" t="s">
        <v>4203</v>
      </c>
      <c r="J11" s="42" t="s">
        <v>3734</v>
      </c>
      <c r="K11" s="42" t="s">
        <v>3734</v>
      </c>
      <c r="N11" s="35"/>
      <c r="O11" s="35"/>
    </row>
    <row r="12" spans="1:15" x14ac:dyDescent="0.2">
      <c r="A12" s="42" t="s">
        <v>2407</v>
      </c>
      <c r="B12" s="42" t="s">
        <v>768</v>
      </c>
      <c r="C12" s="42" t="s">
        <v>3745</v>
      </c>
      <c r="D12" s="42" t="s">
        <v>3733</v>
      </c>
      <c r="E12" s="42" t="s">
        <v>3733</v>
      </c>
      <c r="G12" s="42" t="s">
        <v>2365</v>
      </c>
      <c r="H12" s="42" t="s">
        <v>726</v>
      </c>
      <c r="I12" s="42" t="s">
        <v>4204</v>
      </c>
      <c r="J12" s="42" t="s">
        <v>3730</v>
      </c>
      <c r="K12" s="42" t="s">
        <v>3730</v>
      </c>
      <c r="N12" s="35"/>
      <c r="O12" s="35"/>
    </row>
    <row r="13" spans="1:15" x14ac:dyDescent="0.2">
      <c r="A13" s="42" t="s">
        <v>1652</v>
      </c>
      <c r="B13" s="42" t="s">
        <v>521</v>
      </c>
      <c r="C13" s="42" t="s">
        <v>3435</v>
      </c>
      <c r="D13" s="42" t="s">
        <v>3733</v>
      </c>
      <c r="E13" s="42" t="s">
        <v>3733</v>
      </c>
      <c r="G13" s="42" t="s">
        <v>2366</v>
      </c>
      <c r="H13" s="42" t="s">
        <v>727</v>
      </c>
      <c r="I13" s="42" t="s">
        <v>4205</v>
      </c>
      <c r="J13" s="42" t="s">
        <v>3734</v>
      </c>
      <c r="K13" s="42" t="s">
        <v>3734</v>
      </c>
      <c r="N13" s="35"/>
      <c r="O13" s="35"/>
    </row>
    <row r="14" spans="1:15" x14ac:dyDescent="0.2">
      <c r="A14" s="42" t="s">
        <v>2434</v>
      </c>
      <c r="B14" s="42" t="s">
        <v>795</v>
      </c>
      <c r="C14" s="42" t="s">
        <v>3746</v>
      </c>
      <c r="D14" s="42" t="s">
        <v>3733</v>
      </c>
      <c r="E14" s="42" t="s">
        <v>3733</v>
      </c>
      <c r="G14" s="42" t="s">
        <v>2367</v>
      </c>
      <c r="H14" s="42" t="s">
        <v>728</v>
      </c>
      <c r="I14" s="42" t="s">
        <v>4206</v>
      </c>
      <c r="J14" s="42" t="s">
        <v>3733</v>
      </c>
      <c r="K14" s="42" t="s">
        <v>3733</v>
      </c>
      <c r="N14" s="35"/>
      <c r="O14" s="35"/>
    </row>
    <row r="15" spans="1:15" x14ac:dyDescent="0.2">
      <c r="A15" s="42" t="s">
        <v>1653</v>
      </c>
      <c r="B15" s="42" t="s">
        <v>33</v>
      </c>
      <c r="C15" s="42" t="s">
        <v>3747</v>
      </c>
      <c r="D15" s="42" t="s">
        <v>3734</v>
      </c>
      <c r="E15" s="42" t="s">
        <v>3731</v>
      </c>
      <c r="G15" s="42" t="s">
        <v>2368</v>
      </c>
      <c r="H15" s="42" t="s">
        <v>729</v>
      </c>
      <c r="I15" s="42" t="s">
        <v>4207</v>
      </c>
      <c r="J15" s="42" t="s">
        <v>3733</v>
      </c>
      <c r="K15" s="42" t="s">
        <v>3733</v>
      </c>
      <c r="N15" s="35"/>
      <c r="O15" s="35"/>
    </row>
    <row r="16" spans="1:15" x14ac:dyDescent="0.2">
      <c r="A16" s="42" t="s">
        <v>2796</v>
      </c>
      <c r="B16" s="42" t="s">
        <v>1157</v>
      </c>
      <c r="C16" s="42" t="s">
        <v>3748</v>
      </c>
      <c r="D16" s="42" t="s">
        <v>3737</v>
      </c>
      <c r="E16" s="42" t="s">
        <v>3737</v>
      </c>
      <c r="G16" s="42" t="s">
        <v>2369</v>
      </c>
      <c r="H16" s="42" t="s">
        <v>730</v>
      </c>
      <c r="I16" s="42" t="s">
        <v>4208</v>
      </c>
      <c r="J16" s="42" t="s">
        <v>3730</v>
      </c>
      <c r="K16" s="42" t="s">
        <v>3730</v>
      </c>
      <c r="N16" s="35"/>
      <c r="O16" s="35"/>
    </row>
    <row r="17" spans="1:15" x14ac:dyDescent="0.2">
      <c r="A17" s="42" t="s">
        <v>2450</v>
      </c>
      <c r="B17" s="42" t="s">
        <v>811</v>
      </c>
      <c r="C17" s="42" t="s">
        <v>3749</v>
      </c>
      <c r="D17" s="42" t="s">
        <v>3733</v>
      </c>
      <c r="E17" s="42" t="s">
        <v>3733</v>
      </c>
      <c r="G17" s="42" t="s">
        <v>2370</v>
      </c>
      <c r="H17" s="42" t="s">
        <v>731</v>
      </c>
      <c r="I17" s="42" t="s">
        <v>3295</v>
      </c>
      <c r="J17" s="42" t="s">
        <v>3736</v>
      </c>
      <c r="K17" s="42" t="s">
        <v>3736</v>
      </c>
      <c r="N17" s="35"/>
      <c r="O17" s="35"/>
    </row>
    <row r="18" spans="1:15" x14ac:dyDescent="0.2">
      <c r="A18" s="42" t="s">
        <v>3031</v>
      </c>
      <c r="B18" s="42" t="s">
        <v>1392</v>
      </c>
      <c r="C18" s="42" t="s">
        <v>3601</v>
      </c>
      <c r="D18" s="42" t="s">
        <v>3733</v>
      </c>
      <c r="E18" s="42" t="s">
        <v>3733</v>
      </c>
      <c r="G18" s="42" t="s">
        <v>2371</v>
      </c>
      <c r="H18" s="42" t="s">
        <v>732</v>
      </c>
      <c r="I18" s="42" t="s">
        <v>4145</v>
      </c>
      <c r="J18" s="42" t="s">
        <v>3736</v>
      </c>
      <c r="K18" s="42" t="s">
        <v>3736</v>
      </c>
      <c r="N18" s="35"/>
      <c r="O18" s="35"/>
    </row>
    <row r="19" spans="1:15" x14ac:dyDescent="0.2">
      <c r="A19" s="42" t="s">
        <v>2456</v>
      </c>
      <c r="B19" s="42" t="s">
        <v>817</v>
      </c>
      <c r="C19" s="42" t="s">
        <v>3750</v>
      </c>
      <c r="D19" s="42" t="s">
        <v>3751</v>
      </c>
      <c r="E19" s="42" t="s">
        <v>3751</v>
      </c>
      <c r="G19" s="42" t="s">
        <v>2372</v>
      </c>
      <c r="H19" s="42" t="s">
        <v>733</v>
      </c>
      <c r="I19" s="42" t="s">
        <v>4209</v>
      </c>
      <c r="J19" s="42" t="s">
        <v>3730</v>
      </c>
      <c r="K19" s="42" t="s">
        <v>3730</v>
      </c>
      <c r="N19" s="35"/>
      <c r="O19" s="35"/>
    </row>
    <row r="20" spans="1:15" x14ac:dyDescent="0.2">
      <c r="A20" s="42" t="s">
        <v>3032</v>
      </c>
      <c r="B20" s="42" t="s">
        <v>1393</v>
      </c>
      <c r="C20" s="42" t="s">
        <v>3700</v>
      </c>
      <c r="D20" s="42" t="s">
        <v>3736</v>
      </c>
      <c r="E20" s="42" t="s">
        <v>3736</v>
      </c>
      <c r="G20" s="42" t="s">
        <v>2373</v>
      </c>
      <c r="H20" s="42" t="s">
        <v>734</v>
      </c>
      <c r="I20" s="42" t="s">
        <v>4210</v>
      </c>
      <c r="J20" s="42" t="s">
        <v>3730</v>
      </c>
      <c r="K20" s="42" t="s">
        <v>3730</v>
      </c>
      <c r="N20" s="35"/>
      <c r="O20" s="35"/>
    </row>
    <row r="21" spans="1:15" x14ac:dyDescent="0.2">
      <c r="A21" s="42" t="s">
        <v>3033</v>
      </c>
      <c r="B21" s="42" t="s">
        <v>1394</v>
      </c>
      <c r="C21" s="42" t="s">
        <v>3708</v>
      </c>
      <c r="D21" s="42" t="s">
        <v>3736</v>
      </c>
      <c r="E21" s="42" t="s">
        <v>3736</v>
      </c>
      <c r="G21" s="42" t="s">
        <v>2374</v>
      </c>
      <c r="H21" s="42" t="s">
        <v>735</v>
      </c>
      <c r="I21" s="42" t="s">
        <v>4211</v>
      </c>
      <c r="J21" s="42" t="s">
        <v>3733</v>
      </c>
      <c r="K21" s="42" t="s">
        <v>3733</v>
      </c>
      <c r="N21" s="35"/>
      <c r="O21" s="35"/>
    </row>
    <row r="22" spans="1:15" x14ac:dyDescent="0.2">
      <c r="A22" s="42" t="s">
        <v>1649</v>
      </c>
      <c r="B22" s="42" t="s">
        <v>23</v>
      </c>
      <c r="C22" s="42" t="s">
        <v>3752</v>
      </c>
      <c r="D22" s="42" t="s">
        <v>3733</v>
      </c>
      <c r="E22" s="42" t="s">
        <v>3753</v>
      </c>
      <c r="F22" s="14"/>
      <c r="G22" s="42" t="s">
        <v>2375</v>
      </c>
      <c r="H22" s="42" t="s">
        <v>736</v>
      </c>
      <c r="I22" s="42" t="s">
        <v>3517</v>
      </c>
      <c r="J22" s="42" t="s">
        <v>3732</v>
      </c>
      <c r="K22" s="42" t="s">
        <v>3732</v>
      </c>
      <c r="N22" s="35"/>
      <c r="O22" s="35"/>
    </row>
    <row r="23" spans="1:15" x14ac:dyDescent="0.2">
      <c r="A23" s="42" t="s">
        <v>2411</v>
      </c>
      <c r="B23" s="42" t="s">
        <v>772</v>
      </c>
      <c r="C23" s="42" t="s">
        <v>3754</v>
      </c>
      <c r="D23" s="42" t="s">
        <v>3730</v>
      </c>
      <c r="E23" s="42" t="s">
        <v>3751</v>
      </c>
      <c r="G23" s="42" t="s">
        <v>2376</v>
      </c>
      <c r="H23" s="42" t="s">
        <v>737</v>
      </c>
      <c r="I23" s="42" t="s">
        <v>3506</v>
      </c>
      <c r="J23" s="42" t="s">
        <v>3733</v>
      </c>
      <c r="K23" s="42" t="s">
        <v>3733</v>
      </c>
      <c r="N23" s="35"/>
      <c r="O23" s="35"/>
    </row>
    <row r="24" spans="1:15" x14ac:dyDescent="0.2">
      <c r="A24" s="42" t="s">
        <v>2412</v>
      </c>
      <c r="B24" s="42" t="s">
        <v>773</v>
      </c>
      <c r="C24" s="42" t="s">
        <v>3752</v>
      </c>
      <c r="D24" s="42" t="s">
        <v>3733</v>
      </c>
      <c r="E24" s="42" t="s">
        <v>3753</v>
      </c>
      <c r="G24" s="42" t="s">
        <v>2377</v>
      </c>
      <c r="H24" s="42" t="s">
        <v>738</v>
      </c>
      <c r="I24" s="42" t="s">
        <v>4032</v>
      </c>
      <c r="J24" s="42" t="s">
        <v>3730</v>
      </c>
      <c r="K24" s="42" t="s">
        <v>3730</v>
      </c>
      <c r="N24" s="35"/>
      <c r="O24" s="35"/>
    </row>
    <row r="25" spans="1:15" x14ac:dyDescent="0.2">
      <c r="A25" s="42" t="s">
        <v>1958</v>
      </c>
      <c r="B25" s="42" t="s">
        <v>34</v>
      </c>
      <c r="C25" s="42" t="s">
        <v>3755</v>
      </c>
      <c r="D25" s="42" t="s">
        <v>3733</v>
      </c>
      <c r="E25" s="42" t="s">
        <v>3731</v>
      </c>
      <c r="G25" s="42" t="s">
        <v>2378</v>
      </c>
      <c r="H25" s="42" t="s">
        <v>739</v>
      </c>
      <c r="I25" s="42" t="s">
        <v>4212</v>
      </c>
      <c r="J25" s="42" t="s">
        <v>3730</v>
      </c>
      <c r="K25" s="42" t="s">
        <v>3730</v>
      </c>
      <c r="N25" s="35"/>
      <c r="O25" s="35"/>
    </row>
    <row r="26" spans="1:15" x14ac:dyDescent="0.2">
      <c r="A26" s="42" t="s">
        <v>2435</v>
      </c>
      <c r="B26" s="42" t="s">
        <v>796</v>
      </c>
      <c r="C26" s="42" t="s">
        <v>3756</v>
      </c>
      <c r="D26" s="42" t="s">
        <v>3731</v>
      </c>
      <c r="E26" s="42" t="s">
        <v>3757</v>
      </c>
      <c r="G26" s="42" t="s">
        <v>2379</v>
      </c>
      <c r="H26" s="42" t="s">
        <v>740</v>
      </c>
      <c r="I26" s="42" t="s">
        <v>4213</v>
      </c>
      <c r="J26" s="42" t="s">
        <v>3733</v>
      </c>
      <c r="K26" s="42" t="s">
        <v>3733</v>
      </c>
      <c r="N26" s="35"/>
      <c r="O26" s="35"/>
    </row>
    <row r="27" spans="1:15" x14ac:dyDescent="0.2">
      <c r="A27" s="42" t="s">
        <v>2437</v>
      </c>
      <c r="B27" s="42" t="s">
        <v>798</v>
      </c>
      <c r="C27" s="42" t="s">
        <v>3758</v>
      </c>
      <c r="D27" s="42" t="s">
        <v>3736</v>
      </c>
      <c r="E27" s="42" t="s">
        <v>3736</v>
      </c>
      <c r="G27" s="42" t="s">
        <v>2380</v>
      </c>
      <c r="H27" s="42" t="s">
        <v>741</v>
      </c>
      <c r="I27" s="42" t="s">
        <v>3912</v>
      </c>
      <c r="J27" s="42" t="s">
        <v>3733</v>
      </c>
      <c r="K27" s="42" t="s">
        <v>3733</v>
      </c>
      <c r="N27" s="35"/>
      <c r="O27" s="35"/>
    </row>
    <row r="28" spans="1:15" x14ac:dyDescent="0.2">
      <c r="A28" s="42" t="s">
        <v>1701</v>
      </c>
      <c r="B28" s="42" t="s">
        <v>101</v>
      </c>
      <c r="C28" s="42" t="s">
        <v>3759</v>
      </c>
      <c r="D28" s="42" t="s">
        <v>3736</v>
      </c>
      <c r="E28" s="42" t="s">
        <v>3736</v>
      </c>
      <c r="F28" s="15"/>
      <c r="G28" s="42" t="s">
        <v>2381</v>
      </c>
      <c r="H28" s="42" t="s">
        <v>742</v>
      </c>
      <c r="I28" s="42" t="s">
        <v>4214</v>
      </c>
      <c r="J28" s="42" t="s">
        <v>3733</v>
      </c>
      <c r="K28" s="42" t="s">
        <v>3733</v>
      </c>
      <c r="N28" s="35"/>
      <c r="O28" s="35"/>
    </row>
    <row r="29" spans="1:15" x14ac:dyDescent="0.2">
      <c r="A29" s="42" t="s">
        <v>3034</v>
      </c>
      <c r="B29" s="42" t="s">
        <v>1395</v>
      </c>
      <c r="C29" s="42" t="s">
        <v>3760</v>
      </c>
      <c r="D29" s="42" t="s">
        <v>3733</v>
      </c>
      <c r="E29" s="42" t="s">
        <v>3733</v>
      </c>
      <c r="G29" s="42" t="s">
        <v>2382</v>
      </c>
      <c r="H29" s="42" t="s">
        <v>743</v>
      </c>
      <c r="I29" s="42" t="s">
        <v>3638</v>
      </c>
      <c r="J29" s="42" t="s">
        <v>3733</v>
      </c>
      <c r="K29" s="42" t="s">
        <v>3733</v>
      </c>
      <c r="N29" s="35"/>
      <c r="O29" s="35"/>
    </row>
    <row r="30" spans="1:15" x14ac:dyDescent="0.2">
      <c r="A30" s="42" t="s">
        <v>2424</v>
      </c>
      <c r="B30" s="42" t="s">
        <v>785</v>
      </c>
      <c r="C30" s="42" t="s">
        <v>3761</v>
      </c>
      <c r="D30" s="42" t="s">
        <v>3736</v>
      </c>
      <c r="E30" s="42" t="s">
        <v>3736</v>
      </c>
      <c r="G30" s="42" t="s">
        <v>2383</v>
      </c>
      <c r="H30" s="42" t="s">
        <v>744</v>
      </c>
      <c r="I30" s="42" t="s">
        <v>4215</v>
      </c>
      <c r="J30" s="42" t="s">
        <v>3733</v>
      </c>
      <c r="K30" s="42" t="s">
        <v>3733</v>
      </c>
      <c r="N30" s="35"/>
      <c r="O30" s="35"/>
    </row>
    <row r="31" spans="1:15" x14ac:dyDescent="0.2">
      <c r="A31" s="42" t="s">
        <v>1859</v>
      </c>
      <c r="B31" s="42" t="s">
        <v>669</v>
      </c>
      <c r="C31" s="42" t="s">
        <v>3762</v>
      </c>
      <c r="D31" s="42" t="s">
        <v>3733</v>
      </c>
      <c r="E31" s="42" t="s">
        <v>3733</v>
      </c>
      <c r="G31" s="42" t="s">
        <v>2384</v>
      </c>
      <c r="H31" s="42" t="s">
        <v>745</v>
      </c>
      <c r="I31" s="42" t="s">
        <v>4216</v>
      </c>
      <c r="J31" s="42" t="s">
        <v>3736</v>
      </c>
      <c r="K31" s="42" t="s">
        <v>3736</v>
      </c>
      <c r="N31" s="35"/>
      <c r="O31" s="35"/>
    </row>
    <row r="32" spans="1:15" x14ac:dyDescent="0.2">
      <c r="A32" s="42" t="s">
        <v>2440</v>
      </c>
      <c r="B32" s="42" t="s">
        <v>801</v>
      </c>
      <c r="C32" s="42" t="s">
        <v>3763</v>
      </c>
      <c r="D32" s="42" t="s">
        <v>3736</v>
      </c>
      <c r="E32" s="42" t="s">
        <v>3736</v>
      </c>
      <c r="G32" s="42" t="s">
        <v>2385</v>
      </c>
      <c r="H32" s="42" t="s">
        <v>746</v>
      </c>
      <c r="I32" s="42" t="s">
        <v>4217</v>
      </c>
      <c r="J32" s="42" t="s">
        <v>3733</v>
      </c>
      <c r="K32" s="42" t="s">
        <v>3733</v>
      </c>
      <c r="N32" s="35"/>
      <c r="O32" s="35"/>
    </row>
    <row r="33" spans="1:15" x14ac:dyDescent="0.2">
      <c r="A33" s="42" t="s">
        <v>3035</v>
      </c>
      <c r="B33" s="42" t="s">
        <v>1396</v>
      </c>
      <c r="C33" s="42" t="s">
        <v>3764</v>
      </c>
      <c r="D33" s="42" t="s">
        <v>3736</v>
      </c>
      <c r="E33" s="42" t="s">
        <v>3736</v>
      </c>
      <c r="G33" s="42" t="s">
        <v>2386</v>
      </c>
      <c r="H33" s="42" t="s">
        <v>747</v>
      </c>
      <c r="I33" s="42" t="s">
        <v>4218</v>
      </c>
      <c r="J33" s="42" t="s">
        <v>3733</v>
      </c>
      <c r="K33" s="42" t="s">
        <v>3733</v>
      </c>
      <c r="N33" s="35"/>
      <c r="O33" s="35"/>
    </row>
    <row r="34" spans="1:15" x14ac:dyDescent="0.2">
      <c r="A34" s="42" t="s">
        <v>2029</v>
      </c>
      <c r="B34" s="42" t="s">
        <v>135</v>
      </c>
      <c r="C34" s="42" t="s">
        <v>3765</v>
      </c>
      <c r="D34" s="42" t="s">
        <v>3730</v>
      </c>
      <c r="E34" s="42" t="s">
        <v>3730</v>
      </c>
      <c r="G34" s="42" t="s">
        <v>2387</v>
      </c>
      <c r="H34" s="42" t="s">
        <v>748</v>
      </c>
      <c r="I34" s="42" t="s">
        <v>4219</v>
      </c>
      <c r="J34" s="42" t="s">
        <v>3733</v>
      </c>
      <c r="K34" s="42" t="s">
        <v>3733</v>
      </c>
      <c r="N34" s="35"/>
      <c r="O34" s="35"/>
    </row>
    <row r="35" spans="1:15" x14ac:dyDescent="0.2">
      <c r="A35" s="42" t="s">
        <v>3036</v>
      </c>
      <c r="B35" s="42" t="s">
        <v>1397</v>
      </c>
      <c r="C35" s="42" t="s">
        <v>3766</v>
      </c>
      <c r="D35" s="42" t="s">
        <v>3730</v>
      </c>
      <c r="E35" s="42" t="s">
        <v>3730</v>
      </c>
      <c r="G35" s="42" t="s">
        <v>1940</v>
      </c>
      <c r="H35" s="42" t="s">
        <v>10</v>
      </c>
      <c r="I35" s="42" t="s">
        <v>4186</v>
      </c>
      <c r="J35" s="42" t="s">
        <v>3733</v>
      </c>
      <c r="K35" s="42" t="s">
        <v>3733</v>
      </c>
      <c r="N35" s="35"/>
      <c r="O35" s="35"/>
    </row>
    <row r="36" spans="1:15" x14ac:dyDescent="0.2">
      <c r="A36" s="42" t="s">
        <v>3037</v>
      </c>
      <c r="B36" s="42" t="s">
        <v>1398</v>
      </c>
      <c r="C36" s="42" t="s">
        <v>3493</v>
      </c>
      <c r="D36" s="42" t="s">
        <v>3736</v>
      </c>
      <c r="E36" s="42" t="s">
        <v>3736</v>
      </c>
      <c r="G36" s="42" t="s">
        <v>2388</v>
      </c>
      <c r="H36" s="42" t="s">
        <v>749</v>
      </c>
      <c r="I36" s="42" t="s">
        <v>3710</v>
      </c>
      <c r="J36" s="42" t="s">
        <v>3733</v>
      </c>
      <c r="K36" s="42" t="s">
        <v>3733</v>
      </c>
      <c r="N36" s="35"/>
      <c r="O36" s="35"/>
    </row>
    <row r="37" spans="1:15" x14ac:dyDescent="0.2">
      <c r="A37" s="42" t="s">
        <v>2436</v>
      </c>
      <c r="B37" s="42" t="s">
        <v>797</v>
      </c>
      <c r="C37" s="42" t="s">
        <v>3767</v>
      </c>
      <c r="D37" s="42" t="s">
        <v>3737</v>
      </c>
      <c r="E37" s="42" t="s">
        <v>3737</v>
      </c>
      <c r="G37" s="42" t="s">
        <v>2389</v>
      </c>
      <c r="H37" s="42" t="s">
        <v>750</v>
      </c>
      <c r="I37" s="42" t="s">
        <v>4220</v>
      </c>
      <c r="J37" s="42" t="s">
        <v>3730</v>
      </c>
      <c r="K37" s="42" t="s">
        <v>3730</v>
      </c>
      <c r="N37" s="35"/>
      <c r="O37" s="35"/>
    </row>
    <row r="38" spans="1:15" x14ac:dyDescent="0.2">
      <c r="A38" s="42" t="s">
        <v>3038</v>
      </c>
      <c r="B38" s="42" t="s">
        <v>1399</v>
      </c>
      <c r="C38" s="42" t="s">
        <v>3768</v>
      </c>
      <c r="D38" s="42" t="s">
        <v>3733</v>
      </c>
      <c r="E38" s="42" t="s">
        <v>3733</v>
      </c>
      <c r="G38" s="42" t="s">
        <v>2390</v>
      </c>
      <c r="H38" s="42" t="s">
        <v>751</v>
      </c>
      <c r="I38" s="42" t="s">
        <v>4049</v>
      </c>
      <c r="J38" s="42" t="s">
        <v>3736</v>
      </c>
      <c r="K38" s="42" t="s">
        <v>3736</v>
      </c>
      <c r="N38" s="35"/>
      <c r="O38" s="35"/>
    </row>
    <row r="39" spans="1:15" x14ac:dyDescent="0.2">
      <c r="A39" s="42" t="s">
        <v>2859</v>
      </c>
      <c r="B39" s="42" t="s">
        <v>1220</v>
      </c>
      <c r="C39" s="42" t="s">
        <v>3596</v>
      </c>
      <c r="D39" s="42" t="s">
        <v>3733</v>
      </c>
      <c r="E39" s="42" t="s">
        <v>3733</v>
      </c>
      <c r="G39" s="42" t="s">
        <v>2391</v>
      </c>
      <c r="H39" s="42" t="s">
        <v>752</v>
      </c>
      <c r="I39" s="42" t="s">
        <v>4221</v>
      </c>
      <c r="J39" s="42" t="s">
        <v>3733</v>
      </c>
      <c r="K39" s="42" t="s">
        <v>3733</v>
      </c>
      <c r="N39" s="35"/>
      <c r="O39" s="35"/>
    </row>
    <row r="40" spans="1:15" x14ac:dyDescent="0.2">
      <c r="A40" s="42" t="s">
        <v>3039</v>
      </c>
      <c r="B40" s="42" t="s">
        <v>1400</v>
      </c>
      <c r="C40" s="42" t="s">
        <v>3616</v>
      </c>
      <c r="D40" s="42" t="s">
        <v>3733</v>
      </c>
      <c r="E40" s="42" t="s">
        <v>3733</v>
      </c>
      <c r="G40" s="42" t="s">
        <v>2392</v>
      </c>
      <c r="H40" s="42" t="s">
        <v>753</v>
      </c>
      <c r="I40" s="42" t="s">
        <v>4222</v>
      </c>
      <c r="J40" s="42" t="s">
        <v>3798</v>
      </c>
      <c r="K40" s="42" t="s">
        <v>3798</v>
      </c>
      <c r="N40" s="35"/>
      <c r="O40" s="35"/>
    </row>
    <row r="41" spans="1:15" x14ac:dyDescent="0.2">
      <c r="A41" s="42" t="s">
        <v>1659</v>
      </c>
      <c r="B41" s="42" t="s">
        <v>37</v>
      </c>
      <c r="C41" s="42" t="s">
        <v>3769</v>
      </c>
      <c r="D41" s="42" t="s">
        <v>3770</v>
      </c>
      <c r="E41" s="42" t="s">
        <v>3770</v>
      </c>
      <c r="G41" s="42" t="s">
        <v>1942</v>
      </c>
      <c r="H41" s="42" t="s">
        <v>12</v>
      </c>
      <c r="I41" s="42" t="s">
        <v>4223</v>
      </c>
      <c r="J41" s="42" t="s">
        <v>3731</v>
      </c>
      <c r="K41" s="42" t="s">
        <v>3731</v>
      </c>
      <c r="N41" s="35"/>
      <c r="O41" s="35"/>
    </row>
    <row r="42" spans="1:15" x14ac:dyDescent="0.2">
      <c r="A42" s="42" t="s">
        <v>1660</v>
      </c>
      <c r="B42" s="42" t="s">
        <v>38</v>
      </c>
      <c r="C42" s="42" t="s">
        <v>3771</v>
      </c>
      <c r="D42" s="42" t="s">
        <v>3772</v>
      </c>
      <c r="E42" s="42" t="s">
        <v>3772</v>
      </c>
      <c r="G42" s="42" t="s">
        <v>1944</v>
      </c>
      <c r="H42" s="42" t="s">
        <v>14</v>
      </c>
      <c r="I42" s="42" t="s">
        <v>4224</v>
      </c>
      <c r="J42" s="42" t="s">
        <v>3753</v>
      </c>
      <c r="K42" s="42" t="s">
        <v>3753</v>
      </c>
      <c r="N42" s="35"/>
      <c r="O42" s="35"/>
    </row>
    <row r="43" spans="1:15" x14ac:dyDescent="0.2">
      <c r="A43" s="42" t="s">
        <v>1662</v>
      </c>
      <c r="B43" s="42" t="s">
        <v>40</v>
      </c>
      <c r="C43" s="42" t="s">
        <v>3773</v>
      </c>
      <c r="D43" s="42" t="s">
        <v>3774</v>
      </c>
      <c r="E43" s="42" t="s">
        <v>3774</v>
      </c>
      <c r="G43" s="42" t="s">
        <v>1945</v>
      </c>
      <c r="H43" s="42" t="s">
        <v>15</v>
      </c>
      <c r="I43" s="42" t="s">
        <v>3892</v>
      </c>
      <c r="J43" s="42" t="s">
        <v>3732</v>
      </c>
      <c r="K43" s="42" t="s">
        <v>3732</v>
      </c>
      <c r="N43" s="35"/>
      <c r="O43" s="35"/>
    </row>
    <row r="44" spans="1:15" x14ac:dyDescent="0.2">
      <c r="A44" s="42" t="s">
        <v>1663</v>
      </c>
      <c r="B44" s="42" t="s">
        <v>41</v>
      </c>
      <c r="C44" s="42" t="s">
        <v>3775</v>
      </c>
      <c r="D44" s="42" t="s">
        <v>3776</v>
      </c>
      <c r="E44" s="42" t="s">
        <v>3776</v>
      </c>
      <c r="G44" s="42" t="s">
        <v>2393</v>
      </c>
      <c r="H44" s="42" t="s">
        <v>754</v>
      </c>
      <c r="I44" s="42" t="s">
        <v>3797</v>
      </c>
      <c r="J44" s="42" t="s">
        <v>3730</v>
      </c>
      <c r="K44" s="42" t="s">
        <v>3730</v>
      </c>
      <c r="N44" s="35"/>
      <c r="O44" s="35"/>
    </row>
    <row r="45" spans="1:15" x14ac:dyDescent="0.2">
      <c r="A45" s="42" t="s">
        <v>2444</v>
      </c>
      <c r="B45" s="42" t="s">
        <v>805</v>
      </c>
      <c r="C45" s="42" t="s">
        <v>3337</v>
      </c>
      <c r="D45" s="42" t="s">
        <v>3733</v>
      </c>
      <c r="E45" s="42" t="s">
        <v>3733</v>
      </c>
      <c r="G45" s="42" t="s">
        <v>2394</v>
      </c>
      <c r="H45" s="42" t="s">
        <v>755</v>
      </c>
      <c r="I45" s="42" t="s">
        <v>4225</v>
      </c>
      <c r="J45" s="42" t="s">
        <v>3730</v>
      </c>
      <c r="K45" s="42" t="s">
        <v>3730</v>
      </c>
      <c r="N45" s="35"/>
      <c r="O45" s="35"/>
    </row>
    <row r="46" spans="1:15" x14ac:dyDescent="0.2">
      <c r="A46" s="42" t="s">
        <v>3040</v>
      </c>
      <c r="B46" s="42" t="s">
        <v>1401</v>
      </c>
      <c r="C46" s="42" t="s">
        <v>3777</v>
      </c>
      <c r="D46" s="42" t="s">
        <v>3733</v>
      </c>
      <c r="E46" s="42" t="s">
        <v>3733</v>
      </c>
      <c r="G46" s="42" t="s">
        <v>2395</v>
      </c>
      <c r="H46" s="42" t="s">
        <v>756</v>
      </c>
      <c r="I46" s="42" t="s">
        <v>4226</v>
      </c>
      <c r="J46" s="42" t="s">
        <v>3736</v>
      </c>
      <c r="K46" s="42" t="s">
        <v>3736</v>
      </c>
      <c r="N46" s="35"/>
      <c r="O46" s="35"/>
    </row>
    <row r="47" spans="1:15" x14ac:dyDescent="0.2">
      <c r="A47" s="42" t="s">
        <v>3041</v>
      </c>
      <c r="B47" s="42" t="s">
        <v>1402</v>
      </c>
      <c r="C47" s="42" t="s">
        <v>3778</v>
      </c>
      <c r="D47" s="42" t="s">
        <v>3733</v>
      </c>
      <c r="E47" s="42" t="s">
        <v>3733</v>
      </c>
      <c r="G47" s="42" t="s">
        <v>2396</v>
      </c>
      <c r="H47" s="42" t="s">
        <v>757</v>
      </c>
      <c r="I47" s="42" t="s">
        <v>4227</v>
      </c>
      <c r="J47" s="42" t="s">
        <v>3733</v>
      </c>
      <c r="K47" s="42" t="s">
        <v>3733</v>
      </c>
      <c r="N47" s="35"/>
      <c r="O47" s="35"/>
    </row>
    <row r="48" spans="1:15" x14ac:dyDescent="0.2">
      <c r="A48" s="42" t="s">
        <v>3042</v>
      </c>
      <c r="B48" s="42" t="s">
        <v>1403</v>
      </c>
      <c r="C48" s="42" t="s">
        <v>3336</v>
      </c>
      <c r="D48" s="42" t="s">
        <v>3736</v>
      </c>
      <c r="E48" s="42" t="s">
        <v>3736</v>
      </c>
      <c r="G48" s="42" t="s">
        <v>2397</v>
      </c>
      <c r="H48" s="42" t="s">
        <v>758</v>
      </c>
      <c r="I48" s="42" t="s">
        <v>4228</v>
      </c>
      <c r="J48" s="42" t="s">
        <v>3734</v>
      </c>
      <c r="K48" s="42" t="s">
        <v>3734</v>
      </c>
      <c r="N48" s="35"/>
      <c r="O48" s="35"/>
    </row>
    <row r="49" spans="1:15" x14ac:dyDescent="0.2">
      <c r="A49" s="42" t="s">
        <v>1666</v>
      </c>
      <c r="B49" s="42" t="s">
        <v>44</v>
      </c>
      <c r="C49" s="42" t="s">
        <v>3779</v>
      </c>
      <c r="D49" s="42" t="s">
        <v>3730</v>
      </c>
      <c r="E49" s="42" t="s">
        <v>3730</v>
      </c>
      <c r="G49" s="42" t="s">
        <v>2398</v>
      </c>
      <c r="H49" s="42" t="s">
        <v>759</v>
      </c>
      <c r="I49" s="42" t="s">
        <v>3978</v>
      </c>
      <c r="J49" s="42" t="s">
        <v>3733</v>
      </c>
      <c r="K49" s="42" t="s">
        <v>3733</v>
      </c>
      <c r="N49" s="35"/>
      <c r="O49" s="35"/>
    </row>
    <row r="50" spans="1:15" x14ac:dyDescent="0.2">
      <c r="A50" s="42" t="s">
        <v>2416</v>
      </c>
      <c r="B50" s="42" t="s">
        <v>777</v>
      </c>
      <c r="C50" s="42" t="s">
        <v>3338</v>
      </c>
      <c r="D50" s="42" t="s">
        <v>3733</v>
      </c>
      <c r="E50" s="42" t="s">
        <v>3733</v>
      </c>
      <c r="G50" s="42" t="s">
        <v>2399</v>
      </c>
      <c r="H50" s="42" t="s">
        <v>760</v>
      </c>
      <c r="I50" s="42" t="s">
        <v>4064</v>
      </c>
      <c r="J50" s="42" t="s">
        <v>3733</v>
      </c>
      <c r="K50" s="42" t="s">
        <v>3733</v>
      </c>
      <c r="N50" s="35"/>
      <c r="O50" s="35"/>
    </row>
    <row r="51" spans="1:15" x14ac:dyDescent="0.2">
      <c r="A51" s="42" t="s">
        <v>3043</v>
      </c>
      <c r="B51" s="42" t="s">
        <v>1404</v>
      </c>
      <c r="C51" s="42" t="s">
        <v>3780</v>
      </c>
      <c r="D51" s="42" t="s">
        <v>3736</v>
      </c>
      <c r="E51" s="42" t="s">
        <v>3734</v>
      </c>
      <c r="G51" s="42" t="s">
        <v>1646</v>
      </c>
      <c r="H51" s="42" t="s">
        <v>16</v>
      </c>
      <c r="I51" s="42" t="s">
        <v>4031</v>
      </c>
      <c r="J51" s="42" t="s">
        <v>3733</v>
      </c>
      <c r="K51" s="42" t="s">
        <v>3733</v>
      </c>
      <c r="N51" s="35"/>
      <c r="O51" s="35"/>
    </row>
    <row r="52" spans="1:15" x14ac:dyDescent="0.2">
      <c r="A52" s="42" t="s">
        <v>2427</v>
      </c>
      <c r="B52" s="42" t="s">
        <v>788</v>
      </c>
      <c r="C52" s="42" t="s">
        <v>3781</v>
      </c>
      <c r="D52" s="42" t="s">
        <v>3730</v>
      </c>
      <c r="E52" s="42" t="s">
        <v>3737</v>
      </c>
      <c r="G52" s="42" t="s">
        <v>2400</v>
      </c>
      <c r="H52" s="42" t="s">
        <v>761</v>
      </c>
      <c r="I52" s="42" t="s">
        <v>3459</v>
      </c>
      <c r="J52" s="42" t="s">
        <v>3733</v>
      </c>
      <c r="K52" s="42" t="s">
        <v>3733</v>
      </c>
      <c r="N52" s="35"/>
      <c r="O52" s="35"/>
    </row>
    <row r="53" spans="1:15" x14ac:dyDescent="0.2">
      <c r="A53" s="42" t="s">
        <v>2428</v>
      </c>
      <c r="B53" s="42" t="s">
        <v>789</v>
      </c>
      <c r="C53" s="42" t="s">
        <v>3782</v>
      </c>
      <c r="D53" s="42" t="s">
        <v>3730</v>
      </c>
      <c r="E53" s="42" t="s">
        <v>3730</v>
      </c>
      <c r="G53" s="42" t="s">
        <v>2401</v>
      </c>
      <c r="H53" s="42" t="s">
        <v>762</v>
      </c>
      <c r="I53" s="42" t="s">
        <v>4229</v>
      </c>
      <c r="J53" s="42" t="s">
        <v>3736</v>
      </c>
      <c r="K53" s="42" t="s">
        <v>3736</v>
      </c>
      <c r="N53" s="35"/>
      <c r="O53" s="35"/>
    </row>
    <row r="54" spans="1:15" x14ac:dyDescent="0.2">
      <c r="A54" s="42" t="s">
        <v>2414</v>
      </c>
      <c r="B54" s="42" t="s">
        <v>775</v>
      </c>
      <c r="C54" s="42" t="s">
        <v>3783</v>
      </c>
      <c r="D54" s="42" t="s">
        <v>3730</v>
      </c>
      <c r="E54" s="42" t="s">
        <v>3730</v>
      </c>
      <c r="G54" s="42" t="s">
        <v>2402</v>
      </c>
      <c r="H54" s="42" t="s">
        <v>763</v>
      </c>
      <c r="I54" s="42" t="s">
        <v>4038</v>
      </c>
      <c r="J54" s="42" t="s">
        <v>3733</v>
      </c>
      <c r="K54" s="42" t="s">
        <v>3733</v>
      </c>
      <c r="N54" s="35"/>
      <c r="O54" s="35"/>
    </row>
    <row r="55" spans="1:15" x14ac:dyDescent="0.2">
      <c r="A55" s="42" t="s">
        <v>3044</v>
      </c>
      <c r="B55" s="42" t="s">
        <v>1405</v>
      </c>
      <c r="C55" s="42" t="s">
        <v>3784</v>
      </c>
      <c r="D55" s="42" t="s">
        <v>3733</v>
      </c>
      <c r="E55" s="42" t="s">
        <v>3733</v>
      </c>
      <c r="G55" s="42" t="s">
        <v>2403</v>
      </c>
      <c r="H55" s="42" t="s">
        <v>764</v>
      </c>
      <c r="I55" s="42" t="s">
        <v>4028</v>
      </c>
      <c r="J55" s="42" t="s">
        <v>3736</v>
      </c>
      <c r="K55" s="42" t="s">
        <v>3736</v>
      </c>
      <c r="N55" s="35"/>
      <c r="O55" s="35"/>
    </row>
    <row r="56" spans="1:15" x14ac:dyDescent="0.2">
      <c r="A56" s="42" t="s">
        <v>2419</v>
      </c>
      <c r="B56" s="42" t="s">
        <v>780</v>
      </c>
      <c r="C56" s="42" t="s">
        <v>3745</v>
      </c>
      <c r="D56" s="42" t="s">
        <v>3733</v>
      </c>
      <c r="E56" s="42" t="s">
        <v>3733</v>
      </c>
      <c r="G56" s="42" t="s">
        <v>2404</v>
      </c>
      <c r="H56" s="42" t="s">
        <v>765</v>
      </c>
      <c r="I56" s="42" t="s">
        <v>4230</v>
      </c>
      <c r="J56" s="42" t="s">
        <v>3733</v>
      </c>
      <c r="K56" s="42" t="s">
        <v>3733</v>
      </c>
      <c r="N56" s="35"/>
      <c r="O56" s="35"/>
    </row>
    <row r="57" spans="1:15" x14ac:dyDescent="0.2">
      <c r="A57" s="42" t="s">
        <v>3045</v>
      </c>
      <c r="B57" s="42" t="s">
        <v>1406</v>
      </c>
      <c r="C57" s="42" t="s">
        <v>3785</v>
      </c>
      <c r="D57" s="42" t="s">
        <v>3733</v>
      </c>
      <c r="E57" s="42" t="s">
        <v>3733</v>
      </c>
      <c r="G57" s="42" t="s">
        <v>2405</v>
      </c>
      <c r="H57" s="42" t="s">
        <v>766</v>
      </c>
      <c r="I57" s="42" t="s">
        <v>3451</v>
      </c>
      <c r="J57" s="42" t="s">
        <v>3733</v>
      </c>
      <c r="K57" s="42" t="s">
        <v>3733</v>
      </c>
      <c r="N57" s="35"/>
      <c r="O57" s="35"/>
    </row>
    <row r="58" spans="1:15" x14ac:dyDescent="0.2">
      <c r="A58" s="42" t="s">
        <v>3046</v>
      </c>
      <c r="B58" s="42" t="s">
        <v>1407</v>
      </c>
      <c r="C58" s="42" t="s">
        <v>3786</v>
      </c>
      <c r="D58" s="42" t="s">
        <v>3730</v>
      </c>
      <c r="E58" s="42" t="s">
        <v>3730</v>
      </c>
      <c r="G58" s="42" t="s">
        <v>2406</v>
      </c>
      <c r="H58" s="42" t="s">
        <v>767</v>
      </c>
      <c r="I58" s="42" t="s">
        <v>4231</v>
      </c>
      <c r="J58" s="42" t="s">
        <v>3736</v>
      </c>
      <c r="K58" s="42" t="s">
        <v>3736</v>
      </c>
      <c r="N58" s="35"/>
      <c r="O58" s="35"/>
    </row>
    <row r="59" spans="1:15" x14ac:dyDescent="0.2">
      <c r="A59" s="42" t="s">
        <v>2304</v>
      </c>
      <c r="B59" s="42" t="s">
        <v>449</v>
      </c>
      <c r="C59" s="42" t="s">
        <v>3787</v>
      </c>
      <c r="D59" s="42" t="s">
        <v>3753</v>
      </c>
      <c r="E59" s="42" t="s">
        <v>3753</v>
      </c>
      <c r="G59" s="42" t="s">
        <v>2407</v>
      </c>
      <c r="H59" s="42" t="s">
        <v>768</v>
      </c>
      <c r="I59" s="42" t="s">
        <v>3745</v>
      </c>
      <c r="J59" s="42" t="s">
        <v>3733</v>
      </c>
      <c r="K59" s="42" t="s">
        <v>3733</v>
      </c>
      <c r="N59" s="35"/>
      <c r="O59" s="35"/>
    </row>
    <row r="60" spans="1:15" x14ac:dyDescent="0.2">
      <c r="A60" s="42" t="s">
        <v>2306</v>
      </c>
      <c r="B60" s="42" t="s">
        <v>451</v>
      </c>
      <c r="C60" s="42" t="s">
        <v>3788</v>
      </c>
      <c r="D60" s="42" t="s">
        <v>3730</v>
      </c>
      <c r="E60" s="42" t="s">
        <v>3730</v>
      </c>
      <c r="G60" s="42" t="s">
        <v>1647</v>
      </c>
      <c r="H60" s="42" t="s">
        <v>20</v>
      </c>
      <c r="I60" s="42" t="s">
        <v>4232</v>
      </c>
      <c r="J60" s="42" t="s">
        <v>3753</v>
      </c>
      <c r="K60" s="42" t="s">
        <v>3930</v>
      </c>
      <c r="N60" s="35"/>
      <c r="O60" s="35"/>
    </row>
    <row r="61" spans="1:15" x14ac:dyDescent="0.2">
      <c r="A61" s="42" t="s">
        <v>2453</v>
      </c>
      <c r="B61" s="42" t="s">
        <v>814</v>
      </c>
      <c r="C61" s="42" t="s">
        <v>3789</v>
      </c>
      <c r="D61" s="42" t="s">
        <v>3733</v>
      </c>
      <c r="E61" s="42" t="s">
        <v>3733</v>
      </c>
      <c r="G61" s="42" t="s">
        <v>2408</v>
      </c>
      <c r="H61" s="42" t="s">
        <v>769</v>
      </c>
      <c r="I61" s="42" t="s">
        <v>4233</v>
      </c>
      <c r="J61" s="42" t="s">
        <v>3733</v>
      </c>
      <c r="K61" s="42" t="s">
        <v>3733</v>
      </c>
      <c r="N61" s="35"/>
      <c r="O61" s="35"/>
    </row>
    <row r="62" spans="1:15" x14ac:dyDescent="0.2">
      <c r="A62" s="42" t="s">
        <v>2454</v>
      </c>
      <c r="B62" s="42" t="s">
        <v>815</v>
      </c>
      <c r="C62" s="42" t="s">
        <v>3790</v>
      </c>
      <c r="D62" s="42" t="s">
        <v>3736</v>
      </c>
      <c r="E62" s="42" t="s">
        <v>3736</v>
      </c>
      <c r="G62" s="42" t="s">
        <v>2409</v>
      </c>
      <c r="H62" s="42" t="s">
        <v>770</v>
      </c>
      <c r="I62" s="42" t="s">
        <v>4150</v>
      </c>
      <c r="J62" s="42" t="s">
        <v>3733</v>
      </c>
      <c r="K62" s="42" t="s">
        <v>3733</v>
      </c>
      <c r="N62" s="35"/>
      <c r="O62" s="35"/>
    </row>
    <row r="63" spans="1:15" x14ac:dyDescent="0.2">
      <c r="A63" s="42" t="s">
        <v>3047</v>
      </c>
      <c r="B63" s="42" t="s">
        <v>1408</v>
      </c>
      <c r="C63" s="42" t="s">
        <v>3791</v>
      </c>
      <c r="D63" s="42" t="s">
        <v>3730</v>
      </c>
      <c r="E63" s="42" t="s">
        <v>3730</v>
      </c>
      <c r="G63" s="42" t="s">
        <v>2410</v>
      </c>
      <c r="H63" s="42" t="s">
        <v>771</v>
      </c>
      <c r="I63" s="42" t="s">
        <v>4234</v>
      </c>
      <c r="J63" s="42" t="s">
        <v>3733</v>
      </c>
      <c r="K63" s="42" t="s">
        <v>3733</v>
      </c>
      <c r="N63" s="35"/>
      <c r="O63" s="35"/>
    </row>
    <row r="64" spans="1:15" x14ac:dyDescent="0.2">
      <c r="A64" s="42" t="s">
        <v>2465</v>
      </c>
      <c r="B64" s="42" t="s">
        <v>826</v>
      </c>
      <c r="C64" s="42" t="s">
        <v>3792</v>
      </c>
      <c r="D64" s="42" t="s">
        <v>3730</v>
      </c>
      <c r="E64" s="42" t="s">
        <v>3730</v>
      </c>
      <c r="G64" s="42" t="s">
        <v>2411</v>
      </c>
      <c r="H64" s="42" t="s">
        <v>772</v>
      </c>
      <c r="I64" s="42" t="s">
        <v>4235</v>
      </c>
      <c r="J64" s="42" t="s">
        <v>3733</v>
      </c>
      <c r="K64" s="42" t="s">
        <v>3770</v>
      </c>
      <c r="N64" s="35"/>
      <c r="O64" s="35"/>
    </row>
    <row r="65" spans="1:15" x14ac:dyDescent="0.2">
      <c r="A65" s="42" t="s">
        <v>1671</v>
      </c>
      <c r="B65" s="42" t="s">
        <v>47</v>
      </c>
      <c r="C65" s="42" t="s">
        <v>3793</v>
      </c>
      <c r="D65" s="42" t="s">
        <v>3733</v>
      </c>
      <c r="E65" s="42" t="s">
        <v>3733</v>
      </c>
      <c r="G65" s="42" t="s">
        <v>2412</v>
      </c>
      <c r="H65" s="42" t="s">
        <v>773</v>
      </c>
      <c r="I65" s="42" t="s">
        <v>4236</v>
      </c>
      <c r="J65" s="42" t="s">
        <v>3733</v>
      </c>
      <c r="K65" s="42" t="s">
        <v>3917</v>
      </c>
      <c r="N65" s="35"/>
      <c r="O65" s="35"/>
    </row>
    <row r="66" spans="1:15" x14ac:dyDescent="0.2">
      <c r="A66" s="42" t="s">
        <v>3048</v>
      </c>
      <c r="B66" s="42" t="s">
        <v>1409</v>
      </c>
      <c r="C66" s="42" t="s">
        <v>3794</v>
      </c>
      <c r="D66" s="42" t="s">
        <v>3733</v>
      </c>
      <c r="E66" s="42" t="s">
        <v>3733</v>
      </c>
      <c r="G66" s="42" t="s">
        <v>2413</v>
      </c>
      <c r="H66" s="42" t="s">
        <v>774</v>
      </c>
      <c r="I66" s="42" t="s">
        <v>3807</v>
      </c>
      <c r="J66" s="42" t="s">
        <v>3736</v>
      </c>
      <c r="K66" s="42" t="s">
        <v>3736</v>
      </c>
      <c r="N66" s="35"/>
      <c r="O66" s="35"/>
    </row>
    <row r="67" spans="1:15" x14ac:dyDescent="0.2">
      <c r="A67" s="42" t="s">
        <v>1673</v>
      </c>
      <c r="B67" s="42" t="s">
        <v>531</v>
      </c>
      <c r="C67" s="42" t="s">
        <v>3795</v>
      </c>
      <c r="D67" s="42" t="s">
        <v>3733</v>
      </c>
      <c r="E67" s="42" t="s">
        <v>3733</v>
      </c>
      <c r="G67" s="42" t="s">
        <v>2414</v>
      </c>
      <c r="H67" s="42" t="s">
        <v>775</v>
      </c>
      <c r="I67" s="42" t="s">
        <v>4237</v>
      </c>
      <c r="J67" s="42" t="s">
        <v>3731</v>
      </c>
      <c r="K67" s="42" t="s">
        <v>3731</v>
      </c>
      <c r="N67" s="35"/>
      <c r="O67" s="35"/>
    </row>
    <row r="68" spans="1:15" x14ac:dyDescent="0.2">
      <c r="A68" s="42" t="s">
        <v>2614</v>
      </c>
      <c r="B68" s="42" t="s">
        <v>975</v>
      </c>
      <c r="C68" s="42" t="s">
        <v>3796</v>
      </c>
      <c r="D68" s="42" t="s">
        <v>3733</v>
      </c>
      <c r="E68" s="42" t="s">
        <v>3733</v>
      </c>
      <c r="G68" s="42" t="s">
        <v>2415</v>
      </c>
      <c r="H68" s="42" t="s">
        <v>776</v>
      </c>
      <c r="I68" s="42" t="s">
        <v>4238</v>
      </c>
      <c r="J68" s="42" t="s">
        <v>3733</v>
      </c>
      <c r="K68" s="42" t="s">
        <v>3736</v>
      </c>
      <c r="N68" s="35"/>
      <c r="O68" s="35"/>
    </row>
    <row r="69" spans="1:15" x14ac:dyDescent="0.2">
      <c r="A69" s="42" t="s">
        <v>2512</v>
      </c>
      <c r="B69" s="42" t="s">
        <v>873</v>
      </c>
      <c r="C69" s="42" t="s">
        <v>3475</v>
      </c>
      <c r="D69" s="42" t="s">
        <v>3733</v>
      </c>
      <c r="E69" s="42" t="s">
        <v>3733</v>
      </c>
      <c r="G69" s="42" t="s">
        <v>2416</v>
      </c>
      <c r="H69" s="42" t="s">
        <v>777</v>
      </c>
      <c r="I69" s="42" t="s">
        <v>4239</v>
      </c>
      <c r="J69" s="42" t="s">
        <v>3736</v>
      </c>
      <c r="K69" s="42" t="s">
        <v>3730</v>
      </c>
      <c r="N69" s="35"/>
      <c r="O69" s="35"/>
    </row>
    <row r="70" spans="1:15" x14ac:dyDescent="0.2">
      <c r="A70" s="42" t="s">
        <v>1964</v>
      </c>
      <c r="B70" s="42" t="s">
        <v>50</v>
      </c>
      <c r="C70" s="42" t="s">
        <v>3797</v>
      </c>
      <c r="D70" s="42" t="s">
        <v>3798</v>
      </c>
      <c r="E70" s="42" t="s">
        <v>3798</v>
      </c>
      <c r="G70" s="42" t="s">
        <v>2417</v>
      </c>
      <c r="H70" s="42" t="s">
        <v>778</v>
      </c>
      <c r="I70" s="42" t="s">
        <v>4240</v>
      </c>
      <c r="J70" s="42" t="s">
        <v>3798</v>
      </c>
      <c r="K70" s="42" t="s">
        <v>3798</v>
      </c>
      <c r="N70" s="35"/>
      <c r="O70" s="35"/>
    </row>
    <row r="71" spans="1:15" x14ac:dyDescent="0.2">
      <c r="A71" s="42" t="s">
        <v>3014</v>
      </c>
      <c r="B71" s="42" t="s">
        <v>1375</v>
      </c>
      <c r="C71" s="42" t="s">
        <v>3389</v>
      </c>
      <c r="D71" s="42" t="s">
        <v>3733</v>
      </c>
      <c r="E71" s="42" t="s">
        <v>3733</v>
      </c>
      <c r="G71" s="42" t="s">
        <v>2418</v>
      </c>
      <c r="H71" s="42" t="s">
        <v>779</v>
      </c>
      <c r="I71" s="42" t="s">
        <v>4241</v>
      </c>
      <c r="J71" s="42" t="s">
        <v>3733</v>
      </c>
      <c r="K71" s="42" t="s">
        <v>3733</v>
      </c>
      <c r="N71" s="35"/>
      <c r="O71" s="35"/>
    </row>
    <row r="72" spans="1:15" x14ac:dyDescent="0.2">
      <c r="A72" s="42" t="s">
        <v>1676</v>
      </c>
      <c r="B72" s="42" t="s">
        <v>53</v>
      </c>
      <c r="C72" s="42" t="s">
        <v>3799</v>
      </c>
      <c r="D72" s="42" t="s">
        <v>3730</v>
      </c>
      <c r="E72" s="42" t="s">
        <v>3730</v>
      </c>
      <c r="G72" s="42" t="s">
        <v>2419</v>
      </c>
      <c r="H72" s="42" t="s">
        <v>780</v>
      </c>
      <c r="I72" s="42" t="s">
        <v>4242</v>
      </c>
      <c r="J72" s="42" t="s">
        <v>3732</v>
      </c>
      <c r="K72" s="42" t="s">
        <v>3732</v>
      </c>
      <c r="N72" s="35"/>
      <c r="O72" s="35"/>
    </row>
    <row r="73" spans="1:15" x14ac:dyDescent="0.2">
      <c r="A73" s="42" t="s">
        <v>1675</v>
      </c>
      <c r="B73" s="42" t="s">
        <v>52</v>
      </c>
      <c r="C73" s="42" t="s">
        <v>3800</v>
      </c>
      <c r="D73" s="42" t="s">
        <v>3734</v>
      </c>
      <c r="E73" s="42" t="s">
        <v>3734</v>
      </c>
      <c r="G73" s="42" t="s">
        <v>2420</v>
      </c>
      <c r="H73" s="42" t="s">
        <v>781</v>
      </c>
      <c r="I73" s="42" t="s">
        <v>4056</v>
      </c>
      <c r="J73" s="42" t="s">
        <v>3736</v>
      </c>
      <c r="K73" s="42" t="s">
        <v>3736</v>
      </c>
      <c r="N73" s="35"/>
      <c r="O73" s="35"/>
    </row>
    <row r="74" spans="1:15" x14ac:dyDescent="0.2">
      <c r="A74" s="42" t="s">
        <v>2477</v>
      </c>
      <c r="B74" s="42" t="s">
        <v>838</v>
      </c>
      <c r="C74" s="42" t="s">
        <v>3801</v>
      </c>
      <c r="D74" s="42" t="s">
        <v>3736</v>
      </c>
      <c r="E74" s="42" t="s">
        <v>3736</v>
      </c>
      <c r="G74" s="42" t="s">
        <v>2421</v>
      </c>
      <c r="H74" s="42" t="s">
        <v>782</v>
      </c>
      <c r="I74" s="42" t="s">
        <v>4243</v>
      </c>
      <c r="J74" s="42" t="s">
        <v>3798</v>
      </c>
      <c r="K74" s="42" t="s">
        <v>3798</v>
      </c>
      <c r="N74" s="35"/>
      <c r="O74" s="35"/>
    </row>
    <row r="75" spans="1:15" x14ac:dyDescent="0.2">
      <c r="A75" s="42" t="s">
        <v>1955</v>
      </c>
      <c r="B75" s="42" t="s">
        <v>29</v>
      </c>
      <c r="C75" s="42" t="s">
        <v>3802</v>
      </c>
      <c r="D75" s="42" t="s">
        <v>3733</v>
      </c>
      <c r="E75" s="42" t="s">
        <v>3733</v>
      </c>
      <c r="G75" s="42" t="s">
        <v>1951</v>
      </c>
      <c r="H75" s="42" t="s">
        <v>25</v>
      </c>
      <c r="I75" s="42" t="s">
        <v>3290</v>
      </c>
      <c r="J75" s="42" t="s">
        <v>3736</v>
      </c>
      <c r="K75" s="42" t="s">
        <v>3736</v>
      </c>
      <c r="N75" s="35"/>
      <c r="O75" s="35"/>
    </row>
    <row r="76" spans="1:15" x14ac:dyDescent="0.2">
      <c r="A76" s="42" t="s">
        <v>2603</v>
      </c>
      <c r="B76" s="42" t="s">
        <v>964</v>
      </c>
      <c r="C76" s="42" t="s">
        <v>3803</v>
      </c>
      <c r="D76" s="42" t="s">
        <v>3733</v>
      </c>
      <c r="E76" s="42" t="s">
        <v>3733</v>
      </c>
      <c r="G76" s="42" t="s">
        <v>2422</v>
      </c>
      <c r="H76" s="42" t="s">
        <v>783</v>
      </c>
      <c r="I76" s="42" t="s">
        <v>4245</v>
      </c>
      <c r="J76" s="42" t="s">
        <v>3733</v>
      </c>
      <c r="K76" s="42" t="s">
        <v>3733</v>
      </c>
      <c r="N76" s="35"/>
      <c r="O76" s="35"/>
    </row>
    <row r="77" spans="1:15" x14ac:dyDescent="0.2">
      <c r="A77" s="42" t="s">
        <v>1969</v>
      </c>
      <c r="B77" s="42" t="s">
        <v>59</v>
      </c>
      <c r="C77" s="42" t="s">
        <v>3804</v>
      </c>
      <c r="D77" s="42" t="s">
        <v>3733</v>
      </c>
      <c r="E77" s="42" t="s">
        <v>3733</v>
      </c>
      <c r="G77" s="42" t="s">
        <v>2423</v>
      </c>
      <c r="H77" s="42" t="s">
        <v>784</v>
      </c>
      <c r="I77" s="42" t="s">
        <v>3912</v>
      </c>
      <c r="J77" s="42" t="s">
        <v>3736</v>
      </c>
      <c r="K77" s="42" t="s">
        <v>3736</v>
      </c>
      <c r="N77" s="35"/>
      <c r="O77" s="35"/>
    </row>
    <row r="78" spans="1:15" x14ac:dyDescent="0.2">
      <c r="A78" s="42" t="s">
        <v>2486</v>
      </c>
      <c r="B78" s="42" t="s">
        <v>847</v>
      </c>
      <c r="C78" s="42" t="s">
        <v>3696</v>
      </c>
      <c r="D78" s="42" t="s">
        <v>3733</v>
      </c>
      <c r="E78" s="42" t="s">
        <v>3733</v>
      </c>
      <c r="G78" s="42" t="s">
        <v>2424</v>
      </c>
      <c r="H78" s="42" t="s">
        <v>785</v>
      </c>
      <c r="I78" s="42" t="s">
        <v>4246</v>
      </c>
      <c r="J78" s="42" t="s">
        <v>3733</v>
      </c>
      <c r="K78" s="42" t="s">
        <v>3733</v>
      </c>
      <c r="N78" s="35"/>
      <c r="O78" s="35"/>
    </row>
    <row r="79" spans="1:15" x14ac:dyDescent="0.2">
      <c r="A79" s="42" t="s">
        <v>1970</v>
      </c>
      <c r="B79" s="42" t="s">
        <v>60</v>
      </c>
      <c r="C79" s="42" t="s">
        <v>3495</v>
      </c>
      <c r="D79" s="42" t="s">
        <v>3730</v>
      </c>
      <c r="E79" s="42" t="s">
        <v>3730</v>
      </c>
      <c r="G79" s="42" t="s">
        <v>1954</v>
      </c>
      <c r="H79" s="42" t="s">
        <v>28</v>
      </c>
      <c r="I79" s="42" t="s">
        <v>3818</v>
      </c>
      <c r="J79" s="42" t="s">
        <v>3730</v>
      </c>
      <c r="K79" s="42" t="s">
        <v>3730</v>
      </c>
      <c r="N79" s="35"/>
      <c r="O79" s="35"/>
    </row>
    <row r="80" spans="1:15" x14ac:dyDescent="0.2">
      <c r="A80" s="42" t="s">
        <v>3049</v>
      </c>
      <c r="B80" s="42" t="s">
        <v>1410</v>
      </c>
      <c r="C80" s="42" t="s">
        <v>3805</v>
      </c>
      <c r="D80" s="42" t="s">
        <v>3733</v>
      </c>
      <c r="E80" s="42" t="s">
        <v>3733</v>
      </c>
      <c r="G80" s="42" t="s">
        <v>2425</v>
      </c>
      <c r="H80" s="42" t="s">
        <v>786</v>
      </c>
      <c r="I80" s="42" t="s">
        <v>4247</v>
      </c>
      <c r="J80" s="42" t="s">
        <v>3730</v>
      </c>
      <c r="K80" s="42" t="s">
        <v>3730</v>
      </c>
      <c r="N80" s="35"/>
      <c r="O80" s="35"/>
    </row>
    <row r="81" spans="1:15" x14ac:dyDescent="0.2">
      <c r="A81" s="42" t="s">
        <v>3050</v>
      </c>
      <c r="B81" s="42" t="s">
        <v>1411</v>
      </c>
      <c r="C81" s="42" t="s">
        <v>3806</v>
      </c>
      <c r="D81" s="42" t="s">
        <v>3730</v>
      </c>
      <c r="E81" s="42" t="s">
        <v>3730</v>
      </c>
      <c r="G81" s="42" t="s">
        <v>1955</v>
      </c>
      <c r="H81" s="42" t="s">
        <v>29</v>
      </c>
      <c r="I81" s="42" t="s">
        <v>4248</v>
      </c>
      <c r="J81" s="42" t="s">
        <v>3737</v>
      </c>
      <c r="K81" s="42" t="s">
        <v>3737</v>
      </c>
      <c r="N81" s="35"/>
      <c r="O81" s="35"/>
    </row>
    <row r="82" spans="1:15" x14ac:dyDescent="0.2">
      <c r="A82" s="42" t="s">
        <v>2602</v>
      </c>
      <c r="B82" s="42" t="s">
        <v>963</v>
      </c>
      <c r="C82" s="42" t="s">
        <v>3807</v>
      </c>
      <c r="D82" s="42" t="s">
        <v>3736</v>
      </c>
      <c r="E82" s="42" t="s">
        <v>3736</v>
      </c>
      <c r="G82" s="42" t="s">
        <v>1957</v>
      </c>
      <c r="H82" s="42" t="s">
        <v>31</v>
      </c>
      <c r="I82" s="42" t="s">
        <v>4249</v>
      </c>
      <c r="J82" s="42" t="s">
        <v>3736</v>
      </c>
      <c r="K82" s="42" t="s">
        <v>3736</v>
      </c>
      <c r="N82" s="35"/>
      <c r="O82" s="35"/>
    </row>
    <row r="83" spans="1:15" x14ac:dyDescent="0.2">
      <c r="A83" s="42" t="s">
        <v>2483</v>
      </c>
      <c r="B83" s="42" t="s">
        <v>844</v>
      </c>
      <c r="C83" s="42" t="s">
        <v>3808</v>
      </c>
      <c r="D83" s="42" t="s">
        <v>3736</v>
      </c>
      <c r="E83" s="42" t="s">
        <v>3736</v>
      </c>
      <c r="G83" s="42" t="s">
        <v>2426</v>
      </c>
      <c r="H83" s="42" t="s">
        <v>787</v>
      </c>
      <c r="I83" s="42" t="s">
        <v>4250</v>
      </c>
      <c r="J83" s="42" t="s">
        <v>3734</v>
      </c>
      <c r="K83" s="42" t="s">
        <v>3731</v>
      </c>
      <c r="N83" s="35"/>
      <c r="O83" s="35"/>
    </row>
    <row r="84" spans="1:15" x14ac:dyDescent="0.2">
      <c r="A84" s="42" t="s">
        <v>1972</v>
      </c>
      <c r="B84" s="42" t="s">
        <v>62</v>
      </c>
      <c r="C84" s="42" t="s">
        <v>3809</v>
      </c>
      <c r="D84" s="42" t="s">
        <v>3737</v>
      </c>
      <c r="E84" s="42" t="s">
        <v>3737</v>
      </c>
      <c r="G84" s="42" t="s">
        <v>2427</v>
      </c>
      <c r="H84" s="42" t="s">
        <v>788</v>
      </c>
      <c r="I84" s="42" t="s">
        <v>4251</v>
      </c>
      <c r="J84" s="42" t="s">
        <v>3736</v>
      </c>
      <c r="K84" s="42" t="s">
        <v>3737</v>
      </c>
      <c r="N84" s="35"/>
      <c r="O84" s="35"/>
    </row>
    <row r="85" spans="1:15" x14ac:dyDescent="0.2">
      <c r="A85" s="42" t="s">
        <v>1973</v>
      </c>
      <c r="B85" s="42" t="s">
        <v>63</v>
      </c>
      <c r="C85" s="42" t="s">
        <v>3596</v>
      </c>
      <c r="D85" s="42" t="s">
        <v>3736</v>
      </c>
      <c r="E85" s="42" t="s">
        <v>3736</v>
      </c>
      <c r="G85" s="42" t="s">
        <v>2428</v>
      </c>
      <c r="H85" s="42" t="s">
        <v>789</v>
      </c>
      <c r="I85" s="42" t="s">
        <v>4252</v>
      </c>
      <c r="J85" s="42" t="s">
        <v>3733</v>
      </c>
      <c r="K85" s="42" t="s">
        <v>3733</v>
      </c>
      <c r="N85" s="35"/>
      <c r="O85" s="35"/>
    </row>
    <row r="86" spans="1:15" x14ac:dyDescent="0.2">
      <c r="A86" s="42" t="s">
        <v>1976</v>
      </c>
      <c r="B86" s="42" t="s">
        <v>66</v>
      </c>
      <c r="C86" s="42" t="s">
        <v>3810</v>
      </c>
      <c r="D86" s="42" t="s">
        <v>3730</v>
      </c>
      <c r="E86" s="42" t="s">
        <v>3730</v>
      </c>
      <c r="G86" s="42" t="s">
        <v>2429</v>
      </c>
      <c r="H86" s="42" t="s">
        <v>790</v>
      </c>
      <c r="I86" s="42" t="s">
        <v>4253</v>
      </c>
      <c r="J86" s="42" t="s">
        <v>3733</v>
      </c>
      <c r="K86" s="42" t="s">
        <v>3733</v>
      </c>
      <c r="N86" s="35"/>
      <c r="O86" s="35"/>
    </row>
    <row r="87" spans="1:15" x14ac:dyDescent="0.2">
      <c r="A87" s="42" t="s">
        <v>1977</v>
      </c>
      <c r="B87" s="42" t="s">
        <v>67</v>
      </c>
      <c r="C87" s="42" t="s">
        <v>3324</v>
      </c>
      <c r="D87" s="42" t="s">
        <v>3734</v>
      </c>
      <c r="E87" s="42" t="s">
        <v>3734</v>
      </c>
      <c r="G87" s="42" t="s">
        <v>1650</v>
      </c>
      <c r="H87" s="42" t="s">
        <v>32</v>
      </c>
      <c r="I87" s="42" t="s">
        <v>4254</v>
      </c>
      <c r="J87" s="42" t="s">
        <v>3753</v>
      </c>
      <c r="K87" s="42" t="s">
        <v>3753</v>
      </c>
      <c r="N87" s="35"/>
      <c r="O87" s="35"/>
    </row>
    <row r="88" spans="1:15" x14ac:dyDescent="0.2">
      <c r="A88" s="42" t="s">
        <v>1680</v>
      </c>
      <c r="B88" s="42" t="s">
        <v>68</v>
      </c>
      <c r="C88" s="42" t="s">
        <v>3811</v>
      </c>
      <c r="D88" s="42" t="s">
        <v>3730</v>
      </c>
      <c r="E88" s="42" t="s">
        <v>3730</v>
      </c>
      <c r="G88" s="42" t="s">
        <v>2430</v>
      </c>
      <c r="H88" s="42" t="s">
        <v>791</v>
      </c>
      <c r="I88" s="42" t="s">
        <v>4255</v>
      </c>
      <c r="J88" s="42" t="s">
        <v>3737</v>
      </c>
      <c r="K88" s="42" t="s">
        <v>3737</v>
      </c>
      <c r="N88" s="35"/>
      <c r="O88" s="35"/>
    </row>
    <row r="89" spans="1:15" x14ac:dyDescent="0.2">
      <c r="A89" s="42" t="s">
        <v>1978</v>
      </c>
      <c r="B89" s="42" t="s">
        <v>69</v>
      </c>
      <c r="C89" s="42" t="s">
        <v>3812</v>
      </c>
      <c r="D89" s="42" t="s">
        <v>3730</v>
      </c>
      <c r="E89" s="42" t="s">
        <v>3730</v>
      </c>
      <c r="G89" s="42" t="s">
        <v>2431</v>
      </c>
      <c r="H89" s="42" t="s">
        <v>792</v>
      </c>
      <c r="I89" s="42" t="s">
        <v>3959</v>
      </c>
      <c r="J89" s="42" t="s">
        <v>3736</v>
      </c>
      <c r="K89" s="42" t="s">
        <v>3736</v>
      </c>
      <c r="N89" s="35"/>
      <c r="O89" s="35"/>
    </row>
    <row r="90" spans="1:15" x14ac:dyDescent="0.2">
      <c r="A90" s="42" t="s">
        <v>3051</v>
      </c>
      <c r="B90" s="42" t="s">
        <v>1412</v>
      </c>
      <c r="C90" s="42" t="s">
        <v>3784</v>
      </c>
      <c r="D90" s="42" t="s">
        <v>3733</v>
      </c>
      <c r="E90" s="42" t="s">
        <v>3733</v>
      </c>
      <c r="G90" s="42" t="s">
        <v>2432</v>
      </c>
      <c r="H90" s="42" t="s">
        <v>793</v>
      </c>
      <c r="I90" s="42" t="s">
        <v>3648</v>
      </c>
      <c r="J90" s="42" t="s">
        <v>3733</v>
      </c>
      <c r="K90" s="42" t="s">
        <v>3733</v>
      </c>
      <c r="N90" s="35"/>
      <c r="O90" s="35"/>
    </row>
    <row r="91" spans="1:15" x14ac:dyDescent="0.2">
      <c r="A91" s="42" t="s">
        <v>2487</v>
      </c>
      <c r="B91" s="42" t="s">
        <v>848</v>
      </c>
      <c r="C91" s="42" t="s">
        <v>3813</v>
      </c>
      <c r="D91" s="42" t="s">
        <v>3733</v>
      </c>
      <c r="E91" s="42" t="s">
        <v>3733</v>
      </c>
      <c r="G91" s="42" t="s">
        <v>2433</v>
      </c>
      <c r="H91" s="42" t="s">
        <v>794</v>
      </c>
      <c r="I91" s="42" t="s">
        <v>3931</v>
      </c>
      <c r="J91" s="42" t="s">
        <v>3733</v>
      </c>
      <c r="K91" s="42" t="s">
        <v>3733</v>
      </c>
      <c r="N91" s="35"/>
      <c r="O91" s="35"/>
    </row>
    <row r="92" spans="1:15" x14ac:dyDescent="0.2">
      <c r="A92" s="42" t="s">
        <v>1681</v>
      </c>
      <c r="B92" s="42" t="s">
        <v>70</v>
      </c>
      <c r="C92" s="42" t="s">
        <v>3814</v>
      </c>
      <c r="D92" s="42" t="s">
        <v>3734</v>
      </c>
      <c r="E92" s="42" t="s">
        <v>3734</v>
      </c>
      <c r="G92" s="42" t="s">
        <v>1652</v>
      </c>
      <c r="H92" s="42" t="s">
        <v>521</v>
      </c>
      <c r="I92" s="42" t="s">
        <v>3996</v>
      </c>
      <c r="J92" s="42" t="s">
        <v>3736</v>
      </c>
      <c r="K92" s="42" t="s">
        <v>3736</v>
      </c>
      <c r="N92" s="35"/>
      <c r="O92" s="35"/>
    </row>
    <row r="93" spans="1:15" x14ac:dyDescent="0.2">
      <c r="A93" s="42" t="s">
        <v>2489</v>
      </c>
      <c r="B93" s="42" t="s">
        <v>850</v>
      </c>
      <c r="C93" s="42" t="s">
        <v>3815</v>
      </c>
      <c r="D93" s="42" t="s">
        <v>3732</v>
      </c>
      <c r="E93" s="42" t="s">
        <v>3732</v>
      </c>
      <c r="G93" s="42" t="s">
        <v>2434</v>
      </c>
      <c r="H93" s="42" t="s">
        <v>795</v>
      </c>
      <c r="I93" s="42" t="s">
        <v>3746</v>
      </c>
      <c r="J93" s="42" t="s">
        <v>3733</v>
      </c>
      <c r="K93" s="42" t="s">
        <v>3733</v>
      </c>
      <c r="N93" s="35"/>
      <c r="O93" s="35"/>
    </row>
    <row r="94" spans="1:15" x14ac:dyDescent="0.2">
      <c r="A94" s="42" t="s">
        <v>3052</v>
      </c>
      <c r="B94" s="42" t="s">
        <v>1413</v>
      </c>
      <c r="C94" s="42" t="s">
        <v>3502</v>
      </c>
      <c r="D94" s="42" t="s">
        <v>3730</v>
      </c>
      <c r="E94" s="42" t="s">
        <v>3730</v>
      </c>
      <c r="G94" s="42" t="s">
        <v>2435</v>
      </c>
      <c r="H94" s="42" t="s">
        <v>796</v>
      </c>
      <c r="I94" s="42" t="s">
        <v>4256</v>
      </c>
      <c r="J94" s="42" t="s">
        <v>3930</v>
      </c>
      <c r="K94" s="42" t="s">
        <v>4244</v>
      </c>
      <c r="N94" s="35"/>
      <c r="O94" s="35"/>
    </row>
    <row r="95" spans="1:15" x14ac:dyDescent="0.2">
      <c r="A95" s="42" t="s">
        <v>2491</v>
      </c>
      <c r="B95" s="42" t="s">
        <v>852</v>
      </c>
      <c r="C95" s="42" t="s">
        <v>3291</v>
      </c>
      <c r="D95" s="42" t="s">
        <v>3733</v>
      </c>
      <c r="E95" s="42" t="s">
        <v>3733</v>
      </c>
      <c r="G95" s="42" t="s">
        <v>2436</v>
      </c>
      <c r="H95" s="42" t="s">
        <v>797</v>
      </c>
      <c r="I95" s="42" t="s">
        <v>3723</v>
      </c>
      <c r="J95" s="42" t="s">
        <v>3734</v>
      </c>
      <c r="K95" s="42" t="s">
        <v>3734</v>
      </c>
      <c r="N95" s="35"/>
      <c r="O95" s="35"/>
    </row>
    <row r="96" spans="1:15" x14ac:dyDescent="0.2">
      <c r="A96" s="42" t="s">
        <v>2513</v>
      </c>
      <c r="B96" s="42" t="s">
        <v>874</v>
      </c>
      <c r="C96" s="42" t="s">
        <v>3816</v>
      </c>
      <c r="D96" s="42" t="s">
        <v>3733</v>
      </c>
      <c r="E96" s="42" t="s">
        <v>3733</v>
      </c>
      <c r="G96" s="42" t="s">
        <v>2437</v>
      </c>
      <c r="H96" s="42" t="s">
        <v>798</v>
      </c>
      <c r="I96" s="42" t="s">
        <v>4257</v>
      </c>
      <c r="J96" s="42" t="s">
        <v>3736</v>
      </c>
      <c r="K96" s="42" t="s">
        <v>3736</v>
      </c>
      <c r="N96" s="35"/>
      <c r="O96" s="35"/>
    </row>
    <row r="97" spans="1:15" x14ac:dyDescent="0.2">
      <c r="A97" s="42" t="s">
        <v>1945</v>
      </c>
      <c r="B97" s="42" t="s">
        <v>15</v>
      </c>
      <c r="C97" s="42" t="s">
        <v>3817</v>
      </c>
      <c r="D97" s="42" t="s">
        <v>3734</v>
      </c>
      <c r="E97" s="42" t="s">
        <v>3734</v>
      </c>
      <c r="G97" s="42" t="s">
        <v>1654</v>
      </c>
      <c r="H97" s="42" t="s">
        <v>35</v>
      </c>
      <c r="I97" s="42" t="s">
        <v>4258</v>
      </c>
      <c r="J97" s="42" t="s">
        <v>3757</v>
      </c>
      <c r="K97" s="42" t="s">
        <v>3753</v>
      </c>
      <c r="N97" s="35"/>
      <c r="O97" s="35"/>
    </row>
    <row r="98" spans="1:15" x14ac:dyDescent="0.2">
      <c r="A98" s="42" t="s">
        <v>3053</v>
      </c>
      <c r="B98" s="42" t="s">
        <v>1414</v>
      </c>
      <c r="C98" s="42" t="s">
        <v>3818</v>
      </c>
      <c r="D98" s="42" t="s">
        <v>3733</v>
      </c>
      <c r="E98" s="42" t="s">
        <v>3733</v>
      </c>
      <c r="G98" s="42" t="s">
        <v>2438</v>
      </c>
      <c r="H98" s="42" t="s">
        <v>799</v>
      </c>
      <c r="I98" s="42" t="s">
        <v>3863</v>
      </c>
      <c r="J98" s="42" t="s">
        <v>3730</v>
      </c>
      <c r="K98" s="42" t="s">
        <v>3730</v>
      </c>
      <c r="N98" s="35"/>
      <c r="O98" s="35"/>
    </row>
    <row r="99" spans="1:15" x14ac:dyDescent="0.2">
      <c r="A99" s="42" t="s">
        <v>3054</v>
      </c>
      <c r="B99" s="42" t="s">
        <v>1415</v>
      </c>
      <c r="C99" s="42" t="s">
        <v>3819</v>
      </c>
      <c r="D99" s="42" t="s">
        <v>3736</v>
      </c>
      <c r="E99" s="42" t="s">
        <v>3736</v>
      </c>
      <c r="G99" s="42" t="s">
        <v>2439</v>
      </c>
      <c r="H99" s="42" t="s">
        <v>800</v>
      </c>
      <c r="I99" s="42" t="s">
        <v>3876</v>
      </c>
      <c r="J99" s="42" t="s">
        <v>3733</v>
      </c>
      <c r="K99" s="42" t="s">
        <v>3733</v>
      </c>
      <c r="N99" s="35"/>
      <c r="O99" s="35"/>
    </row>
    <row r="100" spans="1:15" x14ac:dyDescent="0.2">
      <c r="A100" s="42" t="s">
        <v>1983</v>
      </c>
      <c r="B100" s="42" t="s">
        <v>75</v>
      </c>
      <c r="C100" s="42" t="s">
        <v>3820</v>
      </c>
      <c r="D100" s="42" t="s">
        <v>3821</v>
      </c>
      <c r="E100" s="42" t="s">
        <v>3821</v>
      </c>
      <c r="G100" s="42" t="s">
        <v>2440</v>
      </c>
      <c r="H100" s="42" t="s">
        <v>801</v>
      </c>
      <c r="I100" s="42" t="s">
        <v>4024</v>
      </c>
      <c r="J100" s="42" t="s">
        <v>3733</v>
      </c>
      <c r="K100" s="42" t="s">
        <v>3733</v>
      </c>
      <c r="N100" s="35"/>
      <c r="O100" s="35"/>
    </row>
    <row r="101" spans="1:15" x14ac:dyDescent="0.2">
      <c r="A101" s="42" t="s">
        <v>2492</v>
      </c>
      <c r="B101" s="42" t="s">
        <v>853</v>
      </c>
      <c r="C101" s="42" t="s">
        <v>3822</v>
      </c>
      <c r="D101" s="42" t="s">
        <v>3730</v>
      </c>
      <c r="E101" s="42" t="s">
        <v>3730</v>
      </c>
      <c r="G101" s="42" t="s">
        <v>1656</v>
      </c>
      <c r="H101" s="42" t="s">
        <v>523</v>
      </c>
      <c r="I101" s="42" t="s">
        <v>3867</v>
      </c>
      <c r="J101" s="42" t="s">
        <v>3732</v>
      </c>
      <c r="K101" s="42" t="s">
        <v>3731</v>
      </c>
      <c r="N101" s="35"/>
      <c r="O101" s="35"/>
    </row>
    <row r="102" spans="1:15" x14ac:dyDescent="0.2">
      <c r="A102" s="42" t="s">
        <v>2493</v>
      </c>
      <c r="B102" s="42" t="s">
        <v>854</v>
      </c>
      <c r="C102" s="42" t="s">
        <v>3823</v>
      </c>
      <c r="D102" s="42" t="s">
        <v>3733</v>
      </c>
      <c r="E102" s="42" t="s">
        <v>3733</v>
      </c>
      <c r="G102" s="42" t="s">
        <v>1657</v>
      </c>
      <c r="H102" s="42" t="s">
        <v>524</v>
      </c>
      <c r="I102" s="42" t="s">
        <v>4259</v>
      </c>
      <c r="J102" s="42" t="s">
        <v>3737</v>
      </c>
      <c r="K102" s="42" t="s">
        <v>3732</v>
      </c>
      <c r="N102" s="35"/>
      <c r="O102" s="35"/>
    </row>
    <row r="103" spans="1:15" x14ac:dyDescent="0.2">
      <c r="A103" s="42" t="s">
        <v>1688</v>
      </c>
      <c r="B103" s="42" t="s">
        <v>77</v>
      </c>
      <c r="C103" s="42" t="s">
        <v>3824</v>
      </c>
      <c r="D103" s="42" t="s">
        <v>3736</v>
      </c>
      <c r="E103" s="42" t="s">
        <v>3736</v>
      </c>
      <c r="G103" s="42" t="s">
        <v>2441</v>
      </c>
      <c r="H103" s="42" t="s">
        <v>802</v>
      </c>
      <c r="I103" s="42" t="s">
        <v>3419</v>
      </c>
      <c r="J103" s="42" t="s">
        <v>3733</v>
      </c>
      <c r="K103" s="42" t="s">
        <v>3733</v>
      </c>
      <c r="N103" s="35"/>
      <c r="O103" s="35"/>
    </row>
    <row r="104" spans="1:15" x14ac:dyDescent="0.2">
      <c r="A104" s="42" t="s">
        <v>3055</v>
      </c>
      <c r="B104" s="42" t="s">
        <v>1416</v>
      </c>
      <c r="C104" s="42" t="s">
        <v>3450</v>
      </c>
      <c r="D104" s="42" t="s">
        <v>3732</v>
      </c>
      <c r="E104" s="42" t="s">
        <v>3732</v>
      </c>
      <c r="G104" s="42" t="s">
        <v>1659</v>
      </c>
      <c r="H104" s="42" t="s">
        <v>37</v>
      </c>
      <c r="I104" s="42" t="s">
        <v>4260</v>
      </c>
      <c r="J104" s="42" t="s">
        <v>3753</v>
      </c>
      <c r="K104" s="42" t="s">
        <v>3753</v>
      </c>
      <c r="N104" s="35"/>
      <c r="O104" s="35"/>
    </row>
    <row r="105" spans="1:15" x14ac:dyDescent="0.2">
      <c r="A105" s="42" t="s">
        <v>1691</v>
      </c>
      <c r="B105" s="42" t="s">
        <v>541</v>
      </c>
      <c r="C105" s="42" t="s">
        <v>3825</v>
      </c>
      <c r="D105" s="42" t="s">
        <v>3757</v>
      </c>
      <c r="E105" s="42" t="s">
        <v>3757</v>
      </c>
      <c r="G105" s="42" t="s">
        <v>1660</v>
      </c>
      <c r="H105" s="42" t="s">
        <v>38</v>
      </c>
      <c r="I105" s="42" t="s">
        <v>4261</v>
      </c>
      <c r="J105" s="42" t="s">
        <v>4262</v>
      </c>
      <c r="K105" s="42" t="s">
        <v>4262</v>
      </c>
      <c r="N105" s="35"/>
      <c r="O105" s="35"/>
    </row>
    <row r="106" spans="1:15" x14ac:dyDescent="0.2">
      <c r="A106" s="42" t="s">
        <v>1989</v>
      </c>
      <c r="B106" s="42" t="s">
        <v>83</v>
      </c>
      <c r="C106" s="42" t="s">
        <v>3826</v>
      </c>
      <c r="D106" s="42" t="s">
        <v>3736</v>
      </c>
      <c r="E106" s="42" t="s">
        <v>3736</v>
      </c>
      <c r="G106" s="42" t="s">
        <v>1662</v>
      </c>
      <c r="H106" s="42" t="s">
        <v>40</v>
      </c>
      <c r="I106" s="42" t="s">
        <v>4263</v>
      </c>
      <c r="J106" s="42" t="s">
        <v>3962</v>
      </c>
      <c r="K106" s="42" t="s">
        <v>3930</v>
      </c>
      <c r="N106" s="35"/>
      <c r="O106" s="35"/>
    </row>
    <row r="107" spans="1:15" x14ac:dyDescent="0.2">
      <c r="A107" s="42" t="s">
        <v>1690</v>
      </c>
      <c r="B107" s="42" t="s">
        <v>540</v>
      </c>
      <c r="C107" s="42" t="s">
        <v>3827</v>
      </c>
      <c r="D107" s="42" t="s">
        <v>3736</v>
      </c>
      <c r="E107" s="42" t="s">
        <v>3736</v>
      </c>
      <c r="G107" s="42" t="s">
        <v>1663</v>
      </c>
      <c r="H107" s="42" t="s">
        <v>41</v>
      </c>
      <c r="I107" s="42" t="s">
        <v>4264</v>
      </c>
      <c r="J107" s="42" t="s">
        <v>3770</v>
      </c>
      <c r="K107" s="42" t="s">
        <v>3770</v>
      </c>
      <c r="N107" s="35"/>
      <c r="O107" s="35"/>
    </row>
    <row r="108" spans="1:15" x14ac:dyDescent="0.2">
      <c r="A108" s="42" t="s">
        <v>3056</v>
      </c>
      <c r="B108" s="42" t="s">
        <v>1417</v>
      </c>
      <c r="C108" s="42" t="s">
        <v>3828</v>
      </c>
      <c r="D108" s="42" t="s">
        <v>3730</v>
      </c>
      <c r="E108" s="42" t="s">
        <v>3730</v>
      </c>
      <c r="G108" s="42" t="s">
        <v>2442</v>
      </c>
      <c r="H108" s="42" t="s">
        <v>803</v>
      </c>
      <c r="I108" s="42" t="s">
        <v>4266</v>
      </c>
      <c r="J108" s="42" t="s">
        <v>3733</v>
      </c>
      <c r="K108" s="42" t="s">
        <v>3733</v>
      </c>
      <c r="N108" s="35"/>
      <c r="O108" s="35"/>
    </row>
    <row r="109" spans="1:15" x14ac:dyDescent="0.2">
      <c r="A109" s="42" t="s">
        <v>3057</v>
      </c>
      <c r="B109" s="42" t="s">
        <v>1418</v>
      </c>
      <c r="C109" s="42" t="s">
        <v>3829</v>
      </c>
      <c r="D109" s="42" t="s">
        <v>3730</v>
      </c>
      <c r="E109" s="42" t="s">
        <v>3730</v>
      </c>
      <c r="G109" s="42" t="s">
        <v>2443</v>
      </c>
      <c r="H109" s="42" t="s">
        <v>804</v>
      </c>
      <c r="I109" s="42" t="s">
        <v>3842</v>
      </c>
      <c r="J109" s="42" t="s">
        <v>3733</v>
      </c>
      <c r="K109" s="42" t="s">
        <v>3733</v>
      </c>
      <c r="N109" s="35"/>
      <c r="O109" s="35"/>
    </row>
    <row r="110" spans="1:15" x14ac:dyDescent="0.2">
      <c r="A110" s="42" t="s">
        <v>3058</v>
      </c>
      <c r="B110" s="42" t="s">
        <v>1419</v>
      </c>
      <c r="C110" s="42" t="s">
        <v>3830</v>
      </c>
      <c r="D110" s="42" t="s">
        <v>3736</v>
      </c>
      <c r="E110" s="42" t="s">
        <v>3736</v>
      </c>
      <c r="G110" s="42" t="s">
        <v>2444</v>
      </c>
      <c r="H110" s="42" t="s">
        <v>805</v>
      </c>
      <c r="I110" s="42" t="s">
        <v>3337</v>
      </c>
      <c r="J110" s="42" t="s">
        <v>3733</v>
      </c>
      <c r="K110" s="42" t="s">
        <v>3733</v>
      </c>
      <c r="N110" s="35"/>
      <c r="O110" s="35"/>
    </row>
    <row r="111" spans="1:15" x14ac:dyDescent="0.2">
      <c r="A111" s="42" t="s">
        <v>3059</v>
      </c>
      <c r="B111" s="42" t="s">
        <v>1420</v>
      </c>
      <c r="C111" s="42" t="s">
        <v>3571</v>
      </c>
      <c r="D111" s="42" t="s">
        <v>3733</v>
      </c>
      <c r="E111" s="42" t="s">
        <v>3733</v>
      </c>
      <c r="G111" s="42" t="s">
        <v>2445</v>
      </c>
      <c r="H111" s="42" t="s">
        <v>806</v>
      </c>
      <c r="I111" s="42" t="s">
        <v>4267</v>
      </c>
      <c r="J111" s="42" t="s">
        <v>3733</v>
      </c>
      <c r="K111" s="42" t="s">
        <v>3733</v>
      </c>
      <c r="N111" s="35"/>
      <c r="O111" s="35"/>
    </row>
    <row r="112" spans="1:15" x14ac:dyDescent="0.2">
      <c r="A112" s="42" t="s">
        <v>1689</v>
      </c>
      <c r="B112" s="42" t="s">
        <v>78</v>
      </c>
      <c r="C112" s="42" t="s">
        <v>3831</v>
      </c>
      <c r="D112" s="42" t="s">
        <v>3798</v>
      </c>
      <c r="E112" s="42" t="s">
        <v>3798</v>
      </c>
      <c r="G112" s="42" t="s">
        <v>2446</v>
      </c>
      <c r="H112" s="42" t="s">
        <v>807</v>
      </c>
      <c r="I112" s="42" t="s">
        <v>3330</v>
      </c>
      <c r="J112" s="42" t="s">
        <v>3733</v>
      </c>
      <c r="K112" s="42" t="s">
        <v>3733</v>
      </c>
      <c r="N112" s="35"/>
      <c r="O112" s="35"/>
    </row>
    <row r="113" spans="1:15" x14ac:dyDescent="0.2">
      <c r="A113" s="42" t="s">
        <v>2507</v>
      </c>
      <c r="B113" s="42" t="s">
        <v>868</v>
      </c>
      <c r="C113" s="42" t="s">
        <v>3832</v>
      </c>
      <c r="D113" s="42" t="s">
        <v>3736</v>
      </c>
      <c r="E113" s="42" t="s">
        <v>3736</v>
      </c>
      <c r="G113" s="42" t="s">
        <v>2447</v>
      </c>
      <c r="H113" s="42" t="s">
        <v>808</v>
      </c>
      <c r="I113" s="42" t="s">
        <v>4268</v>
      </c>
      <c r="J113" s="42" t="s">
        <v>3734</v>
      </c>
      <c r="K113" s="42" t="s">
        <v>3734</v>
      </c>
      <c r="N113" s="35"/>
      <c r="O113" s="35"/>
    </row>
    <row r="114" spans="1:15" x14ac:dyDescent="0.2">
      <c r="A114" s="42" t="s">
        <v>2484</v>
      </c>
      <c r="B114" s="42" t="s">
        <v>845</v>
      </c>
      <c r="C114" s="42" t="s">
        <v>3833</v>
      </c>
      <c r="D114" s="42" t="s">
        <v>3730</v>
      </c>
      <c r="E114" s="42" t="s">
        <v>3737</v>
      </c>
      <c r="G114" s="42" t="s">
        <v>2448</v>
      </c>
      <c r="H114" s="42" t="s">
        <v>809</v>
      </c>
      <c r="I114" s="42" t="s">
        <v>3500</v>
      </c>
      <c r="J114" s="42" t="s">
        <v>3733</v>
      </c>
      <c r="K114" s="42" t="s">
        <v>3733</v>
      </c>
      <c r="N114" s="35"/>
      <c r="O114" s="35"/>
    </row>
    <row r="115" spans="1:15" x14ac:dyDescent="0.2">
      <c r="A115" s="42" t="s">
        <v>2498</v>
      </c>
      <c r="B115" s="42" t="s">
        <v>859</v>
      </c>
      <c r="C115" s="42" t="s">
        <v>3582</v>
      </c>
      <c r="D115" s="42" t="s">
        <v>3736</v>
      </c>
      <c r="E115" s="42" t="s">
        <v>3736</v>
      </c>
      <c r="G115" s="42" t="s">
        <v>2449</v>
      </c>
      <c r="H115" s="42" t="s">
        <v>810</v>
      </c>
      <c r="I115" s="42" t="s">
        <v>4269</v>
      </c>
      <c r="J115" s="42" t="s">
        <v>3733</v>
      </c>
      <c r="K115" s="42" t="s">
        <v>3733</v>
      </c>
      <c r="N115" s="35"/>
      <c r="O115" s="35"/>
    </row>
    <row r="116" spans="1:15" x14ac:dyDescent="0.2">
      <c r="A116" s="42" t="s">
        <v>3060</v>
      </c>
      <c r="B116" s="42" t="s">
        <v>1421</v>
      </c>
      <c r="C116" s="42" t="s">
        <v>3834</v>
      </c>
      <c r="D116" s="42" t="s">
        <v>3733</v>
      </c>
      <c r="E116" s="42" t="s">
        <v>3733</v>
      </c>
      <c r="G116" s="42" t="s">
        <v>2450</v>
      </c>
      <c r="H116" s="42" t="s">
        <v>811</v>
      </c>
      <c r="I116" s="42" t="s">
        <v>4270</v>
      </c>
      <c r="J116" s="42" t="s">
        <v>3733</v>
      </c>
      <c r="K116" s="42" t="s">
        <v>3733</v>
      </c>
      <c r="N116" s="35"/>
      <c r="O116" s="35"/>
    </row>
    <row r="117" spans="1:15" x14ac:dyDescent="0.2">
      <c r="A117" s="42" t="s">
        <v>2521</v>
      </c>
      <c r="B117" s="42" t="s">
        <v>882</v>
      </c>
      <c r="C117" s="42" t="s">
        <v>3835</v>
      </c>
      <c r="D117" s="42" t="s">
        <v>3736</v>
      </c>
      <c r="E117" s="42" t="s">
        <v>3736</v>
      </c>
      <c r="G117" s="42" t="s">
        <v>2451</v>
      </c>
      <c r="H117" s="42" t="s">
        <v>812</v>
      </c>
      <c r="I117" s="42" t="s">
        <v>4271</v>
      </c>
      <c r="J117" s="42" t="s">
        <v>3736</v>
      </c>
      <c r="K117" s="42" t="s">
        <v>3736</v>
      </c>
      <c r="N117" s="35"/>
      <c r="O117" s="35"/>
    </row>
    <row r="118" spans="1:15" x14ac:dyDescent="0.2">
      <c r="A118" s="42" t="s">
        <v>2523</v>
      </c>
      <c r="B118" s="42" t="s">
        <v>884</v>
      </c>
      <c r="C118" s="42" t="s">
        <v>3836</v>
      </c>
      <c r="D118" s="42" t="s">
        <v>3733</v>
      </c>
      <c r="E118" s="42" t="s">
        <v>3733</v>
      </c>
      <c r="G118" s="42" t="s">
        <v>2452</v>
      </c>
      <c r="H118" s="42" t="s">
        <v>813</v>
      </c>
      <c r="I118" s="42" t="s">
        <v>3895</v>
      </c>
      <c r="J118" s="42" t="s">
        <v>3733</v>
      </c>
      <c r="K118" s="42" t="s">
        <v>3733</v>
      </c>
      <c r="N118" s="35"/>
      <c r="O118" s="35"/>
    </row>
    <row r="119" spans="1:15" x14ac:dyDescent="0.2">
      <c r="A119" s="42" t="s">
        <v>2495</v>
      </c>
      <c r="B119" s="42" t="s">
        <v>856</v>
      </c>
      <c r="C119" s="42" t="s">
        <v>3837</v>
      </c>
      <c r="D119" s="42" t="s">
        <v>3733</v>
      </c>
      <c r="E119" s="42" t="s">
        <v>3733</v>
      </c>
      <c r="G119" s="42" t="s">
        <v>2453</v>
      </c>
      <c r="H119" s="42" t="s">
        <v>814</v>
      </c>
      <c r="I119" s="42" t="s">
        <v>4150</v>
      </c>
      <c r="J119" s="42" t="s">
        <v>3733</v>
      </c>
      <c r="K119" s="42" t="s">
        <v>3733</v>
      </c>
      <c r="N119" s="35"/>
      <c r="O119" s="35"/>
    </row>
    <row r="120" spans="1:15" x14ac:dyDescent="0.2">
      <c r="A120" s="42" t="s">
        <v>2520</v>
      </c>
      <c r="B120" s="42" t="s">
        <v>881</v>
      </c>
      <c r="C120" s="42" t="s">
        <v>3838</v>
      </c>
      <c r="D120" s="42" t="s">
        <v>3734</v>
      </c>
      <c r="E120" s="42" t="s">
        <v>3734</v>
      </c>
      <c r="G120" s="42" t="s">
        <v>2454</v>
      </c>
      <c r="H120" s="42" t="s">
        <v>815</v>
      </c>
      <c r="I120" s="42" t="s">
        <v>4272</v>
      </c>
      <c r="J120" s="42" t="s">
        <v>3774</v>
      </c>
      <c r="K120" s="42" t="s">
        <v>3774</v>
      </c>
      <c r="N120" s="35"/>
      <c r="O120" s="35"/>
    </row>
    <row r="121" spans="1:15" x14ac:dyDescent="0.2">
      <c r="A121" s="42" t="s">
        <v>3061</v>
      </c>
      <c r="B121" s="42" t="s">
        <v>1422</v>
      </c>
      <c r="C121" s="42" t="s">
        <v>3601</v>
      </c>
      <c r="D121" s="42" t="s">
        <v>3733</v>
      </c>
      <c r="E121" s="42" t="s">
        <v>3736</v>
      </c>
      <c r="G121" s="42" t="s">
        <v>2455</v>
      </c>
      <c r="H121" s="42" t="s">
        <v>816</v>
      </c>
      <c r="I121" s="42" t="s">
        <v>4030</v>
      </c>
      <c r="J121" s="42" t="s">
        <v>3734</v>
      </c>
      <c r="K121" s="42" t="s">
        <v>3734</v>
      </c>
      <c r="N121" s="35"/>
      <c r="O121" s="35"/>
    </row>
    <row r="122" spans="1:15" x14ac:dyDescent="0.2">
      <c r="A122" s="42" t="s">
        <v>2514</v>
      </c>
      <c r="B122" s="42" t="s">
        <v>875</v>
      </c>
      <c r="C122" s="42" t="s">
        <v>3839</v>
      </c>
      <c r="D122" s="42" t="s">
        <v>3730</v>
      </c>
      <c r="E122" s="42" t="s">
        <v>3730</v>
      </c>
      <c r="G122" s="42" t="s">
        <v>2456</v>
      </c>
      <c r="H122" s="42" t="s">
        <v>817</v>
      </c>
      <c r="I122" s="42" t="s">
        <v>4273</v>
      </c>
      <c r="J122" s="42" t="s">
        <v>3962</v>
      </c>
      <c r="K122" s="42" t="s">
        <v>3962</v>
      </c>
      <c r="N122" s="35"/>
      <c r="O122" s="35"/>
    </row>
    <row r="123" spans="1:15" x14ac:dyDescent="0.2">
      <c r="A123" s="42" t="s">
        <v>3062</v>
      </c>
      <c r="B123" s="42" t="s">
        <v>1423</v>
      </c>
      <c r="C123" s="42" t="s">
        <v>3840</v>
      </c>
      <c r="D123" s="42" t="s">
        <v>3730</v>
      </c>
      <c r="E123" s="42" t="s">
        <v>3730</v>
      </c>
      <c r="G123" s="42" t="s">
        <v>2457</v>
      </c>
      <c r="H123" s="42" t="s">
        <v>818</v>
      </c>
      <c r="I123" s="42" t="s">
        <v>4166</v>
      </c>
      <c r="J123" s="42" t="s">
        <v>3733</v>
      </c>
      <c r="K123" s="42" t="s">
        <v>3736</v>
      </c>
      <c r="N123" s="35"/>
      <c r="O123" s="35"/>
    </row>
    <row r="124" spans="1:15" x14ac:dyDescent="0.2">
      <c r="A124" s="42" t="s">
        <v>2861</v>
      </c>
      <c r="B124" s="42" t="s">
        <v>1222</v>
      </c>
      <c r="C124" s="42" t="s">
        <v>3841</v>
      </c>
      <c r="D124" s="42" t="s">
        <v>3730</v>
      </c>
      <c r="E124" s="42" t="s">
        <v>3730</v>
      </c>
      <c r="G124" s="42" t="s">
        <v>2458</v>
      </c>
      <c r="H124" s="42" t="s">
        <v>819</v>
      </c>
      <c r="I124" s="42" t="s">
        <v>4274</v>
      </c>
      <c r="J124" s="42" t="s">
        <v>3734</v>
      </c>
      <c r="K124" s="42" t="s">
        <v>3737</v>
      </c>
      <c r="N124" s="35"/>
      <c r="O124" s="35"/>
    </row>
    <row r="125" spans="1:15" x14ac:dyDescent="0.2">
      <c r="A125" s="42" t="s">
        <v>3063</v>
      </c>
      <c r="B125" s="42" t="s">
        <v>1424</v>
      </c>
      <c r="C125" s="42" t="s">
        <v>3842</v>
      </c>
      <c r="D125" s="42" t="s">
        <v>3733</v>
      </c>
      <c r="E125" s="42" t="s">
        <v>3733</v>
      </c>
      <c r="G125" s="42" t="s">
        <v>2459</v>
      </c>
      <c r="H125" s="42" t="s">
        <v>820</v>
      </c>
      <c r="I125" s="42" t="s">
        <v>3488</v>
      </c>
      <c r="J125" s="42" t="s">
        <v>3733</v>
      </c>
      <c r="K125" s="42" t="s">
        <v>3733</v>
      </c>
      <c r="N125" s="35"/>
      <c r="O125" s="35"/>
    </row>
    <row r="126" spans="1:15" x14ac:dyDescent="0.2">
      <c r="A126" s="42" t="s">
        <v>3064</v>
      </c>
      <c r="B126" s="42" t="s">
        <v>1425</v>
      </c>
      <c r="C126" s="42" t="s">
        <v>3843</v>
      </c>
      <c r="D126" s="42" t="s">
        <v>3733</v>
      </c>
      <c r="E126" s="42" t="s">
        <v>3736</v>
      </c>
      <c r="G126" s="42" t="s">
        <v>2460</v>
      </c>
      <c r="H126" s="42" t="s">
        <v>821</v>
      </c>
      <c r="I126" s="42" t="s">
        <v>4275</v>
      </c>
      <c r="J126" s="42" t="s">
        <v>3798</v>
      </c>
      <c r="K126" s="42" t="s">
        <v>3798</v>
      </c>
      <c r="N126" s="35"/>
      <c r="O126" s="35"/>
    </row>
    <row r="127" spans="1:15" x14ac:dyDescent="0.2">
      <c r="A127" s="42" t="s">
        <v>3065</v>
      </c>
      <c r="B127" s="42" t="s">
        <v>1426</v>
      </c>
      <c r="C127" s="42" t="s">
        <v>3844</v>
      </c>
      <c r="D127" s="42" t="s">
        <v>3736</v>
      </c>
      <c r="E127" s="42" t="s">
        <v>3730</v>
      </c>
      <c r="G127" s="42" t="s">
        <v>2461</v>
      </c>
      <c r="H127" s="42" t="s">
        <v>822</v>
      </c>
      <c r="I127" s="42" t="s">
        <v>3906</v>
      </c>
      <c r="J127" s="42" t="s">
        <v>3733</v>
      </c>
      <c r="K127" s="42" t="s">
        <v>3733</v>
      </c>
      <c r="N127" s="35"/>
      <c r="O127" s="35"/>
    </row>
    <row r="128" spans="1:15" x14ac:dyDescent="0.2">
      <c r="A128" s="42" t="s">
        <v>2862</v>
      </c>
      <c r="B128" s="42" t="s">
        <v>1223</v>
      </c>
      <c r="C128" s="42" t="s">
        <v>3677</v>
      </c>
      <c r="D128" s="42" t="s">
        <v>3733</v>
      </c>
      <c r="E128" s="42" t="s">
        <v>3733</v>
      </c>
      <c r="G128" s="42" t="s">
        <v>2462</v>
      </c>
      <c r="H128" s="42" t="s">
        <v>823</v>
      </c>
      <c r="I128" s="42" t="s">
        <v>3571</v>
      </c>
      <c r="J128" s="42" t="s">
        <v>3733</v>
      </c>
      <c r="K128" s="42" t="s">
        <v>3733</v>
      </c>
      <c r="N128" s="35"/>
      <c r="O128" s="35"/>
    </row>
    <row r="129" spans="1:15" x14ac:dyDescent="0.2">
      <c r="A129" s="42" t="s">
        <v>2538</v>
      </c>
      <c r="B129" s="42" t="s">
        <v>899</v>
      </c>
      <c r="C129" s="42" t="s">
        <v>3845</v>
      </c>
      <c r="D129" s="42" t="s">
        <v>3734</v>
      </c>
      <c r="E129" s="42" t="s">
        <v>3734</v>
      </c>
      <c r="G129" s="42" t="s">
        <v>1961</v>
      </c>
      <c r="H129" s="42" t="s">
        <v>46</v>
      </c>
      <c r="I129" s="42" t="s">
        <v>4276</v>
      </c>
      <c r="J129" s="42" t="s">
        <v>3736</v>
      </c>
      <c r="K129" s="42" t="s">
        <v>3736</v>
      </c>
      <c r="N129" s="35"/>
      <c r="O129" s="35"/>
    </row>
    <row r="130" spans="1:15" x14ac:dyDescent="0.2">
      <c r="A130" s="42" t="s">
        <v>2836</v>
      </c>
      <c r="B130" s="42" t="s">
        <v>1197</v>
      </c>
      <c r="C130" s="42" t="s">
        <v>3834</v>
      </c>
      <c r="D130" s="42" t="s">
        <v>3733</v>
      </c>
      <c r="E130" s="42" t="s">
        <v>3733</v>
      </c>
      <c r="G130" s="42" t="s">
        <v>2463</v>
      </c>
      <c r="H130" s="42" t="s">
        <v>824</v>
      </c>
      <c r="I130" s="42" t="s">
        <v>4277</v>
      </c>
      <c r="J130" s="42" t="s">
        <v>3733</v>
      </c>
      <c r="K130" s="42" t="s">
        <v>3733</v>
      </c>
      <c r="N130" s="35"/>
      <c r="O130" s="35"/>
    </row>
    <row r="131" spans="1:15" x14ac:dyDescent="0.2">
      <c r="A131" s="42" t="s">
        <v>2460</v>
      </c>
      <c r="B131" s="42" t="s">
        <v>821</v>
      </c>
      <c r="C131" s="42" t="s">
        <v>3846</v>
      </c>
      <c r="D131" s="42" t="s">
        <v>3798</v>
      </c>
      <c r="E131" s="42" t="s">
        <v>3798</v>
      </c>
      <c r="G131" s="42" t="s">
        <v>2464</v>
      </c>
      <c r="H131" s="42" t="s">
        <v>825</v>
      </c>
      <c r="I131" s="42" t="s">
        <v>3878</v>
      </c>
      <c r="J131" s="42" t="s">
        <v>3733</v>
      </c>
      <c r="K131" s="42" t="s">
        <v>3733</v>
      </c>
      <c r="N131" s="35"/>
      <c r="O131" s="35"/>
    </row>
    <row r="132" spans="1:15" x14ac:dyDescent="0.2">
      <c r="A132" s="42" t="s">
        <v>2863</v>
      </c>
      <c r="B132" s="42" t="s">
        <v>1224</v>
      </c>
      <c r="C132" s="42" t="s">
        <v>3593</v>
      </c>
      <c r="D132" s="42" t="s">
        <v>3733</v>
      </c>
      <c r="E132" s="42" t="s">
        <v>3733</v>
      </c>
      <c r="G132" s="42" t="s">
        <v>2465</v>
      </c>
      <c r="H132" s="42" t="s">
        <v>826</v>
      </c>
      <c r="I132" s="42" t="s">
        <v>4053</v>
      </c>
      <c r="J132" s="42" t="s">
        <v>3734</v>
      </c>
      <c r="K132" s="42" t="s">
        <v>3734</v>
      </c>
      <c r="N132" s="35"/>
      <c r="O132" s="35"/>
    </row>
    <row r="133" spans="1:15" x14ac:dyDescent="0.2">
      <c r="A133" s="42" t="s">
        <v>3066</v>
      </c>
      <c r="B133" s="42" t="s">
        <v>1427</v>
      </c>
      <c r="C133" s="42" t="s">
        <v>3847</v>
      </c>
      <c r="D133" s="42" t="s">
        <v>3733</v>
      </c>
      <c r="E133" s="42" t="s">
        <v>3733</v>
      </c>
      <c r="G133" s="42" t="s">
        <v>2466</v>
      </c>
      <c r="H133" s="42" t="s">
        <v>827</v>
      </c>
      <c r="I133" s="42" t="s">
        <v>4278</v>
      </c>
      <c r="J133" s="42" t="s">
        <v>3733</v>
      </c>
      <c r="K133" s="42" t="s">
        <v>3733</v>
      </c>
      <c r="N133" s="35"/>
      <c r="O133" s="35"/>
    </row>
    <row r="134" spans="1:15" x14ac:dyDescent="0.2">
      <c r="A134" s="42" t="s">
        <v>2546</v>
      </c>
      <c r="B134" s="42" t="s">
        <v>907</v>
      </c>
      <c r="C134" s="42" t="s">
        <v>3848</v>
      </c>
      <c r="D134" s="42" t="s">
        <v>3733</v>
      </c>
      <c r="E134" s="42" t="s">
        <v>3733</v>
      </c>
      <c r="G134" s="42" t="s">
        <v>2467</v>
      </c>
      <c r="H134" s="42" t="s">
        <v>828</v>
      </c>
      <c r="I134" s="42" t="s">
        <v>4279</v>
      </c>
      <c r="J134" s="42" t="s">
        <v>3736</v>
      </c>
      <c r="K134" s="42" t="s">
        <v>3736</v>
      </c>
      <c r="N134" s="35"/>
      <c r="O134" s="35"/>
    </row>
    <row r="135" spans="1:15" x14ac:dyDescent="0.2">
      <c r="A135" s="42" t="s">
        <v>2000</v>
      </c>
      <c r="B135" s="42" t="s">
        <v>99</v>
      </c>
      <c r="C135" s="42" t="s">
        <v>3575</v>
      </c>
      <c r="D135" s="42" t="s">
        <v>3736</v>
      </c>
      <c r="E135" s="42" t="s">
        <v>3736</v>
      </c>
      <c r="G135" s="42" t="s">
        <v>1963</v>
      </c>
      <c r="H135" s="42" t="s">
        <v>49</v>
      </c>
      <c r="I135" s="42" t="s">
        <v>4280</v>
      </c>
      <c r="J135" s="42" t="s">
        <v>3733</v>
      </c>
      <c r="K135" s="42" t="s">
        <v>3798</v>
      </c>
      <c r="N135" s="35"/>
      <c r="O135" s="35"/>
    </row>
    <row r="136" spans="1:15" x14ac:dyDescent="0.2">
      <c r="A136" s="42" t="s">
        <v>1998</v>
      </c>
      <c r="B136" s="42" t="s">
        <v>96</v>
      </c>
      <c r="C136" s="42" t="s">
        <v>3849</v>
      </c>
      <c r="D136" s="42" t="s">
        <v>3734</v>
      </c>
      <c r="E136" s="42" t="s">
        <v>3734</v>
      </c>
      <c r="G136" s="42" t="s">
        <v>2468</v>
      </c>
      <c r="H136" s="42" t="s">
        <v>829</v>
      </c>
      <c r="I136" s="42" t="s">
        <v>4228</v>
      </c>
      <c r="J136" s="42" t="s">
        <v>3733</v>
      </c>
      <c r="K136" s="42" t="s">
        <v>3732</v>
      </c>
      <c r="N136" s="35"/>
      <c r="O136" s="35"/>
    </row>
    <row r="137" spans="1:15" x14ac:dyDescent="0.2">
      <c r="A137" s="42" t="s">
        <v>1699</v>
      </c>
      <c r="B137" s="42" t="s">
        <v>97</v>
      </c>
      <c r="C137" s="42" t="s">
        <v>3850</v>
      </c>
      <c r="D137" s="42" t="s">
        <v>3751</v>
      </c>
      <c r="E137" s="42" t="s">
        <v>3751</v>
      </c>
      <c r="G137" s="42" t="s">
        <v>2469</v>
      </c>
      <c r="H137" s="42" t="s">
        <v>830</v>
      </c>
      <c r="I137" s="42" t="s">
        <v>4281</v>
      </c>
      <c r="J137" s="42" t="s">
        <v>3734</v>
      </c>
      <c r="K137" s="42" t="s">
        <v>3734</v>
      </c>
      <c r="N137" s="35"/>
      <c r="O137" s="35"/>
    </row>
    <row r="138" spans="1:15" x14ac:dyDescent="0.2">
      <c r="A138" s="42" t="s">
        <v>2534</v>
      </c>
      <c r="B138" s="42" t="s">
        <v>895</v>
      </c>
      <c r="C138" s="42" t="s">
        <v>3819</v>
      </c>
      <c r="D138" s="42" t="s">
        <v>3851</v>
      </c>
      <c r="E138" s="42" t="s">
        <v>3851</v>
      </c>
      <c r="G138" s="42" t="s">
        <v>2470</v>
      </c>
      <c r="H138" s="42" t="s">
        <v>831</v>
      </c>
      <c r="I138" s="42" t="s">
        <v>4282</v>
      </c>
      <c r="J138" s="42" t="s">
        <v>3733</v>
      </c>
      <c r="K138" s="42" t="s">
        <v>3733</v>
      </c>
      <c r="N138" s="35"/>
      <c r="O138" s="35"/>
    </row>
    <row r="139" spans="1:15" x14ac:dyDescent="0.2">
      <c r="A139" s="42" t="s">
        <v>3067</v>
      </c>
      <c r="B139" s="42" t="s">
        <v>1428</v>
      </c>
      <c r="C139" s="42" t="s">
        <v>3852</v>
      </c>
      <c r="D139" s="42" t="s">
        <v>3733</v>
      </c>
      <c r="E139" s="42" t="s">
        <v>3733</v>
      </c>
      <c r="G139" s="42" t="s">
        <v>2471</v>
      </c>
      <c r="H139" s="42" t="s">
        <v>832</v>
      </c>
      <c r="I139" s="42" t="s">
        <v>3926</v>
      </c>
      <c r="J139" s="42" t="s">
        <v>3739</v>
      </c>
      <c r="K139" s="42" t="s">
        <v>3739</v>
      </c>
      <c r="N139" s="35"/>
      <c r="O139" s="35"/>
    </row>
    <row r="140" spans="1:15" x14ac:dyDescent="0.2">
      <c r="A140" s="42" t="s">
        <v>2562</v>
      </c>
      <c r="B140" s="42" t="s">
        <v>923</v>
      </c>
      <c r="C140" s="42" t="s">
        <v>3853</v>
      </c>
      <c r="D140" s="42" t="s">
        <v>3751</v>
      </c>
      <c r="E140" s="42" t="s">
        <v>3751</v>
      </c>
      <c r="G140" s="42" t="s">
        <v>2472</v>
      </c>
      <c r="H140" s="42" t="s">
        <v>833</v>
      </c>
      <c r="I140" s="42" t="s">
        <v>4192</v>
      </c>
      <c r="J140" s="42" t="s">
        <v>3732</v>
      </c>
      <c r="K140" s="42" t="s">
        <v>3732</v>
      </c>
      <c r="N140" s="35"/>
      <c r="O140" s="35"/>
    </row>
    <row r="141" spans="1:15" x14ac:dyDescent="0.2">
      <c r="A141" s="42" t="s">
        <v>2015</v>
      </c>
      <c r="B141" s="42" t="s">
        <v>118</v>
      </c>
      <c r="C141" s="42" t="s">
        <v>3854</v>
      </c>
      <c r="D141" s="42" t="s">
        <v>3739</v>
      </c>
      <c r="E141" s="42" t="s">
        <v>3739</v>
      </c>
      <c r="G141" s="42" t="s">
        <v>1964</v>
      </c>
      <c r="H141" s="42" t="s">
        <v>50</v>
      </c>
      <c r="I141" s="42" t="s">
        <v>4283</v>
      </c>
      <c r="J141" s="42" t="s">
        <v>3798</v>
      </c>
      <c r="K141" s="42" t="s">
        <v>3798</v>
      </c>
      <c r="N141" s="35"/>
      <c r="O141" s="35"/>
    </row>
    <row r="142" spans="1:15" x14ac:dyDescent="0.2">
      <c r="A142" s="42" t="s">
        <v>2567</v>
      </c>
      <c r="B142" s="42" t="s">
        <v>928</v>
      </c>
      <c r="C142" s="42" t="s">
        <v>3855</v>
      </c>
      <c r="D142" s="42" t="s">
        <v>3733</v>
      </c>
      <c r="E142" s="42" t="s">
        <v>3733</v>
      </c>
      <c r="G142" s="42" t="s">
        <v>2473</v>
      </c>
      <c r="H142" s="42" t="s">
        <v>834</v>
      </c>
      <c r="I142" s="42" t="s">
        <v>3832</v>
      </c>
      <c r="J142" s="42" t="s">
        <v>3736</v>
      </c>
      <c r="K142" s="42" t="s">
        <v>3736</v>
      </c>
      <c r="N142" s="35"/>
      <c r="O142" s="35"/>
    </row>
    <row r="143" spans="1:15" x14ac:dyDescent="0.2">
      <c r="A143" s="42" t="s">
        <v>2569</v>
      </c>
      <c r="B143" s="42" t="s">
        <v>930</v>
      </c>
      <c r="C143" s="42" t="s">
        <v>3856</v>
      </c>
      <c r="D143" s="42" t="s">
        <v>3737</v>
      </c>
      <c r="E143" s="42" t="s">
        <v>3737</v>
      </c>
      <c r="G143" s="42" t="s">
        <v>2474</v>
      </c>
      <c r="H143" s="42" t="s">
        <v>835</v>
      </c>
      <c r="I143" s="42" t="s">
        <v>4284</v>
      </c>
      <c r="J143" s="42" t="s">
        <v>3736</v>
      </c>
      <c r="K143" s="42" t="s">
        <v>3736</v>
      </c>
      <c r="N143" s="35"/>
      <c r="O143" s="35"/>
    </row>
    <row r="144" spans="1:15" x14ac:dyDescent="0.2">
      <c r="A144" s="42" t="s">
        <v>3068</v>
      </c>
      <c r="B144" s="42" t="s">
        <v>1429</v>
      </c>
      <c r="C144" s="42" t="s">
        <v>3857</v>
      </c>
      <c r="D144" s="42" t="s">
        <v>3858</v>
      </c>
      <c r="E144" s="42" t="s">
        <v>3858</v>
      </c>
      <c r="G144" s="42" t="s">
        <v>1675</v>
      </c>
      <c r="H144" s="42" t="s">
        <v>52</v>
      </c>
      <c r="I144" s="42" t="s">
        <v>4285</v>
      </c>
      <c r="J144" s="42" t="s">
        <v>3732</v>
      </c>
      <c r="K144" s="42" t="s">
        <v>3732</v>
      </c>
      <c r="N144" s="35"/>
      <c r="O144" s="35"/>
    </row>
    <row r="145" spans="1:15" x14ac:dyDescent="0.2">
      <c r="A145" s="42" t="s">
        <v>1710</v>
      </c>
      <c r="B145" s="42" t="s">
        <v>551</v>
      </c>
      <c r="C145" s="42" t="s">
        <v>3859</v>
      </c>
      <c r="D145" s="42" t="s">
        <v>3736</v>
      </c>
      <c r="E145" s="42" t="s">
        <v>3736</v>
      </c>
      <c r="G145" s="42" t="s">
        <v>1676</v>
      </c>
      <c r="H145" s="42" t="s">
        <v>53</v>
      </c>
      <c r="I145" s="42" t="s">
        <v>4286</v>
      </c>
      <c r="J145" s="42" t="s">
        <v>3730</v>
      </c>
      <c r="K145" s="42" t="s">
        <v>3730</v>
      </c>
      <c r="N145" s="35"/>
      <c r="O145" s="35"/>
    </row>
    <row r="146" spans="1:15" x14ac:dyDescent="0.2">
      <c r="A146" s="42" t="s">
        <v>3069</v>
      </c>
      <c r="B146" s="42" t="s">
        <v>1430</v>
      </c>
      <c r="C146" s="42" t="s">
        <v>3860</v>
      </c>
      <c r="D146" s="42" t="s">
        <v>3736</v>
      </c>
      <c r="E146" s="42" t="s">
        <v>3736</v>
      </c>
      <c r="G146" s="42" t="s">
        <v>2475</v>
      </c>
      <c r="H146" s="42" t="s">
        <v>836</v>
      </c>
      <c r="I146" s="42" t="s">
        <v>4287</v>
      </c>
      <c r="J146" s="42" t="s">
        <v>3734</v>
      </c>
      <c r="K146" s="42" t="s">
        <v>3734</v>
      </c>
      <c r="N146" s="35"/>
      <c r="O146" s="35"/>
    </row>
    <row r="147" spans="1:15" x14ac:dyDescent="0.2">
      <c r="A147" s="42" t="s">
        <v>2563</v>
      </c>
      <c r="B147" s="42" t="s">
        <v>924</v>
      </c>
      <c r="C147" s="42" t="s">
        <v>3861</v>
      </c>
      <c r="D147" s="42" t="s">
        <v>3731</v>
      </c>
      <c r="E147" s="42" t="s">
        <v>3731</v>
      </c>
      <c r="G147" s="42" t="s">
        <v>2476</v>
      </c>
      <c r="H147" s="42" t="s">
        <v>837</v>
      </c>
      <c r="I147" s="42" t="s">
        <v>4288</v>
      </c>
      <c r="J147" s="42" t="s">
        <v>3736</v>
      </c>
      <c r="K147" s="42" t="s">
        <v>3736</v>
      </c>
      <c r="N147" s="35"/>
      <c r="O147" s="35"/>
    </row>
    <row r="148" spans="1:15" x14ac:dyDescent="0.2">
      <c r="A148" s="42" t="s">
        <v>2564</v>
      </c>
      <c r="B148" s="42" t="s">
        <v>925</v>
      </c>
      <c r="C148" s="42" t="s">
        <v>3371</v>
      </c>
      <c r="D148" s="42" t="s">
        <v>3733</v>
      </c>
      <c r="E148" s="42" t="s">
        <v>3733</v>
      </c>
      <c r="G148" s="42" t="s">
        <v>2477</v>
      </c>
      <c r="H148" s="42" t="s">
        <v>838</v>
      </c>
      <c r="I148" s="42" t="s">
        <v>4289</v>
      </c>
      <c r="J148" s="42" t="s">
        <v>3731</v>
      </c>
      <c r="K148" s="42" t="s">
        <v>3731</v>
      </c>
      <c r="N148" s="35"/>
      <c r="O148" s="35"/>
    </row>
    <row r="149" spans="1:15" x14ac:dyDescent="0.2">
      <c r="A149" s="42" t="s">
        <v>3070</v>
      </c>
      <c r="B149" s="42" t="s">
        <v>1431</v>
      </c>
      <c r="C149" s="42" t="s">
        <v>3862</v>
      </c>
      <c r="D149" s="42" t="s">
        <v>3737</v>
      </c>
      <c r="E149" s="42" t="s">
        <v>3737</v>
      </c>
      <c r="G149" s="42" t="s">
        <v>1679</v>
      </c>
      <c r="H149" s="42" t="s">
        <v>533</v>
      </c>
      <c r="I149" s="42" t="s">
        <v>4290</v>
      </c>
      <c r="J149" s="42" t="s">
        <v>3733</v>
      </c>
      <c r="K149" s="42" t="s">
        <v>3737</v>
      </c>
      <c r="N149" s="35"/>
      <c r="O149" s="35"/>
    </row>
    <row r="150" spans="1:15" x14ac:dyDescent="0.2">
      <c r="A150" s="42" t="s">
        <v>2578</v>
      </c>
      <c r="B150" s="42" t="s">
        <v>939</v>
      </c>
      <c r="C150" s="42" t="s">
        <v>3371</v>
      </c>
      <c r="D150" s="42" t="s">
        <v>3736</v>
      </c>
      <c r="E150" s="42" t="s">
        <v>3736</v>
      </c>
      <c r="G150" s="42" t="s">
        <v>2478</v>
      </c>
      <c r="H150" s="42" t="s">
        <v>839</v>
      </c>
      <c r="I150" s="42" t="s">
        <v>4096</v>
      </c>
      <c r="J150" s="42" t="s">
        <v>3733</v>
      </c>
      <c r="K150" s="42" t="s">
        <v>3733</v>
      </c>
      <c r="N150" s="35"/>
      <c r="O150" s="35"/>
    </row>
    <row r="151" spans="1:15" x14ac:dyDescent="0.2">
      <c r="A151" s="42" t="s">
        <v>2579</v>
      </c>
      <c r="B151" s="42" t="s">
        <v>940</v>
      </c>
      <c r="C151" s="42" t="s">
        <v>3760</v>
      </c>
      <c r="D151" s="42" t="s">
        <v>3733</v>
      </c>
      <c r="E151" s="42" t="s">
        <v>3733</v>
      </c>
      <c r="G151" s="42" t="s">
        <v>2479</v>
      </c>
      <c r="H151" s="42" t="s">
        <v>840</v>
      </c>
      <c r="I151" s="42" t="s">
        <v>4291</v>
      </c>
      <c r="J151" s="42" t="s">
        <v>3733</v>
      </c>
      <c r="K151" s="42" t="s">
        <v>3733</v>
      </c>
      <c r="N151" s="35"/>
      <c r="O151" s="35"/>
    </row>
    <row r="152" spans="1:15" x14ac:dyDescent="0.2">
      <c r="A152" s="42" t="s">
        <v>2581</v>
      </c>
      <c r="B152" s="42" t="s">
        <v>942</v>
      </c>
      <c r="C152" s="42" t="s">
        <v>3863</v>
      </c>
      <c r="D152" s="42" t="s">
        <v>3736</v>
      </c>
      <c r="E152" s="42" t="s">
        <v>3736</v>
      </c>
      <c r="G152" s="42" t="s">
        <v>2480</v>
      </c>
      <c r="H152" s="42" t="s">
        <v>841</v>
      </c>
      <c r="I152" s="42" t="s">
        <v>4292</v>
      </c>
      <c r="J152" s="42" t="s">
        <v>3733</v>
      </c>
      <c r="K152" s="42" t="s">
        <v>3733</v>
      </c>
      <c r="N152" s="35"/>
      <c r="O152" s="35"/>
    </row>
    <row r="153" spans="1:15" x14ac:dyDescent="0.2">
      <c r="A153" s="42" t="s">
        <v>2582</v>
      </c>
      <c r="B153" s="42" t="s">
        <v>943</v>
      </c>
      <c r="C153" s="42" t="s">
        <v>3745</v>
      </c>
      <c r="D153" s="42" t="s">
        <v>3733</v>
      </c>
      <c r="E153" s="42" t="s">
        <v>3733</v>
      </c>
      <c r="G153" s="42" t="s">
        <v>2481</v>
      </c>
      <c r="H153" s="42" t="s">
        <v>842</v>
      </c>
      <c r="I153" s="42" t="s">
        <v>3697</v>
      </c>
      <c r="J153" s="42" t="s">
        <v>3733</v>
      </c>
      <c r="K153" s="42" t="s">
        <v>3733</v>
      </c>
      <c r="N153" s="35"/>
      <c r="O153" s="35"/>
    </row>
    <row r="154" spans="1:15" x14ac:dyDescent="0.2">
      <c r="A154" s="42" t="s">
        <v>2585</v>
      </c>
      <c r="B154" s="42" t="s">
        <v>946</v>
      </c>
      <c r="C154" s="42" t="s">
        <v>3574</v>
      </c>
      <c r="D154" s="42" t="s">
        <v>3736</v>
      </c>
      <c r="E154" s="42" t="s">
        <v>3736</v>
      </c>
      <c r="G154" s="42" t="s">
        <v>2482</v>
      </c>
      <c r="H154" s="42" t="s">
        <v>843</v>
      </c>
      <c r="I154" s="42" t="s">
        <v>3544</v>
      </c>
      <c r="J154" s="42" t="s">
        <v>3733</v>
      </c>
      <c r="K154" s="42" t="s">
        <v>3733</v>
      </c>
      <c r="N154" s="35"/>
      <c r="O154" s="35"/>
    </row>
    <row r="155" spans="1:15" x14ac:dyDescent="0.2">
      <c r="A155" s="42" t="s">
        <v>2586</v>
      </c>
      <c r="B155" s="42" t="s">
        <v>947</v>
      </c>
      <c r="C155" s="42" t="s">
        <v>3741</v>
      </c>
      <c r="D155" s="42" t="s">
        <v>3730</v>
      </c>
      <c r="E155" s="42" t="s">
        <v>3730</v>
      </c>
      <c r="G155" s="42" t="s">
        <v>2483</v>
      </c>
      <c r="H155" s="42" t="s">
        <v>844</v>
      </c>
      <c r="I155" s="42" t="s">
        <v>4169</v>
      </c>
      <c r="J155" s="42" t="s">
        <v>3736</v>
      </c>
      <c r="K155" s="42" t="s">
        <v>3736</v>
      </c>
      <c r="N155" s="35"/>
      <c r="O155" s="35"/>
    </row>
    <row r="156" spans="1:15" x14ac:dyDescent="0.2">
      <c r="A156" s="42" t="s">
        <v>1654</v>
      </c>
      <c r="B156" s="42" t="s">
        <v>35</v>
      </c>
      <c r="C156" s="42" t="s">
        <v>3864</v>
      </c>
      <c r="D156" s="42" t="s">
        <v>3739</v>
      </c>
      <c r="E156" s="42" t="s">
        <v>3770</v>
      </c>
      <c r="G156" s="42" t="s">
        <v>2484</v>
      </c>
      <c r="H156" s="42" t="s">
        <v>845</v>
      </c>
      <c r="I156" s="42" t="s">
        <v>4293</v>
      </c>
      <c r="J156" s="42" t="s">
        <v>3730</v>
      </c>
      <c r="K156" s="42" t="s">
        <v>3732</v>
      </c>
      <c r="N156" s="35"/>
      <c r="O156" s="35"/>
    </row>
    <row r="157" spans="1:15" x14ac:dyDescent="0.2">
      <c r="A157" s="42" t="s">
        <v>2018</v>
      </c>
      <c r="B157" s="42" t="s">
        <v>121</v>
      </c>
      <c r="C157" s="42" t="s">
        <v>3865</v>
      </c>
      <c r="D157" s="42" t="s">
        <v>3737</v>
      </c>
      <c r="E157" s="42" t="s">
        <v>3732</v>
      </c>
      <c r="G157" s="42" t="s">
        <v>2485</v>
      </c>
      <c r="H157" s="42" t="s">
        <v>846</v>
      </c>
      <c r="I157" s="42" t="s">
        <v>3429</v>
      </c>
      <c r="J157" s="42" t="s">
        <v>3733</v>
      </c>
      <c r="K157" s="42" t="s">
        <v>3733</v>
      </c>
      <c r="N157" s="35"/>
      <c r="O157" s="35"/>
    </row>
    <row r="158" spans="1:15" x14ac:dyDescent="0.2">
      <c r="A158" s="42" t="s">
        <v>2561</v>
      </c>
      <c r="B158" s="42" t="s">
        <v>922</v>
      </c>
      <c r="C158" s="42" t="s">
        <v>3866</v>
      </c>
      <c r="D158" s="42" t="s">
        <v>3734</v>
      </c>
      <c r="E158" s="42" t="s">
        <v>3734</v>
      </c>
      <c r="G158" s="42" t="s">
        <v>1969</v>
      </c>
      <c r="H158" s="42" t="s">
        <v>59</v>
      </c>
      <c r="I158" s="42" t="s">
        <v>4294</v>
      </c>
      <c r="J158" s="42" t="s">
        <v>3733</v>
      </c>
      <c r="K158" s="42" t="s">
        <v>3733</v>
      </c>
      <c r="N158" s="35"/>
      <c r="O158" s="35"/>
    </row>
    <row r="159" spans="1:15" x14ac:dyDescent="0.2">
      <c r="A159" s="42" t="s">
        <v>2570</v>
      </c>
      <c r="B159" s="42" t="s">
        <v>931</v>
      </c>
      <c r="C159" s="42" t="s">
        <v>3430</v>
      </c>
      <c r="D159" s="42" t="s">
        <v>3730</v>
      </c>
      <c r="E159" s="42" t="s">
        <v>3730</v>
      </c>
      <c r="G159" s="42" t="s">
        <v>2486</v>
      </c>
      <c r="H159" s="42" t="s">
        <v>847</v>
      </c>
      <c r="I159" s="42" t="s">
        <v>4295</v>
      </c>
      <c r="J159" s="42" t="s">
        <v>3737</v>
      </c>
      <c r="K159" s="42" t="s">
        <v>3737</v>
      </c>
      <c r="N159" s="35"/>
      <c r="O159" s="35"/>
    </row>
    <row r="160" spans="1:15" x14ac:dyDescent="0.2">
      <c r="A160" s="42" t="s">
        <v>2021</v>
      </c>
      <c r="B160" s="42" t="s">
        <v>126</v>
      </c>
      <c r="C160" s="42" t="s">
        <v>3867</v>
      </c>
      <c r="D160" s="42" t="s">
        <v>3736</v>
      </c>
      <c r="E160" s="42" t="s">
        <v>3798</v>
      </c>
      <c r="G160" s="42" t="s">
        <v>1970</v>
      </c>
      <c r="H160" s="42" t="s">
        <v>60</v>
      </c>
      <c r="I160" s="42" t="s">
        <v>4296</v>
      </c>
      <c r="J160" s="42" t="s">
        <v>3751</v>
      </c>
      <c r="K160" s="42" t="s">
        <v>3751</v>
      </c>
      <c r="N160" s="35"/>
      <c r="O160" s="35"/>
    </row>
    <row r="161" spans="1:15" x14ac:dyDescent="0.2">
      <c r="A161" s="42" t="s">
        <v>3071</v>
      </c>
      <c r="B161" s="42" t="s">
        <v>1432</v>
      </c>
      <c r="C161" s="42" t="s">
        <v>3659</v>
      </c>
      <c r="D161" s="42" t="s">
        <v>3736</v>
      </c>
      <c r="E161" s="42" t="s">
        <v>3736</v>
      </c>
      <c r="G161" s="42" t="s">
        <v>1971</v>
      </c>
      <c r="H161" s="42" t="s">
        <v>61</v>
      </c>
      <c r="I161" s="42" t="s">
        <v>3439</v>
      </c>
      <c r="J161" s="42" t="s">
        <v>3733</v>
      </c>
      <c r="K161" s="42" t="s">
        <v>3733</v>
      </c>
      <c r="N161" s="35"/>
      <c r="O161" s="35"/>
    </row>
    <row r="162" spans="1:15" x14ac:dyDescent="0.2">
      <c r="A162" s="42" t="s">
        <v>2496</v>
      </c>
      <c r="B162" s="42" t="s">
        <v>857</v>
      </c>
      <c r="C162" s="42" t="s">
        <v>3868</v>
      </c>
      <c r="D162" s="42" t="s">
        <v>3730</v>
      </c>
      <c r="E162" s="42" t="s">
        <v>3730</v>
      </c>
      <c r="G162" s="42" t="s">
        <v>1972</v>
      </c>
      <c r="H162" s="42" t="s">
        <v>62</v>
      </c>
      <c r="I162" s="42" t="s">
        <v>4297</v>
      </c>
      <c r="J162" s="42" t="s">
        <v>3733</v>
      </c>
      <c r="K162" s="42" t="s">
        <v>3733</v>
      </c>
      <c r="N162" s="35"/>
      <c r="O162" s="35"/>
    </row>
    <row r="163" spans="1:15" x14ac:dyDescent="0.2">
      <c r="A163" s="42" t="s">
        <v>3072</v>
      </c>
      <c r="B163" s="42" t="s">
        <v>1433</v>
      </c>
      <c r="C163" s="42" t="s">
        <v>3869</v>
      </c>
      <c r="D163" s="42" t="s">
        <v>3731</v>
      </c>
      <c r="E163" s="42" t="s">
        <v>3731</v>
      </c>
      <c r="G163" s="42" t="s">
        <v>1976</v>
      </c>
      <c r="H163" s="42" t="s">
        <v>66</v>
      </c>
      <c r="I163" s="42" t="s">
        <v>4298</v>
      </c>
      <c r="J163" s="42" t="s">
        <v>3733</v>
      </c>
      <c r="K163" s="42" t="s">
        <v>3733</v>
      </c>
      <c r="N163" s="35"/>
      <c r="O163" s="35"/>
    </row>
    <row r="164" spans="1:15" x14ac:dyDescent="0.2">
      <c r="A164" s="42" t="s">
        <v>3073</v>
      </c>
      <c r="B164" s="42" t="s">
        <v>1434</v>
      </c>
      <c r="C164" s="42" t="s">
        <v>3870</v>
      </c>
      <c r="D164" s="42" t="s">
        <v>3733</v>
      </c>
      <c r="E164" s="42" t="s">
        <v>3733</v>
      </c>
      <c r="G164" s="42" t="s">
        <v>1977</v>
      </c>
      <c r="H164" s="42" t="s">
        <v>67</v>
      </c>
      <c r="I164" s="42" t="s">
        <v>4299</v>
      </c>
      <c r="J164" s="42" t="s">
        <v>3736</v>
      </c>
      <c r="K164" s="42" t="s">
        <v>3736</v>
      </c>
      <c r="N164" s="35"/>
      <c r="O164" s="35"/>
    </row>
    <row r="165" spans="1:15" x14ac:dyDescent="0.2">
      <c r="A165" s="42" t="s">
        <v>2022</v>
      </c>
      <c r="B165" s="42" t="s">
        <v>127</v>
      </c>
      <c r="C165" s="42" t="s">
        <v>3871</v>
      </c>
      <c r="D165" s="42" t="s">
        <v>3872</v>
      </c>
      <c r="E165" s="42" t="s">
        <v>3872</v>
      </c>
      <c r="G165" s="42" t="s">
        <v>1681</v>
      </c>
      <c r="H165" s="42" t="s">
        <v>70</v>
      </c>
      <c r="I165" s="42" t="s">
        <v>3814</v>
      </c>
      <c r="J165" s="42" t="s">
        <v>3734</v>
      </c>
      <c r="K165" s="42" t="s">
        <v>3734</v>
      </c>
      <c r="N165" s="35"/>
      <c r="O165" s="35"/>
    </row>
    <row r="166" spans="1:15" x14ac:dyDescent="0.2">
      <c r="A166" s="42" t="s">
        <v>3074</v>
      </c>
      <c r="B166" s="42" t="s">
        <v>1435</v>
      </c>
      <c r="C166" s="42" t="s">
        <v>3873</v>
      </c>
      <c r="D166" s="42" t="s">
        <v>3736</v>
      </c>
      <c r="E166" s="42" t="s">
        <v>3736</v>
      </c>
      <c r="G166" s="42" t="s">
        <v>2487</v>
      </c>
      <c r="H166" s="42" t="s">
        <v>848</v>
      </c>
      <c r="I166" s="42" t="s">
        <v>4300</v>
      </c>
      <c r="J166" s="42" t="s">
        <v>3733</v>
      </c>
      <c r="K166" s="42" t="s">
        <v>3733</v>
      </c>
      <c r="N166" s="35"/>
      <c r="O166" s="35"/>
    </row>
    <row r="167" spans="1:15" x14ac:dyDescent="0.2">
      <c r="A167" s="42" t="s">
        <v>3075</v>
      </c>
      <c r="B167" s="42" t="s">
        <v>1436</v>
      </c>
      <c r="C167" s="42" t="s">
        <v>3620</v>
      </c>
      <c r="D167" s="42" t="s">
        <v>3733</v>
      </c>
      <c r="E167" s="42" t="s">
        <v>3733</v>
      </c>
      <c r="G167" s="42" t="s">
        <v>2488</v>
      </c>
      <c r="H167" s="42" t="s">
        <v>849</v>
      </c>
      <c r="I167" s="42" t="s">
        <v>4301</v>
      </c>
      <c r="J167" s="42" t="s">
        <v>3736</v>
      </c>
      <c r="K167" s="42" t="s">
        <v>3736</v>
      </c>
      <c r="N167" s="35"/>
      <c r="O167" s="35"/>
    </row>
    <row r="168" spans="1:15" x14ac:dyDescent="0.2">
      <c r="A168" s="42" t="s">
        <v>3076</v>
      </c>
      <c r="B168" s="42" t="s">
        <v>1437</v>
      </c>
      <c r="C168" s="42" t="s">
        <v>3874</v>
      </c>
      <c r="D168" s="42" t="s">
        <v>3730</v>
      </c>
      <c r="E168" s="42" t="s">
        <v>3730</v>
      </c>
      <c r="G168" s="42" t="s">
        <v>2489</v>
      </c>
      <c r="H168" s="42" t="s">
        <v>850</v>
      </c>
      <c r="I168" s="42" t="s">
        <v>4302</v>
      </c>
      <c r="J168" s="42" t="s">
        <v>3730</v>
      </c>
      <c r="K168" s="42" t="s">
        <v>3730</v>
      </c>
      <c r="N168" s="35"/>
      <c r="O168" s="35"/>
    </row>
    <row r="169" spans="1:15" x14ac:dyDescent="0.2">
      <c r="A169" s="42" t="s">
        <v>3077</v>
      </c>
      <c r="B169" s="42" t="s">
        <v>1438</v>
      </c>
      <c r="C169" s="42" t="s">
        <v>3875</v>
      </c>
      <c r="D169" s="42" t="s">
        <v>3736</v>
      </c>
      <c r="E169" s="42" t="s">
        <v>3736</v>
      </c>
      <c r="G169" s="42" t="s">
        <v>2490</v>
      </c>
      <c r="H169" s="42" t="s">
        <v>851</v>
      </c>
      <c r="I169" s="42" t="s">
        <v>3527</v>
      </c>
      <c r="J169" s="42" t="s">
        <v>3733</v>
      </c>
      <c r="K169" s="42" t="s">
        <v>3733</v>
      </c>
      <c r="N169" s="35"/>
      <c r="O169" s="35"/>
    </row>
    <row r="170" spans="1:15" x14ac:dyDescent="0.2">
      <c r="A170" s="42" t="s">
        <v>3078</v>
      </c>
      <c r="B170" s="42" t="s">
        <v>1439</v>
      </c>
      <c r="C170" s="42" t="s">
        <v>3419</v>
      </c>
      <c r="D170" s="42" t="s">
        <v>3736</v>
      </c>
      <c r="E170" s="42" t="s">
        <v>3736</v>
      </c>
      <c r="G170" s="42" t="s">
        <v>2491</v>
      </c>
      <c r="H170" s="42" t="s">
        <v>852</v>
      </c>
      <c r="I170" s="42" t="s">
        <v>3291</v>
      </c>
      <c r="J170" s="42" t="s">
        <v>3733</v>
      </c>
      <c r="K170" s="42" t="s">
        <v>3733</v>
      </c>
      <c r="N170" s="35"/>
      <c r="O170" s="35"/>
    </row>
    <row r="171" spans="1:15" x14ac:dyDescent="0.2">
      <c r="A171" s="42" t="s">
        <v>1719</v>
      </c>
      <c r="B171" s="42" t="s">
        <v>557</v>
      </c>
      <c r="C171" s="42" t="s">
        <v>3584</v>
      </c>
      <c r="D171" s="42" t="s">
        <v>3733</v>
      </c>
      <c r="E171" s="42" t="s">
        <v>3733</v>
      </c>
      <c r="G171" s="42" t="s">
        <v>2492</v>
      </c>
      <c r="H171" s="42" t="s">
        <v>853</v>
      </c>
      <c r="I171" s="42" t="s">
        <v>4303</v>
      </c>
      <c r="J171" s="42" t="s">
        <v>3731</v>
      </c>
      <c r="K171" s="42" t="s">
        <v>3731</v>
      </c>
      <c r="N171" s="35"/>
      <c r="O171" s="35"/>
    </row>
    <row r="172" spans="1:15" x14ac:dyDescent="0.2">
      <c r="A172" s="42" t="s">
        <v>2026</v>
      </c>
      <c r="B172" s="42" t="s">
        <v>132</v>
      </c>
      <c r="C172" s="42" t="s">
        <v>3473</v>
      </c>
      <c r="D172" s="42" t="s">
        <v>3776</v>
      </c>
      <c r="E172" s="42" t="s">
        <v>3776</v>
      </c>
      <c r="G172" s="42" t="s">
        <v>2493</v>
      </c>
      <c r="H172" s="42" t="s">
        <v>854</v>
      </c>
      <c r="I172" s="42" t="s">
        <v>4304</v>
      </c>
      <c r="J172" s="42" t="s">
        <v>3736</v>
      </c>
      <c r="K172" s="42" t="s">
        <v>3736</v>
      </c>
      <c r="N172" s="35"/>
      <c r="O172" s="35"/>
    </row>
    <row r="173" spans="1:15" x14ac:dyDescent="0.2">
      <c r="A173" s="42" t="s">
        <v>3079</v>
      </c>
      <c r="B173" s="42" t="s">
        <v>1440</v>
      </c>
      <c r="C173" s="42" t="s">
        <v>3685</v>
      </c>
      <c r="D173" s="42" t="s">
        <v>3730</v>
      </c>
      <c r="E173" s="42" t="s">
        <v>3737</v>
      </c>
      <c r="G173" s="42" t="s">
        <v>2494</v>
      </c>
      <c r="H173" s="42" t="s">
        <v>855</v>
      </c>
      <c r="I173" s="42" t="s">
        <v>4305</v>
      </c>
      <c r="J173" s="42" t="s">
        <v>3733</v>
      </c>
      <c r="K173" s="42" t="s">
        <v>3733</v>
      </c>
      <c r="N173" s="35"/>
      <c r="O173" s="35"/>
    </row>
    <row r="174" spans="1:15" x14ac:dyDescent="0.2">
      <c r="A174" s="42" t="s">
        <v>2611</v>
      </c>
      <c r="B174" s="42" t="s">
        <v>972</v>
      </c>
      <c r="C174" s="42" t="s">
        <v>3876</v>
      </c>
      <c r="D174" s="42" t="s">
        <v>3733</v>
      </c>
      <c r="E174" s="42" t="s">
        <v>3730</v>
      </c>
      <c r="G174" s="42" t="s">
        <v>1983</v>
      </c>
      <c r="H174" s="42" t="s">
        <v>75</v>
      </c>
      <c r="I174" s="42" t="s">
        <v>4306</v>
      </c>
      <c r="J174" s="42" t="s">
        <v>4262</v>
      </c>
      <c r="K174" s="42" t="s">
        <v>4262</v>
      </c>
      <c r="N174" s="35"/>
      <c r="O174" s="35"/>
    </row>
    <row r="175" spans="1:15" x14ac:dyDescent="0.2">
      <c r="A175" s="42" t="s">
        <v>2027</v>
      </c>
      <c r="B175" s="42" t="s">
        <v>133</v>
      </c>
      <c r="C175" s="42" t="s">
        <v>3877</v>
      </c>
      <c r="D175" s="42" t="s">
        <v>3736</v>
      </c>
      <c r="E175" s="42" t="s">
        <v>3736</v>
      </c>
      <c r="G175" s="42" t="s">
        <v>1688</v>
      </c>
      <c r="H175" s="42" t="s">
        <v>77</v>
      </c>
      <c r="I175" s="42" t="s">
        <v>3677</v>
      </c>
      <c r="J175" s="42" t="s">
        <v>3733</v>
      </c>
      <c r="K175" s="42" t="s">
        <v>3733</v>
      </c>
      <c r="N175" s="35"/>
      <c r="O175" s="35"/>
    </row>
    <row r="176" spans="1:15" x14ac:dyDescent="0.2">
      <c r="A176" s="42" t="s">
        <v>2028</v>
      </c>
      <c r="B176" s="42" t="s">
        <v>134</v>
      </c>
      <c r="C176" s="42" t="s">
        <v>3878</v>
      </c>
      <c r="D176" s="42" t="s">
        <v>3736</v>
      </c>
      <c r="E176" s="42" t="s">
        <v>3736</v>
      </c>
      <c r="G176" s="42" t="s">
        <v>2495</v>
      </c>
      <c r="H176" s="42" t="s">
        <v>856</v>
      </c>
      <c r="I176" s="42" t="s">
        <v>3837</v>
      </c>
      <c r="J176" s="42" t="s">
        <v>3733</v>
      </c>
      <c r="K176" s="42" t="s">
        <v>3733</v>
      </c>
      <c r="N176" s="35"/>
      <c r="O176" s="35"/>
    </row>
    <row r="177" spans="1:15" x14ac:dyDescent="0.2">
      <c r="A177" s="42" t="s">
        <v>2609</v>
      </c>
      <c r="B177" s="42" t="s">
        <v>970</v>
      </c>
      <c r="C177" s="42" t="s">
        <v>3879</v>
      </c>
      <c r="D177" s="42" t="s">
        <v>3733</v>
      </c>
      <c r="E177" s="42" t="s">
        <v>3733</v>
      </c>
      <c r="G177" s="42" t="s">
        <v>2496</v>
      </c>
      <c r="H177" s="42" t="s">
        <v>857</v>
      </c>
      <c r="I177" s="42" t="s">
        <v>4307</v>
      </c>
      <c r="J177" s="42" t="s">
        <v>3730</v>
      </c>
      <c r="K177" s="42" t="s">
        <v>3730</v>
      </c>
      <c r="N177" s="35"/>
      <c r="O177" s="35"/>
    </row>
    <row r="178" spans="1:15" x14ac:dyDescent="0.2">
      <c r="A178" s="42" t="s">
        <v>3080</v>
      </c>
      <c r="B178" s="42" t="s">
        <v>1441</v>
      </c>
      <c r="C178" s="42" t="s">
        <v>3880</v>
      </c>
      <c r="D178" s="42" t="s">
        <v>3733</v>
      </c>
      <c r="E178" s="42" t="s">
        <v>3733</v>
      </c>
      <c r="G178" s="42" t="s">
        <v>2497</v>
      </c>
      <c r="H178" s="42" t="s">
        <v>858</v>
      </c>
      <c r="I178" s="42" t="s">
        <v>4194</v>
      </c>
      <c r="J178" s="42" t="s">
        <v>3733</v>
      </c>
      <c r="K178" s="42" t="s">
        <v>3733</v>
      </c>
      <c r="N178" s="35"/>
      <c r="O178" s="35"/>
    </row>
    <row r="179" spans="1:15" x14ac:dyDescent="0.2">
      <c r="A179" s="42" t="s">
        <v>3081</v>
      </c>
      <c r="B179" s="42" t="s">
        <v>1442</v>
      </c>
      <c r="C179" s="42" t="s">
        <v>3881</v>
      </c>
      <c r="D179" s="42" t="s">
        <v>3733</v>
      </c>
      <c r="E179" s="42" t="s">
        <v>3733</v>
      </c>
      <c r="G179" s="42" t="s">
        <v>2498</v>
      </c>
      <c r="H179" s="42" t="s">
        <v>859</v>
      </c>
      <c r="I179" s="42" t="s">
        <v>4146</v>
      </c>
      <c r="J179" s="42" t="s">
        <v>3733</v>
      </c>
      <c r="K179" s="42" t="s">
        <v>3733</v>
      </c>
      <c r="N179" s="35"/>
      <c r="O179" s="35"/>
    </row>
    <row r="180" spans="1:15" x14ac:dyDescent="0.2">
      <c r="A180" s="42" t="s">
        <v>2618</v>
      </c>
      <c r="B180" s="42" t="s">
        <v>979</v>
      </c>
      <c r="C180" s="42" t="s">
        <v>3882</v>
      </c>
      <c r="D180" s="42" t="s">
        <v>3730</v>
      </c>
      <c r="E180" s="42" t="s">
        <v>3730</v>
      </c>
      <c r="G180" s="42" t="s">
        <v>2499</v>
      </c>
      <c r="H180" s="42" t="s">
        <v>860</v>
      </c>
      <c r="I180" s="42" t="s">
        <v>4167</v>
      </c>
      <c r="J180" s="42" t="s">
        <v>3734</v>
      </c>
      <c r="K180" s="42" t="s">
        <v>3734</v>
      </c>
      <c r="N180" s="35"/>
      <c r="O180" s="35"/>
    </row>
    <row r="181" spans="1:15" x14ac:dyDescent="0.2">
      <c r="A181" s="42" t="s">
        <v>2030</v>
      </c>
      <c r="B181" s="42" t="s">
        <v>138</v>
      </c>
      <c r="C181" s="42" t="s">
        <v>3338</v>
      </c>
      <c r="D181" s="42" t="s">
        <v>3733</v>
      </c>
      <c r="E181" s="42" t="s">
        <v>3733</v>
      </c>
      <c r="G181" s="42" t="s">
        <v>2500</v>
      </c>
      <c r="H181" s="42" t="s">
        <v>861</v>
      </c>
      <c r="I181" s="42" t="s">
        <v>3863</v>
      </c>
      <c r="J181" s="42" t="s">
        <v>3730</v>
      </c>
      <c r="K181" s="42" t="s">
        <v>3730</v>
      </c>
      <c r="N181" s="35"/>
      <c r="O181" s="35"/>
    </row>
    <row r="182" spans="1:15" x14ac:dyDescent="0.2">
      <c r="A182" s="42" t="s">
        <v>2795</v>
      </c>
      <c r="B182" s="42" t="s">
        <v>1156</v>
      </c>
      <c r="C182" s="42" t="s">
        <v>3883</v>
      </c>
      <c r="D182" s="42" t="s">
        <v>3737</v>
      </c>
      <c r="E182" s="42" t="s">
        <v>3737</v>
      </c>
      <c r="G182" s="42" t="s">
        <v>2501</v>
      </c>
      <c r="H182" s="42" t="s">
        <v>862</v>
      </c>
      <c r="I182" s="42" t="s">
        <v>3392</v>
      </c>
      <c r="J182" s="42" t="s">
        <v>3733</v>
      </c>
      <c r="K182" s="42" t="s">
        <v>3733</v>
      </c>
      <c r="N182" s="35"/>
      <c r="O182" s="35"/>
    </row>
    <row r="183" spans="1:15" x14ac:dyDescent="0.2">
      <c r="A183" s="42" t="s">
        <v>2639</v>
      </c>
      <c r="B183" s="42" t="s">
        <v>1000</v>
      </c>
      <c r="C183" s="42" t="s">
        <v>3884</v>
      </c>
      <c r="D183" s="42" t="s">
        <v>3733</v>
      </c>
      <c r="E183" s="42" t="s">
        <v>3730</v>
      </c>
      <c r="G183" s="42" t="s">
        <v>2502</v>
      </c>
      <c r="H183" s="42" t="s">
        <v>863</v>
      </c>
      <c r="I183" s="42" t="s">
        <v>4308</v>
      </c>
      <c r="J183" s="42" t="s">
        <v>3734</v>
      </c>
      <c r="K183" s="42" t="s">
        <v>3734</v>
      </c>
      <c r="N183" s="35"/>
      <c r="O183" s="35"/>
    </row>
    <row r="184" spans="1:15" x14ac:dyDescent="0.2">
      <c r="A184" s="42" t="s">
        <v>2640</v>
      </c>
      <c r="B184" s="42" t="s">
        <v>1001</v>
      </c>
      <c r="C184" s="42" t="s">
        <v>3885</v>
      </c>
      <c r="D184" s="42" t="s">
        <v>3736</v>
      </c>
      <c r="E184" s="42" t="s">
        <v>3734</v>
      </c>
      <c r="G184" s="42" t="s">
        <v>2503</v>
      </c>
      <c r="H184" s="42" t="s">
        <v>864</v>
      </c>
      <c r="I184" s="42" t="s">
        <v>4309</v>
      </c>
      <c r="J184" s="42" t="s">
        <v>3733</v>
      </c>
      <c r="K184" s="42" t="s">
        <v>3733</v>
      </c>
      <c r="N184" s="35"/>
      <c r="O184" s="35"/>
    </row>
    <row r="185" spans="1:15" x14ac:dyDescent="0.2">
      <c r="A185" s="42" t="s">
        <v>2898</v>
      </c>
      <c r="B185" s="42" t="s">
        <v>1259</v>
      </c>
      <c r="C185" s="42" t="s">
        <v>3886</v>
      </c>
      <c r="D185" s="42" t="s">
        <v>3798</v>
      </c>
      <c r="E185" s="42" t="s">
        <v>3798</v>
      </c>
      <c r="G185" s="42" t="s">
        <v>1689</v>
      </c>
      <c r="H185" s="42" t="s">
        <v>78</v>
      </c>
      <c r="I185" s="42" t="s">
        <v>4310</v>
      </c>
      <c r="J185" s="42" t="s">
        <v>3731</v>
      </c>
      <c r="K185" s="42" t="s">
        <v>3731</v>
      </c>
      <c r="N185" s="35"/>
      <c r="O185" s="35"/>
    </row>
    <row r="186" spans="1:15" x14ac:dyDescent="0.2">
      <c r="A186" s="42" t="s">
        <v>3082</v>
      </c>
      <c r="B186" s="42" t="s">
        <v>1443</v>
      </c>
      <c r="C186" s="42" t="s">
        <v>3841</v>
      </c>
      <c r="D186" s="42" t="s">
        <v>3733</v>
      </c>
      <c r="E186" s="42" t="s">
        <v>3730</v>
      </c>
      <c r="G186" s="42" t="s">
        <v>2504</v>
      </c>
      <c r="H186" s="42" t="s">
        <v>865</v>
      </c>
      <c r="I186" s="42" t="s">
        <v>4311</v>
      </c>
      <c r="J186" s="42" t="s">
        <v>3733</v>
      </c>
      <c r="K186" s="42" t="s">
        <v>3733</v>
      </c>
      <c r="N186" s="35"/>
      <c r="O186" s="35"/>
    </row>
    <row r="187" spans="1:15" x14ac:dyDescent="0.2">
      <c r="A187" s="42" t="s">
        <v>2889</v>
      </c>
      <c r="B187" s="42" t="s">
        <v>1250</v>
      </c>
      <c r="C187" s="42" t="s">
        <v>3499</v>
      </c>
      <c r="D187" s="42" t="s">
        <v>3733</v>
      </c>
      <c r="E187" s="42" t="s">
        <v>3730</v>
      </c>
      <c r="G187" s="42" t="s">
        <v>2505</v>
      </c>
      <c r="H187" s="42" t="s">
        <v>866</v>
      </c>
      <c r="I187" s="42" t="s">
        <v>3483</v>
      </c>
      <c r="J187" s="42" t="s">
        <v>3736</v>
      </c>
      <c r="K187" s="42" t="s">
        <v>3736</v>
      </c>
      <c r="N187" s="35"/>
      <c r="O187" s="35"/>
    </row>
    <row r="188" spans="1:15" x14ac:dyDescent="0.2">
      <c r="A188" s="42" t="s">
        <v>3083</v>
      </c>
      <c r="B188" s="42" t="s">
        <v>1444</v>
      </c>
      <c r="C188" s="42" t="s">
        <v>3594</v>
      </c>
      <c r="D188" s="42" t="s">
        <v>3774</v>
      </c>
      <c r="E188" s="42" t="s">
        <v>3774</v>
      </c>
      <c r="G188" s="42" t="s">
        <v>2506</v>
      </c>
      <c r="H188" s="42" t="s">
        <v>867</v>
      </c>
      <c r="I188" s="42" t="s">
        <v>3387</v>
      </c>
      <c r="J188" s="42" t="s">
        <v>3736</v>
      </c>
      <c r="K188" s="42" t="s">
        <v>3736</v>
      </c>
      <c r="N188" s="35"/>
      <c r="O188" s="35"/>
    </row>
    <row r="189" spans="1:15" x14ac:dyDescent="0.2">
      <c r="A189" s="42" t="s">
        <v>2621</v>
      </c>
      <c r="B189" s="42" t="s">
        <v>982</v>
      </c>
      <c r="C189" s="42" t="s">
        <v>3887</v>
      </c>
      <c r="D189" s="42" t="s">
        <v>3730</v>
      </c>
      <c r="E189" s="42" t="s">
        <v>3730</v>
      </c>
      <c r="G189" s="42" t="s">
        <v>2507</v>
      </c>
      <c r="H189" s="42" t="s">
        <v>868</v>
      </c>
      <c r="I189" s="42" t="s">
        <v>4179</v>
      </c>
      <c r="J189" s="42" t="s">
        <v>3732</v>
      </c>
      <c r="K189" s="42" t="s">
        <v>3732</v>
      </c>
      <c r="N189" s="35"/>
      <c r="O189" s="35"/>
    </row>
    <row r="190" spans="1:15" x14ac:dyDescent="0.2">
      <c r="A190" s="42" t="s">
        <v>3084</v>
      </c>
      <c r="B190" s="42" t="s">
        <v>1445</v>
      </c>
      <c r="C190" s="42" t="s">
        <v>3888</v>
      </c>
      <c r="D190" s="42" t="s">
        <v>3733</v>
      </c>
      <c r="E190" s="42" t="s">
        <v>3733</v>
      </c>
      <c r="G190" s="42" t="s">
        <v>2508</v>
      </c>
      <c r="H190" s="42" t="s">
        <v>869</v>
      </c>
      <c r="I190" s="42" t="s">
        <v>3441</v>
      </c>
      <c r="J190" s="42" t="s">
        <v>3736</v>
      </c>
      <c r="K190" s="42" t="s">
        <v>3736</v>
      </c>
      <c r="N190" s="35"/>
      <c r="O190" s="35"/>
    </row>
    <row r="191" spans="1:15" x14ac:dyDescent="0.2">
      <c r="A191" s="42" t="s">
        <v>2619</v>
      </c>
      <c r="B191" s="42" t="s">
        <v>980</v>
      </c>
      <c r="C191" s="42" t="s">
        <v>3889</v>
      </c>
      <c r="D191" s="42" t="s">
        <v>3736</v>
      </c>
      <c r="E191" s="42" t="s">
        <v>3736</v>
      </c>
      <c r="G191" s="42" t="s">
        <v>2509</v>
      </c>
      <c r="H191" s="42" t="s">
        <v>870</v>
      </c>
      <c r="I191" s="42" t="s">
        <v>4312</v>
      </c>
      <c r="J191" s="42" t="s">
        <v>3733</v>
      </c>
      <c r="K191" s="42" t="s">
        <v>3733</v>
      </c>
      <c r="N191" s="35"/>
      <c r="O191" s="35"/>
    </row>
    <row r="192" spans="1:15" x14ac:dyDescent="0.2">
      <c r="A192" s="42" t="s">
        <v>3085</v>
      </c>
      <c r="B192" s="42" t="s">
        <v>1446</v>
      </c>
      <c r="C192" s="42" t="s">
        <v>3890</v>
      </c>
      <c r="D192" s="42" t="s">
        <v>3733</v>
      </c>
      <c r="E192" s="42" t="s">
        <v>3733</v>
      </c>
      <c r="G192" s="42" t="s">
        <v>2510</v>
      </c>
      <c r="H192" s="42" t="s">
        <v>871</v>
      </c>
      <c r="I192" s="42" t="s">
        <v>4313</v>
      </c>
      <c r="J192" s="42" t="s">
        <v>3736</v>
      </c>
      <c r="K192" s="42" t="s">
        <v>3736</v>
      </c>
      <c r="N192" s="35"/>
      <c r="O192" s="35"/>
    </row>
    <row r="193" spans="1:19" x14ac:dyDescent="0.2">
      <c r="A193" s="42" t="s">
        <v>2917</v>
      </c>
      <c r="B193" s="42" t="s">
        <v>1278</v>
      </c>
      <c r="C193" s="42" t="s">
        <v>3891</v>
      </c>
      <c r="D193" s="42" t="s">
        <v>3737</v>
      </c>
      <c r="E193" s="42" t="s">
        <v>3737</v>
      </c>
      <c r="G193" s="42" t="s">
        <v>2511</v>
      </c>
      <c r="H193" s="42" t="s">
        <v>872</v>
      </c>
      <c r="I193" s="42" t="s">
        <v>3505</v>
      </c>
      <c r="J193" s="42" t="s">
        <v>3733</v>
      </c>
      <c r="K193" s="42" t="s">
        <v>3733</v>
      </c>
      <c r="N193" s="35"/>
      <c r="O193" s="35"/>
    </row>
    <row r="194" spans="1:19" x14ac:dyDescent="0.2">
      <c r="A194" s="42" t="s">
        <v>3086</v>
      </c>
      <c r="B194" s="42" t="s">
        <v>1447</v>
      </c>
      <c r="C194" s="42" t="s">
        <v>3887</v>
      </c>
      <c r="D194" s="42" t="s">
        <v>3733</v>
      </c>
      <c r="E194" s="42" t="s">
        <v>3733</v>
      </c>
      <c r="G194" s="42" t="s">
        <v>2512</v>
      </c>
      <c r="H194" s="42" t="s">
        <v>873</v>
      </c>
      <c r="I194" s="42" t="s">
        <v>3475</v>
      </c>
      <c r="J194" s="42" t="s">
        <v>3733</v>
      </c>
      <c r="K194" s="42" t="s">
        <v>3733</v>
      </c>
      <c r="N194" s="34"/>
      <c r="O194" s="34"/>
    </row>
    <row r="195" spans="1:19" x14ac:dyDescent="0.2">
      <c r="A195" s="42" t="s">
        <v>2038</v>
      </c>
      <c r="B195" s="42" t="s">
        <v>147</v>
      </c>
      <c r="C195" s="42" t="s">
        <v>3892</v>
      </c>
      <c r="D195" s="42" t="s">
        <v>3734</v>
      </c>
      <c r="E195" s="42" t="s">
        <v>3737</v>
      </c>
      <c r="G195" s="42" t="s">
        <v>2513</v>
      </c>
      <c r="H195" s="42" t="s">
        <v>874</v>
      </c>
      <c r="I195" s="42" t="s">
        <v>3816</v>
      </c>
      <c r="J195" s="42" t="s">
        <v>3733</v>
      </c>
      <c r="K195" s="42" t="s">
        <v>3733</v>
      </c>
      <c r="N195" s="35"/>
      <c r="O195" s="35"/>
    </row>
    <row r="196" spans="1:19" x14ac:dyDescent="0.2">
      <c r="A196" s="42" t="s">
        <v>2641</v>
      </c>
      <c r="B196" s="42" t="s">
        <v>1002</v>
      </c>
      <c r="C196" s="42" t="s">
        <v>3429</v>
      </c>
      <c r="D196" s="42" t="s">
        <v>3733</v>
      </c>
      <c r="E196" s="42" t="s">
        <v>3736</v>
      </c>
      <c r="G196" s="42" t="s">
        <v>2514</v>
      </c>
      <c r="H196" s="42" t="s">
        <v>875</v>
      </c>
      <c r="I196" s="42" t="s">
        <v>4314</v>
      </c>
      <c r="J196" s="42" t="s">
        <v>3798</v>
      </c>
      <c r="K196" s="42" t="s">
        <v>3798</v>
      </c>
      <c r="N196" s="35"/>
      <c r="O196" s="35"/>
    </row>
    <row r="197" spans="1:19" x14ac:dyDescent="0.2">
      <c r="A197" s="42" t="s">
        <v>3087</v>
      </c>
      <c r="B197" s="42" t="s">
        <v>1448</v>
      </c>
      <c r="C197" s="42" t="s">
        <v>3893</v>
      </c>
      <c r="D197" s="42" t="s">
        <v>3736</v>
      </c>
      <c r="E197" s="42" t="s">
        <v>3736</v>
      </c>
      <c r="G197" s="42" t="s">
        <v>2515</v>
      </c>
      <c r="H197" s="42" t="s">
        <v>876</v>
      </c>
      <c r="I197" s="42" t="s">
        <v>3747</v>
      </c>
      <c r="J197" s="42" t="s">
        <v>3733</v>
      </c>
      <c r="K197" s="42" t="s">
        <v>3733</v>
      </c>
      <c r="N197" s="35"/>
      <c r="O197" s="35"/>
    </row>
    <row r="198" spans="1:19" x14ac:dyDescent="0.2">
      <c r="A198" s="42" t="s">
        <v>2624</v>
      </c>
      <c r="B198" s="42" t="s">
        <v>985</v>
      </c>
      <c r="C198" s="42" t="s">
        <v>3894</v>
      </c>
      <c r="D198" s="42" t="s">
        <v>3736</v>
      </c>
      <c r="E198" s="42" t="s">
        <v>3736</v>
      </c>
      <c r="G198" s="42" t="s">
        <v>2516</v>
      </c>
      <c r="H198" s="42" t="s">
        <v>877</v>
      </c>
      <c r="I198" s="42" t="s">
        <v>4315</v>
      </c>
      <c r="J198" s="42" t="s">
        <v>3736</v>
      </c>
      <c r="K198" s="42" t="s">
        <v>3736</v>
      </c>
      <c r="N198" s="35"/>
      <c r="O198" s="35"/>
    </row>
    <row r="199" spans="1:19" x14ac:dyDescent="0.2">
      <c r="A199" s="42" t="s">
        <v>2948</v>
      </c>
      <c r="B199" s="42" t="s">
        <v>1309</v>
      </c>
      <c r="C199" s="42" t="s">
        <v>3895</v>
      </c>
      <c r="D199" s="42" t="s">
        <v>3730</v>
      </c>
      <c r="E199" s="42" t="s">
        <v>3730</v>
      </c>
      <c r="G199" s="42" t="s">
        <v>2517</v>
      </c>
      <c r="H199" s="42" t="s">
        <v>878</v>
      </c>
      <c r="I199" s="42" t="s">
        <v>3602</v>
      </c>
      <c r="J199" s="42" t="s">
        <v>3730</v>
      </c>
      <c r="K199" s="42" t="s">
        <v>3730</v>
      </c>
      <c r="N199" s="35"/>
      <c r="O199" s="35"/>
    </row>
    <row r="200" spans="1:19" x14ac:dyDescent="0.2">
      <c r="A200" s="42" t="s">
        <v>1647</v>
      </c>
      <c r="B200" s="42" t="s">
        <v>20</v>
      </c>
      <c r="C200" s="42" t="s">
        <v>3637</v>
      </c>
      <c r="D200" s="42" t="s">
        <v>3770</v>
      </c>
      <c r="E200" s="42" t="s">
        <v>3751</v>
      </c>
      <c r="G200" s="42" t="s">
        <v>2518</v>
      </c>
      <c r="H200" s="42" t="s">
        <v>879</v>
      </c>
      <c r="I200" s="42" t="s">
        <v>4316</v>
      </c>
      <c r="J200" s="42" t="s">
        <v>3733</v>
      </c>
      <c r="K200" s="42" t="s">
        <v>3733</v>
      </c>
      <c r="N200" s="35"/>
      <c r="O200" s="35"/>
      <c r="P200" s="35"/>
      <c r="Q200" s="35"/>
      <c r="R200" s="35"/>
      <c r="S200" s="35"/>
    </row>
    <row r="201" spans="1:19" x14ac:dyDescent="0.2">
      <c r="A201" s="42" t="s">
        <v>2628</v>
      </c>
      <c r="B201" s="42" t="s">
        <v>989</v>
      </c>
      <c r="C201" s="42" t="s">
        <v>3896</v>
      </c>
      <c r="D201" s="42" t="s">
        <v>3733</v>
      </c>
      <c r="E201" s="42" t="s">
        <v>3733</v>
      </c>
      <c r="G201" s="42" t="s">
        <v>2519</v>
      </c>
      <c r="H201" s="42" t="s">
        <v>880</v>
      </c>
      <c r="I201" s="42" t="s">
        <v>3282</v>
      </c>
      <c r="J201" s="42" t="s">
        <v>3733</v>
      </c>
      <c r="K201" s="42" t="s">
        <v>3733</v>
      </c>
      <c r="N201" s="35"/>
      <c r="O201" s="35"/>
      <c r="P201" s="35"/>
      <c r="Q201" s="35"/>
      <c r="R201" s="35"/>
      <c r="S201" s="35"/>
    </row>
    <row r="202" spans="1:19" x14ac:dyDescent="0.2">
      <c r="A202" s="42" t="s">
        <v>2308</v>
      </c>
      <c r="B202" s="42" t="s">
        <v>453</v>
      </c>
      <c r="C202" s="42" t="s">
        <v>3897</v>
      </c>
      <c r="D202" s="42" t="s">
        <v>3732</v>
      </c>
      <c r="E202" s="42" t="s">
        <v>3732</v>
      </c>
      <c r="G202" s="42" t="s">
        <v>2520</v>
      </c>
      <c r="H202" s="42" t="s">
        <v>881</v>
      </c>
      <c r="I202" s="42" t="s">
        <v>3282</v>
      </c>
      <c r="J202" s="42" t="s">
        <v>3733</v>
      </c>
      <c r="K202" s="42" t="s">
        <v>3733</v>
      </c>
      <c r="N202" s="35"/>
      <c r="O202" s="35"/>
      <c r="P202" s="35"/>
      <c r="Q202" s="35"/>
      <c r="R202" s="35"/>
      <c r="S202" s="35"/>
    </row>
    <row r="203" spans="1:19" x14ac:dyDescent="0.2">
      <c r="A203" s="42" t="s">
        <v>2049</v>
      </c>
      <c r="B203" s="42" t="s">
        <v>161</v>
      </c>
      <c r="C203" s="42" t="s">
        <v>3898</v>
      </c>
      <c r="D203" s="42" t="s">
        <v>3730</v>
      </c>
      <c r="E203" s="42" t="s">
        <v>3730</v>
      </c>
      <c r="G203" s="42" t="s">
        <v>1694</v>
      </c>
      <c r="H203" s="42" t="s">
        <v>89</v>
      </c>
      <c r="I203" s="42" t="s">
        <v>4001</v>
      </c>
      <c r="J203" s="42" t="s">
        <v>3734</v>
      </c>
      <c r="K203" s="42" t="s">
        <v>3734</v>
      </c>
      <c r="N203" s="35"/>
      <c r="O203" s="35"/>
      <c r="P203" s="35"/>
      <c r="Q203" s="35"/>
      <c r="R203" s="35"/>
      <c r="S203" s="35"/>
    </row>
    <row r="204" spans="1:19" x14ac:dyDescent="0.2">
      <c r="A204" s="42" t="s">
        <v>1740</v>
      </c>
      <c r="B204" s="42" t="s">
        <v>172</v>
      </c>
      <c r="C204" s="42" t="s">
        <v>3899</v>
      </c>
      <c r="D204" s="42" t="s">
        <v>3736</v>
      </c>
      <c r="E204" s="42" t="s">
        <v>3737</v>
      </c>
      <c r="G204" s="42" t="s">
        <v>2521</v>
      </c>
      <c r="H204" s="42" t="s">
        <v>882</v>
      </c>
      <c r="I204" s="42" t="s">
        <v>4317</v>
      </c>
      <c r="J204" s="42" t="s">
        <v>3730</v>
      </c>
      <c r="K204" s="42" t="s">
        <v>3730</v>
      </c>
      <c r="N204" s="35"/>
      <c r="O204" s="35"/>
      <c r="P204" s="35"/>
      <c r="Q204" s="35"/>
      <c r="R204" s="35"/>
      <c r="S204" s="35"/>
    </row>
    <row r="205" spans="1:19" x14ac:dyDescent="0.2">
      <c r="A205" s="42" t="s">
        <v>1694</v>
      </c>
      <c r="B205" s="42" t="s">
        <v>89</v>
      </c>
      <c r="C205" s="42" t="s">
        <v>3900</v>
      </c>
      <c r="D205" s="42" t="s">
        <v>3733</v>
      </c>
      <c r="E205" s="42" t="s">
        <v>3733</v>
      </c>
      <c r="G205" s="42" t="s">
        <v>2522</v>
      </c>
      <c r="H205" s="42" t="s">
        <v>883</v>
      </c>
      <c r="I205" s="42" t="s">
        <v>3441</v>
      </c>
      <c r="J205" s="42" t="s">
        <v>3733</v>
      </c>
      <c r="K205" s="42" t="s">
        <v>3733</v>
      </c>
      <c r="N205" s="35"/>
      <c r="O205" s="35"/>
      <c r="P205" s="35"/>
      <c r="Q205" s="35"/>
      <c r="R205" s="35"/>
      <c r="S205" s="35"/>
    </row>
    <row r="206" spans="1:19" x14ac:dyDescent="0.2">
      <c r="A206" s="42" t="s">
        <v>2056</v>
      </c>
      <c r="B206" s="42" t="s">
        <v>171</v>
      </c>
      <c r="C206" s="42" t="s">
        <v>3901</v>
      </c>
      <c r="D206" s="42" t="s">
        <v>3736</v>
      </c>
      <c r="E206" s="42" t="s">
        <v>3734</v>
      </c>
      <c r="G206" s="42" t="s">
        <v>2523</v>
      </c>
      <c r="H206" s="42" t="s">
        <v>884</v>
      </c>
      <c r="I206" s="42" t="s">
        <v>4318</v>
      </c>
      <c r="J206" s="42" t="s">
        <v>3732</v>
      </c>
      <c r="K206" s="42" t="s">
        <v>3732</v>
      </c>
      <c r="N206" s="35"/>
      <c r="O206" s="35"/>
      <c r="P206" s="35"/>
      <c r="Q206" s="35"/>
      <c r="R206" s="35"/>
      <c r="S206" s="35"/>
    </row>
    <row r="207" spans="1:19" x14ac:dyDescent="0.2">
      <c r="A207" s="42" t="s">
        <v>2059</v>
      </c>
      <c r="B207" s="42" t="s">
        <v>175</v>
      </c>
      <c r="C207" s="42" t="s">
        <v>3902</v>
      </c>
      <c r="D207" s="42" t="s">
        <v>3736</v>
      </c>
      <c r="E207" s="42" t="s">
        <v>3739</v>
      </c>
      <c r="G207" s="42" t="s">
        <v>1696</v>
      </c>
      <c r="H207" s="42" t="s">
        <v>92</v>
      </c>
      <c r="I207" s="42" t="s">
        <v>4319</v>
      </c>
      <c r="J207" s="42" t="s">
        <v>3733</v>
      </c>
      <c r="K207" s="42" t="s">
        <v>3733</v>
      </c>
      <c r="N207" s="35"/>
      <c r="O207" s="35"/>
      <c r="P207" s="35"/>
      <c r="Q207" s="35"/>
      <c r="R207" s="35"/>
      <c r="S207" s="35"/>
    </row>
    <row r="208" spans="1:19" x14ac:dyDescent="0.2">
      <c r="A208" s="42" t="s">
        <v>2066</v>
      </c>
      <c r="B208" s="42" t="s">
        <v>183</v>
      </c>
      <c r="C208" s="42" t="s">
        <v>3903</v>
      </c>
      <c r="D208" s="42" t="s">
        <v>3733</v>
      </c>
      <c r="E208" s="42" t="s">
        <v>3737</v>
      </c>
      <c r="G208" s="42" t="s">
        <v>2524</v>
      </c>
      <c r="H208" s="42" t="s">
        <v>885</v>
      </c>
      <c r="I208" s="42" t="s">
        <v>4320</v>
      </c>
      <c r="J208" s="42" t="s">
        <v>3730</v>
      </c>
      <c r="K208" s="42" t="s">
        <v>3730</v>
      </c>
      <c r="N208" s="35"/>
      <c r="O208" s="35"/>
      <c r="P208" s="35"/>
      <c r="Q208" s="35"/>
      <c r="R208" s="35"/>
      <c r="S208" s="35"/>
    </row>
    <row r="209" spans="1:19" x14ac:dyDescent="0.2">
      <c r="A209" s="42" t="s">
        <v>2067</v>
      </c>
      <c r="B209" s="42" t="s">
        <v>184</v>
      </c>
      <c r="C209" s="42" t="s">
        <v>3903</v>
      </c>
      <c r="D209" s="42" t="s">
        <v>3733</v>
      </c>
      <c r="E209" s="42" t="s">
        <v>3737</v>
      </c>
      <c r="G209" s="42" t="s">
        <v>2525</v>
      </c>
      <c r="H209" s="42" t="s">
        <v>886</v>
      </c>
      <c r="I209" s="42" t="s">
        <v>3972</v>
      </c>
      <c r="J209" s="42" t="s">
        <v>3736</v>
      </c>
      <c r="K209" s="42" t="s">
        <v>3736</v>
      </c>
      <c r="N209" s="35"/>
      <c r="O209" s="35"/>
      <c r="P209" s="35"/>
      <c r="Q209" s="35"/>
      <c r="R209" s="35"/>
      <c r="S209" s="35"/>
    </row>
    <row r="210" spans="1:19" x14ac:dyDescent="0.2">
      <c r="A210" s="42" t="s">
        <v>2068</v>
      </c>
      <c r="B210" s="42" t="s">
        <v>185</v>
      </c>
      <c r="C210" s="42" t="s">
        <v>3903</v>
      </c>
      <c r="D210" s="42" t="s">
        <v>3733</v>
      </c>
      <c r="E210" s="42" t="s">
        <v>3737</v>
      </c>
      <c r="G210" s="42" t="s">
        <v>2526</v>
      </c>
      <c r="H210" s="42" t="s">
        <v>887</v>
      </c>
      <c r="I210" s="42" t="s">
        <v>4321</v>
      </c>
      <c r="J210" s="42" t="s">
        <v>3733</v>
      </c>
      <c r="K210" s="42" t="s">
        <v>3733</v>
      </c>
      <c r="N210" s="35"/>
      <c r="O210" s="35"/>
      <c r="P210" s="35"/>
      <c r="Q210" s="35"/>
      <c r="R210" s="35"/>
      <c r="S210" s="35"/>
    </row>
    <row r="211" spans="1:19" x14ac:dyDescent="0.2">
      <c r="A211" s="42" t="s">
        <v>2044</v>
      </c>
      <c r="B211" s="42" t="s">
        <v>155</v>
      </c>
      <c r="C211" s="42" t="s">
        <v>3904</v>
      </c>
      <c r="D211" s="42" t="s">
        <v>3730</v>
      </c>
      <c r="E211" s="42" t="s">
        <v>3730</v>
      </c>
      <c r="G211" s="42" t="s">
        <v>2527</v>
      </c>
      <c r="H211" s="42" t="s">
        <v>888</v>
      </c>
      <c r="I211" s="42" t="s">
        <v>3631</v>
      </c>
      <c r="J211" s="42" t="s">
        <v>3733</v>
      </c>
      <c r="K211" s="42" t="s">
        <v>3733</v>
      </c>
      <c r="N211" s="35"/>
      <c r="O211" s="35"/>
      <c r="P211" s="35"/>
      <c r="Q211" s="35"/>
      <c r="R211" s="35"/>
      <c r="S211" s="35"/>
    </row>
    <row r="212" spans="1:19" x14ac:dyDescent="0.2">
      <c r="A212" s="42" t="s">
        <v>2648</v>
      </c>
      <c r="B212" s="42" t="s">
        <v>1009</v>
      </c>
      <c r="C212" s="42" t="s">
        <v>3905</v>
      </c>
      <c r="D212" s="42" t="s">
        <v>3736</v>
      </c>
      <c r="E212" s="42" t="s">
        <v>3736</v>
      </c>
      <c r="G212" s="42" t="s">
        <v>2528</v>
      </c>
      <c r="H212" s="42" t="s">
        <v>889</v>
      </c>
      <c r="I212" s="42" t="s">
        <v>4322</v>
      </c>
      <c r="J212" s="42" t="s">
        <v>3733</v>
      </c>
      <c r="K212" s="42" t="s">
        <v>3733</v>
      </c>
      <c r="N212" s="35"/>
      <c r="O212" s="35"/>
      <c r="P212" s="35"/>
      <c r="Q212" s="35"/>
      <c r="R212" s="35"/>
      <c r="S212" s="35"/>
    </row>
    <row r="213" spans="1:19" x14ac:dyDescent="0.2">
      <c r="A213" s="42" t="s">
        <v>2651</v>
      </c>
      <c r="B213" s="42" t="s">
        <v>1012</v>
      </c>
      <c r="C213" s="42" t="s">
        <v>3906</v>
      </c>
      <c r="D213" s="42" t="s">
        <v>3733</v>
      </c>
      <c r="E213" s="42" t="s">
        <v>3733</v>
      </c>
      <c r="G213" s="42" t="s">
        <v>2529</v>
      </c>
      <c r="H213" s="42" t="s">
        <v>890</v>
      </c>
      <c r="I213" s="42" t="s">
        <v>4323</v>
      </c>
      <c r="J213" s="42" t="s">
        <v>3730</v>
      </c>
      <c r="K213" s="42" t="s">
        <v>3730</v>
      </c>
      <c r="N213" s="35"/>
      <c r="O213" s="35"/>
      <c r="P213" s="35"/>
      <c r="Q213" s="35"/>
      <c r="R213" s="35"/>
      <c r="S213" s="35"/>
    </row>
    <row r="214" spans="1:19" x14ac:dyDescent="0.2">
      <c r="A214" s="42" t="s">
        <v>2047</v>
      </c>
      <c r="B214" s="42" t="s">
        <v>158</v>
      </c>
      <c r="C214" s="42" t="s">
        <v>3894</v>
      </c>
      <c r="D214" s="42" t="s">
        <v>3733</v>
      </c>
      <c r="E214" s="42" t="s">
        <v>3733</v>
      </c>
      <c r="G214" s="42" t="s">
        <v>2530</v>
      </c>
      <c r="H214" s="42" t="s">
        <v>891</v>
      </c>
      <c r="I214" s="42" t="s">
        <v>4281</v>
      </c>
      <c r="J214" s="42" t="s">
        <v>3739</v>
      </c>
      <c r="K214" s="42" t="s">
        <v>3739</v>
      </c>
      <c r="N214" s="35"/>
      <c r="O214" s="35"/>
      <c r="P214" s="35"/>
      <c r="Q214" s="35"/>
      <c r="R214" s="35"/>
      <c r="S214" s="35"/>
    </row>
    <row r="215" spans="1:19" x14ac:dyDescent="0.2">
      <c r="A215" s="42" t="s">
        <v>3088</v>
      </c>
      <c r="B215" s="42" t="s">
        <v>1449</v>
      </c>
      <c r="C215" s="42" t="s">
        <v>3907</v>
      </c>
      <c r="D215" s="42" t="s">
        <v>3730</v>
      </c>
      <c r="E215" s="42" t="s">
        <v>3730</v>
      </c>
      <c r="G215" s="42" t="s">
        <v>2531</v>
      </c>
      <c r="H215" s="42" t="s">
        <v>892</v>
      </c>
      <c r="I215" s="42" t="s">
        <v>4324</v>
      </c>
      <c r="J215" s="42" t="s">
        <v>3733</v>
      </c>
      <c r="K215" s="42" t="s">
        <v>3733</v>
      </c>
      <c r="N215" s="35"/>
      <c r="O215" s="35"/>
      <c r="P215" s="35"/>
      <c r="Q215" s="35"/>
      <c r="R215" s="35"/>
      <c r="S215" s="35"/>
    </row>
    <row r="216" spans="1:19" x14ac:dyDescent="0.2">
      <c r="A216" s="42" t="s">
        <v>2046</v>
      </c>
      <c r="B216" s="42" t="s">
        <v>157</v>
      </c>
      <c r="C216" s="42" t="s">
        <v>3908</v>
      </c>
      <c r="D216" s="42" t="s">
        <v>3733</v>
      </c>
      <c r="E216" s="42" t="s">
        <v>3733</v>
      </c>
      <c r="G216" s="42" t="s">
        <v>1697</v>
      </c>
      <c r="H216" s="42" t="s">
        <v>543</v>
      </c>
      <c r="I216" s="42" t="s">
        <v>3684</v>
      </c>
      <c r="J216" s="42" t="s">
        <v>3733</v>
      </c>
      <c r="K216" s="42" t="s">
        <v>3733</v>
      </c>
      <c r="N216" s="35"/>
      <c r="O216" s="35"/>
      <c r="P216" s="35"/>
      <c r="Q216" s="35"/>
      <c r="R216" s="35"/>
      <c r="S216" s="35"/>
    </row>
    <row r="217" spans="1:19" x14ac:dyDescent="0.2">
      <c r="A217" s="42" t="s">
        <v>1734</v>
      </c>
      <c r="B217" s="42" t="s">
        <v>567</v>
      </c>
      <c r="C217" s="42" t="s">
        <v>3288</v>
      </c>
      <c r="D217" s="42" t="s">
        <v>3736</v>
      </c>
      <c r="E217" s="42" t="s">
        <v>3736</v>
      </c>
      <c r="G217" s="42" t="s">
        <v>2532</v>
      </c>
      <c r="H217" s="42" t="s">
        <v>893</v>
      </c>
      <c r="I217" s="42" t="s">
        <v>3759</v>
      </c>
      <c r="J217" s="42" t="s">
        <v>3733</v>
      </c>
      <c r="K217" s="42" t="s">
        <v>3733</v>
      </c>
      <c r="N217" s="35"/>
      <c r="O217" s="35"/>
      <c r="P217" s="35"/>
      <c r="Q217" s="35"/>
      <c r="R217" s="35"/>
      <c r="S217" s="35"/>
    </row>
    <row r="218" spans="1:19" x14ac:dyDescent="0.2">
      <c r="A218" s="42" t="s">
        <v>2656</v>
      </c>
      <c r="B218" s="42" t="s">
        <v>1017</v>
      </c>
      <c r="C218" s="42" t="s">
        <v>3909</v>
      </c>
      <c r="D218" s="42" t="s">
        <v>3734</v>
      </c>
      <c r="E218" s="42" t="s">
        <v>3734</v>
      </c>
      <c r="G218" s="42" t="s">
        <v>2533</v>
      </c>
      <c r="H218" s="42" t="s">
        <v>894</v>
      </c>
      <c r="I218" s="42" t="s">
        <v>3618</v>
      </c>
      <c r="J218" s="42" t="s">
        <v>3733</v>
      </c>
      <c r="K218" s="42" t="s">
        <v>3733</v>
      </c>
      <c r="N218" s="35"/>
      <c r="O218" s="35"/>
      <c r="P218" s="35"/>
      <c r="Q218" s="35"/>
      <c r="R218" s="35"/>
      <c r="S218" s="35"/>
    </row>
    <row r="219" spans="1:19" x14ac:dyDescent="0.2">
      <c r="A219" s="42" t="s">
        <v>2657</v>
      </c>
      <c r="B219" s="42" t="s">
        <v>1018</v>
      </c>
      <c r="C219" s="42" t="s">
        <v>3910</v>
      </c>
      <c r="D219" s="42" t="s">
        <v>3736</v>
      </c>
      <c r="E219" s="42" t="s">
        <v>3736</v>
      </c>
      <c r="G219" s="42" t="s">
        <v>2534</v>
      </c>
      <c r="H219" s="42" t="s">
        <v>895</v>
      </c>
      <c r="I219" s="42" t="s">
        <v>3449</v>
      </c>
      <c r="J219" s="42" t="s">
        <v>3744</v>
      </c>
      <c r="K219" s="42" t="s">
        <v>3744</v>
      </c>
      <c r="N219" s="35"/>
      <c r="O219" s="35"/>
      <c r="P219" s="35"/>
      <c r="Q219" s="35"/>
      <c r="R219" s="35"/>
      <c r="S219" s="35"/>
    </row>
    <row r="220" spans="1:19" x14ac:dyDescent="0.2">
      <c r="A220" s="42" t="s">
        <v>2667</v>
      </c>
      <c r="B220" s="42" t="s">
        <v>1028</v>
      </c>
      <c r="C220" s="42" t="s">
        <v>3911</v>
      </c>
      <c r="D220" s="42" t="s">
        <v>3736</v>
      </c>
      <c r="E220" s="42" t="s">
        <v>3736</v>
      </c>
      <c r="G220" s="42" t="s">
        <v>2535</v>
      </c>
      <c r="H220" s="42" t="s">
        <v>896</v>
      </c>
      <c r="I220" s="42" t="s">
        <v>3556</v>
      </c>
      <c r="J220" s="42" t="s">
        <v>3733</v>
      </c>
      <c r="K220" s="42" t="s">
        <v>3733</v>
      </c>
      <c r="N220" s="35"/>
      <c r="O220" s="35"/>
      <c r="P220" s="35"/>
      <c r="Q220" s="35"/>
      <c r="R220" s="35"/>
      <c r="S220" s="35"/>
    </row>
    <row r="221" spans="1:19" x14ac:dyDescent="0.2">
      <c r="A221" s="42" t="s">
        <v>2646</v>
      </c>
      <c r="B221" s="42" t="s">
        <v>1007</v>
      </c>
      <c r="C221" s="42" t="s">
        <v>3912</v>
      </c>
      <c r="D221" s="42" t="s">
        <v>3730</v>
      </c>
      <c r="E221" s="42" t="s">
        <v>3798</v>
      </c>
      <c r="G221" s="42" t="s">
        <v>2536</v>
      </c>
      <c r="H221" s="42" t="s">
        <v>897</v>
      </c>
      <c r="I221" s="42" t="s">
        <v>3832</v>
      </c>
      <c r="J221" s="42" t="s">
        <v>3733</v>
      </c>
      <c r="K221" s="42" t="s">
        <v>3733</v>
      </c>
      <c r="N221" s="35"/>
      <c r="O221" s="35"/>
      <c r="P221" s="35"/>
      <c r="Q221" s="35"/>
      <c r="R221" s="35"/>
      <c r="S221" s="35"/>
    </row>
    <row r="222" spans="1:19" x14ac:dyDescent="0.2">
      <c r="A222" s="42" t="s">
        <v>2647</v>
      </c>
      <c r="B222" s="42" t="s">
        <v>1008</v>
      </c>
      <c r="C222" s="42" t="s">
        <v>3913</v>
      </c>
      <c r="D222" s="42" t="s">
        <v>3732</v>
      </c>
      <c r="E222" s="42" t="s">
        <v>3751</v>
      </c>
      <c r="G222" s="42" t="s">
        <v>2537</v>
      </c>
      <c r="H222" s="42" t="s">
        <v>898</v>
      </c>
      <c r="I222" s="42" t="s">
        <v>4325</v>
      </c>
      <c r="J222" s="42" t="s">
        <v>3733</v>
      </c>
      <c r="K222" s="42" t="s">
        <v>3733</v>
      </c>
      <c r="N222" s="35"/>
      <c r="O222" s="35"/>
      <c r="P222" s="35"/>
      <c r="Q222" s="35"/>
      <c r="R222" s="35"/>
      <c r="S222" s="35"/>
    </row>
    <row r="223" spans="1:19" x14ac:dyDescent="0.2">
      <c r="A223" s="42" t="s">
        <v>2642</v>
      </c>
      <c r="B223" s="42" t="s">
        <v>1003</v>
      </c>
      <c r="C223" s="42" t="s">
        <v>3914</v>
      </c>
      <c r="D223" s="42" t="s">
        <v>3798</v>
      </c>
      <c r="E223" s="42" t="s">
        <v>3739</v>
      </c>
      <c r="G223" s="42" t="s">
        <v>1699</v>
      </c>
      <c r="H223" s="42" t="s">
        <v>97</v>
      </c>
      <c r="I223" s="42" t="s">
        <v>4326</v>
      </c>
      <c r="J223" s="42" t="s">
        <v>3737</v>
      </c>
      <c r="K223" s="42" t="s">
        <v>3737</v>
      </c>
      <c r="N223" s="35"/>
      <c r="O223" s="35"/>
      <c r="P223" s="35"/>
      <c r="Q223" s="35"/>
      <c r="R223" s="35"/>
      <c r="S223" s="35"/>
    </row>
    <row r="224" spans="1:19" x14ac:dyDescent="0.2">
      <c r="A224" s="42" t="s">
        <v>2643</v>
      </c>
      <c r="B224" s="42" t="s">
        <v>1004</v>
      </c>
      <c r="C224" s="42" t="s">
        <v>3915</v>
      </c>
      <c r="D224" s="42" t="s">
        <v>3731</v>
      </c>
      <c r="E224" s="42" t="s">
        <v>3731</v>
      </c>
      <c r="G224" s="42" t="s">
        <v>1700</v>
      </c>
      <c r="H224" s="42" t="s">
        <v>545</v>
      </c>
      <c r="I224" s="42" t="s">
        <v>3377</v>
      </c>
      <c r="J224" s="42" t="s">
        <v>3731</v>
      </c>
      <c r="K224" s="42" t="s">
        <v>3731</v>
      </c>
      <c r="N224" s="35"/>
      <c r="O224" s="35"/>
      <c r="P224" s="35"/>
      <c r="Q224" s="35"/>
      <c r="R224" s="35"/>
      <c r="S224" s="35"/>
    </row>
    <row r="225" spans="1:19" x14ac:dyDescent="0.2">
      <c r="A225" s="42" t="s">
        <v>2041</v>
      </c>
      <c r="B225" s="42" t="s">
        <v>151</v>
      </c>
      <c r="C225" s="42" t="s">
        <v>3916</v>
      </c>
      <c r="D225" s="42" t="s">
        <v>3917</v>
      </c>
      <c r="E225" s="42" t="s">
        <v>3918</v>
      </c>
      <c r="G225" s="42" t="s">
        <v>2538</v>
      </c>
      <c r="H225" s="42" t="s">
        <v>899</v>
      </c>
      <c r="I225" s="42" t="s">
        <v>4327</v>
      </c>
      <c r="J225" s="42" t="s">
        <v>3730</v>
      </c>
      <c r="K225" s="42" t="s">
        <v>3730</v>
      </c>
      <c r="N225" s="35"/>
      <c r="O225" s="35"/>
      <c r="P225" s="35"/>
      <c r="Q225" s="35"/>
      <c r="R225" s="35"/>
      <c r="S225" s="35"/>
    </row>
    <row r="226" spans="1:19" x14ac:dyDescent="0.2">
      <c r="A226" s="42" t="s">
        <v>2294</v>
      </c>
      <c r="B226" s="42" t="s">
        <v>439</v>
      </c>
      <c r="C226" s="42" t="s">
        <v>3438</v>
      </c>
      <c r="D226" s="42" t="s">
        <v>3733</v>
      </c>
      <c r="E226" s="42" t="s">
        <v>3733</v>
      </c>
      <c r="G226" s="42" t="s">
        <v>2539</v>
      </c>
      <c r="H226" s="42" t="s">
        <v>900</v>
      </c>
      <c r="I226" s="42" t="s">
        <v>4328</v>
      </c>
      <c r="J226" s="42" t="s">
        <v>3733</v>
      </c>
      <c r="K226" s="42" t="s">
        <v>3733</v>
      </c>
      <c r="N226" s="35"/>
      <c r="O226" s="35"/>
      <c r="P226" s="35"/>
      <c r="Q226" s="35"/>
      <c r="R226" s="35"/>
      <c r="S226" s="35"/>
    </row>
    <row r="227" spans="1:19" x14ac:dyDescent="0.2">
      <c r="A227" s="42" t="s">
        <v>2668</v>
      </c>
      <c r="B227" s="42" t="s">
        <v>1029</v>
      </c>
      <c r="C227" s="42" t="s">
        <v>3367</v>
      </c>
      <c r="D227" s="42" t="s">
        <v>3734</v>
      </c>
      <c r="E227" s="42" t="s">
        <v>3734</v>
      </c>
      <c r="G227" s="42" t="s">
        <v>2000</v>
      </c>
      <c r="H227" s="42" t="s">
        <v>99</v>
      </c>
      <c r="I227" s="42" t="s">
        <v>4329</v>
      </c>
      <c r="J227" s="42" t="s">
        <v>3734</v>
      </c>
      <c r="K227" s="42" t="s">
        <v>3732</v>
      </c>
      <c r="N227" s="35"/>
      <c r="O227" s="35"/>
      <c r="P227" s="35"/>
      <c r="Q227" s="35"/>
      <c r="R227" s="35"/>
      <c r="S227" s="35"/>
    </row>
    <row r="228" spans="1:19" x14ac:dyDescent="0.2">
      <c r="A228" s="42" t="s">
        <v>2690</v>
      </c>
      <c r="B228" s="42" t="s">
        <v>1051</v>
      </c>
      <c r="C228" s="42" t="s">
        <v>3919</v>
      </c>
      <c r="D228" s="42" t="s">
        <v>3733</v>
      </c>
      <c r="E228" s="42" t="s">
        <v>3733</v>
      </c>
      <c r="G228" s="42" t="s">
        <v>2540</v>
      </c>
      <c r="H228" s="42" t="s">
        <v>901</v>
      </c>
      <c r="I228" s="42" t="s">
        <v>4330</v>
      </c>
      <c r="J228" s="42" t="s">
        <v>3733</v>
      </c>
      <c r="K228" s="42" t="s">
        <v>3730</v>
      </c>
      <c r="N228" s="35"/>
      <c r="O228" s="35"/>
      <c r="P228" s="35"/>
      <c r="Q228" s="35"/>
      <c r="R228" s="35"/>
      <c r="S228" s="35"/>
    </row>
    <row r="229" spans="1:19" x14ac:dyDescent="0.2">
      <c r="A229" s="42" t="s">
        <v>2571</v>
      </c>
      <c r="B229" s="42" t="s">
        <v>932</v>
      </c>
      <c r="C229" s="42" t="s">
        <v>3920</v>
      </c>
      <c r="D229" s="42" t="s">
        <v>3737</v>
      </c>
      <c r="E229" s="42" t="s">
        <v>3737</v>
      </c>
      <c r="G229" s="42" t="s">
        <v>2541</v>
      </c>
      <c r="H229" s="42" t="s">
        <v>902</v>
      </c>
      <c r="I229" s="42" t="s">
        <v>3621</v>
      </c>
      <c r="J229" s="42" t="s">
        <v>3733</v>
      </c>
      <c r="K229" s="42" t="s">
        <v>3733</v>
      </c>
      <c r="N229" s="35"/>
      <c r="O229" s="35"/>
      <c r="P229" s="35"/>
      <c r="Q229" s="35"/>
      <c r="R229" s="35"/>
      <c r="S229" s="35"/>
    </row>
    <row r="230" spans="1:19" x14ac:dyDescent="0.2">
      <c r="A230" s="42" t="s">
        <v>2572</v>
      </c>
      <c r="B230" s="42" t="s">
        <v>933</v>
      </c>
      <c r="C230" s="42" t="s">
        <v>3921</v>
      </c>
      <c r="D230" s="42" t="s">
        <v>3733</v>
      </c>
      <c r="E230" s="42" t="s">
        <v>3733</v>
      </c>
      <c r="G230" s="42" t="s">
        <v>2542</v>
      </c>
      <c r="H230" s="42" t="s">
        <v>903</v>
      </c>
      <c r="I230" s="42" t="s">
        <v>4331</v>
      </c>
      <c r="J230" s="42" t="s">
        <v>3733</v>
      </c>
      <c r="K230" s="42" t="s">
        <v>3733</v>
      </c>
      <c r="N230" s="35"/>
      <c r="O230" s="35"/>
      <c r="P230" s="35"/>
      <c r="Q230" s="35"/>
      <c r="R230" s="35"/>
      <c r="S230" s="35"/>
    </row>
    <row r="231" spans="1:19" x14ac:dyDescent="0.2">
      <c r="A231" s="42" t="s">
        <v>2593</v>
      </c>
      <c r="B231" s="42" t="s">
        <v>954</v>
      </c>
      <c r="C231" s="42" t="s">
        <v>3922</v>
      </c>
      <c r="D231" s="42" t="s">
        <v>3733</v>
      </c>
      <c r="E231" s="42" t="s">
        <v>3733</v>
      </c>
      <c r="G231" s="42" t="s">
        <v>2543</v>
      </c>
      <c r="H231" s="42" t="s">
        <v>904</v>
      </c>
      <c r="I231" s="42" t="s">
        <v>3863</v>
      </c>
      <c r="J231" s="42" t="s">
        <v>3733</v>
      </c>
      <c r="K231" s="42" t="s">
        <v>3733</v>
      </c>
      <c r="N231" s="35"/>
      <c r="O231" s="35"/>
      <c r="P231" s="35"/>
      <c r="Q231" s="35"/>
      <c r="R231" s="35"/>
      <c r="S231" s="35"/>
    </row>
    <row r="232" spans="1:19" x14ac:dyDescent="0.2">
      <c r="A232" s="42" t="s">
        <v>2073</v>
      </c>
      <c r="B232" s="42" t="s">
        <v>192</v>
      </c>
      <c r="C232" s="42" t="s">
        <v>3546</v>
      </c>
      <c r="D232" s="42" t="s">
        <v>3733</v>
      </c>
      <c r="E232" s="42" t="s">
        <v>3733</v>
      </c>
      <c r="G232" s="42" t="s">
        <v>2002</v>
      </c>
      <c r="H232" s="42" t="s">
        <v>102</v>
      </c>
      <c r="I232" s="42" t="s">
        <v>3654</v>
      </c>
      <c r="J232" s="42" t="s">
        <v>3737</v>
      </c>
      <c r="K232" s="42" t="s">
        <v>3737</v>
      </c>
      <c r="N232" s="35"/>
      <c r="O232" s="35"/>
      <c r="P232" s="35"/>
      <c r="Q232" s="35"/>
      <c r="R232" s="35"/>
      <c r="S232" s="35"/>
    </row>
    <row r="233" spans="1:19" x14ac:dyDescent="0.2">
      <c r="A233" s="42" t="s">
        <v>3089</v>
      </c>
      <c r="B233" s="42" t="s">
        <v>1450</v>
      </c>
      <c r="C233" s="42" t="s">
        <v>3462</v>
      </c>
      <c r="D233" s="42" t="s">
        <v>3733</v>
      </c>
      <c r="E233" s="42" t="s">
        <v>3733</v>
      </c>
      <c r="G233" s="42" t="s">
        <v>2544</v>
      </c>
      <c r="H233" s="42" t="s">
        <v>905</v>
      </c>
      <c r="I233" s="42" t="s">
        <v>3932</v>
      </c>
      <c r="J233" s="42" t="s">
        <v>3733</v>
      </c>
      <c r="K233" s="42" t="s">
        <v>3733</v>
      </c>
      <c r="N233" s="35"/>
      <c r="O233" s="35"/>
      <c r="P233" s="35"/>
      <c r="Q233" s="35"/>
      <c r="R233" s="35"/>
      <c r="S233" s="35"/>
    </row>
    <row r="234" spans="1:19" x14ac:dyDescent="0.2">
      <c r="A234" s="42" t="s">
        <v>2688</v>
      </c>
      <c r="B234" s="42" t="s">
        <v>1049</v>
      </c>
      <c r="C234" s="42" t="s">
        <v>3923</v>
      </c>
      <c r="D234" s="42" t="s">
        <v>3732</v>
      </c>
      <c r="E234" s="42" t="s">
        <v>3732</v>
      </c>
      <c r="G234" s="42" t="s">
        <v>2545</v>
      </c>
      <c r="H234" s="42" t="s">
        <v>906</v>
      </c>
      <c r="I234" s="42" t="s">
        <v>3574</v>
      </c>
      <c r="J234" s="42" t="s">
        <v>3733</v>
      </c>
      <c r="K234" s="42" t="s">
        <v>3733</v>
      </c>
    </row>
    <row r="235" spans="1:19" x14ac:dyDescent="0.2">
      <c r="A235" s="42" t="s">
        <v>2689</v>
      </c>
      <c r="B235" s="42" t="s">
        <v>1050</v>
      </c>
      <c r="C235" s="42" t="s">
        <v>3924</v>
      </c>
      <c r="D235" s="42" t="s">
        <v>3770</v>
      </c>
      <c r="E235" s="42" t="s">
        <v>3770</v>
      </c>
      <c r="G235" s="42" t="s">
        <v>2546</v>
      </c>
      <c r="H235" s="42" t="s">
        <v>907</v>
      </c>
      <c r="I235" s="42" t="s">
        <v>4106</v>
      </c>
      <c r="J235" s="42" t="s">
        <v>3733</v>
      </c>
      <c r="K235" s="42" t="s">
        <v>3733</v>
      </c>
    </row>
    <row r="236" spans="1:19" x14ac:dyDescent="0.2">
      <c r="A236" s="42" t="s">
        <v>3090</v>
      </c>
      <c r="B236" s="42" t="s">
        <v>1451</v>
      </c>
      <c r="C236" s="42" t="s">
        <v>3670</v>
      </c>
      <c r="D236" s="42" t="s">
        <v>3733</v>
      </c>
      <c r="E236" s="42" t="s">
        <v>3733</v>
      </c>
      <c r="G236" s="42" t="s">
        <v>2547</v>
      </c>
      <c r="H236" s="42" t="s">
        <v>908</v>
      </c>
      <c r="I236" s="42" t="s">
        <v>4332</v>
      </c>
      <c r="J236" s="42" t="s">
        <v>3733</v>
      </c>
      <c r="K236" s="42" t="s">
        <v>3733</v>
      </c>
    </row>
    <row r="237" spans="1:19" x14ac:dyDescent="0.2">
      <c r="A237" s="42" t="s">
        <v>3091</v>
      </c>
      <c r="B237" s="42" t="s">
        <v>1452</v>
      </c>
      <c r="C237" s="42" t="s">
        <v>3291</v>
      </c>
      <c r="D237" s="42" t="s">
        <v>3733</v>
      </c>
      <c r="E237" s="42" t="s">
        <v>3733</v>
      </c>
      <c r="G237" s="42" t="s">
        <v>2548</v>
      </c>
      <c r="H237" s="42" t="s">
        <v>909</v>
      </c>
      <c r="I237" s="42" t="s">
        <v>4333</v>
      </c>
      <c r="J237" s="42" t="s">
        <v>3733</v>
      </c>
      <c r="K237" s="42" t="s">
        <v>3733</v>
      </c>
    </row>
    <row r="238" spans="1:19" x14ac:dyDescent="0.2">
      <c r="A238" s="42" t="s">
        <v>2678</v>
      </c>
      <c r="B238" s="42" t="s">
        <v>1039</v>
      </c>
      <c r="C238" s="42" t="s">
        <v>3925</v>
      </c>
      <c r="D238" s="42" t="s">
        <v>3736</v>
      </c>
      <c r="E238" s="42" t="s">
        <v>3736</v>
      </c>
      <c r="G238" s="42" t="s">
        <v>2549</v>
      </c>
      <c r="H238" s="42" t="s">
        <v>910</v>
      </c>
      <c r="I238" s="42" t="s">
        <v>4334</v>
      </c>
      <c r="J238" s="42" t="s">
        <v>3733</v>
      </c>
      <c r="K238" s="42" t="s">
        <v>3733</v>
      </c>
    </row>
    <row r="239" spans="1:19" x14ac:dyDescent="0.2">
      <c r="A239" s="42" t="s">
        <v>2673</v>
      </c>
      <c r="B239" s="42" t="s">
        <v>1034</v>
      </c>
      <c r="C239" s="42" t="s">
        <v>3344</v>
      </c>
      <c r="D239" s="42" t="s">
        <v>3736</v>
      </c>
      <c r="E239" s="42" t="s">
        <v>3736</v>
      </c>
      <c r="G239" s="42" t="s">
        <v>2550</v>
      </c>
      <c r="H239" s="42" t="s">
        <v>911</v>
      </c>
      <c r="I239" s="42" t="s">
        <v>4323</v>
      </c>
      <c r="J239" s="42" t="s">
        <v>3733</v>
      </c>
      <c r="K239" s="42" t="s">
        <v>3733</v>
      </c>
    </row>
    <row r="240" spans="1:19" x14ac:dyDescent="0.2">
      <c r="A240" s="42" t="s">
        <v>2676</v>
      </c>
      <c r="B240" s="42" t="s">
        <v>1037</v>
      </c>
      <c r="C240" s="42" t="s">
        <v>3926</v>
      </c>
      <c r="D240" s="42" t="s">
        <v>3736</v>
      </c>
      <c r="E240" s="42" t="s">
        <v>3736</v>
      </c>
      <c r="G240" s="42" t="s">
        <v>2551</v>
      </c>
      <c r="H240" s="42" t="s">
        <v>912</v>
      </c>
      <c r="I240" s="42" t="s">
        <v>4335</v>
      </c>
      <c r="J240" s="42" t="s">
        <v>3733</v>
      </c>
      <c r="K240" s="42" t="s">
        <v>3733</v>
      </c>
    </row>
    <row r="241" spans="1:11" x14ac:dyDescent="0.2">
      <c r="A241" s="42" t="s">
        <v>2891</v>
      </c>
      <c r="B241" s="42" t="s">
        <v>1252</v>
      </c>
      <c r="C241" s="42" t="s">
        <v>3777</v>
      </c>
      <c r="D241" s="42" t="s">
        <v>3736</v>
      </c>
      <c r="E241" s="42" t="s">
        <v>3736</v>
      </c>
      <c r="G241" s="42" t="s">
        <v>2552</v>
      </c>
      <c r="H241" s="42" t="s">
        <v>913</v>
      </c>
      <c r="I241" s="42" t="s">
        <v>4009</v>
      </c>
      <c r="J241" s="42" t="s">
        <v>3733</v>
      </c>
      <c r="K241" s="42" t="s">
        <v>3733</v>
      </c>
    </row>
    <row r="242" spans="1:11" x14ac:dyDescent="0.2">
      <c r="A242" s="42" t="s">
        <v>3092</v>
      </c>
      <c r="B242" s="42" t="s">
        <v>1453</v>
      </c>
      <c r="C242" s="42" t="s">
        <v>3569</v>
      </c>
      <c r="D242" s="42" t="s">
        <v>3733</v>
      </c>
      <c r="E242" s="42" t="s">
        <v>3733</v>
      </c>
      <c r="G242" s="42" t="s">
        <v>2553</v>
      </c>
      <c r="H242" s="42" t="s">
        <v>914</v>
      </c>
      <c r="I242" s="42" t="s">
        <v>3515</v>
      </c>
      <c r="J242" s="42" t="s">
        <v>3733</v>
      </c>
      <c r="K242" s="42" t="s">
        <v>3733</v>
      </c>
    </row>
    <row r="243" spans="1:11" x14ac:dyDescent="0.2">
      <c r="A243" s="42" t="s">
        <v>2683</v>
      </c>
      <c r="B243" s="42" t="s">
        <v>1044</v>
      </c>
      <c r="C243" s="42" t="s">
        <v>3927</v>
      </c>
      <c r="D243" s="42" t="s">
        <v>3928</v>
      </c>
      <c r="E243" s="42" t="s">
        <v>3928</v>
      </c>
      <c r="G243" s="42" t="s">
        <v>2554</v>
      </c>
      <c r="H243" s="42" t="s">
        <v>915</v>
      </c>
      <c r="I243" s="42" t="s">
        <v>3719</v>
      </c>
      <c r="J243" s="42" t="s">
        <v>3730</v>
      </c>
      <c r="K243" s="42" t="s">
        <v>3730</v>
      </c>
    </row>
    <row r="244" spans="1:11" x14ac:dyDescent="0.2">
      <c r="A244" s="42" t="s">
        <v>2075</v>
      </c>
      <c r="B244" s="42" t="s">
        <v>194</v>
      </c>
      <c r="C244" s="42" t="s">
        <v>3929</v>
      </c>
      <c r="D244" s="42" t="s">
        <v>3930</v>
      </c>
      <c r="E244" s="42" t="s">
        <v>3930</v>
      </c>
      <c r="G244" s="42" t="s">
        <v>2555</v>
      </c>
      <c r="H244" s="42" t="s">
        <v>916</v>
      </c>
      <c r="I244" s="42" t="s">
        <v>4336</v>
      </c>
      <c r="J244" s="42" t="s">
        <v>3733</v>
      </c>
      <c r="K244" s="42" t="s">
        <v>3733</v>
      </c>
    </row>
    <row r="245" spans="1:11" x14ac:dyDescent="0.2">
      <c r="A245" s="42" t="s">
        <v>2078</v>
      </c>
      <c r="B245" s="42" t="s">
        <v>197</v>
      </c>
      <c r="C245" s="42" t="s">
        <v>3931</v>
      </c>
      <c r="D245" s="42" t="s">
        <v>3730</v>
      </c>
      <c r="E245" s="42" t="s">
        <v>3730</v>
      </c>
      <c r="G245" s="42" t="s">
        <v>2556</v>
      </c>
      <c r="H245" s="42" t="s">
        <v>917</v>
      </c>
      <c r="I245" s="42" t="s">
        <v>3790</v>
      </c>
      <c r="J245" s="42" t="s">
        <v>3733</v>
      </c>
      <c r="K245" s="42" t="s">
        <v>3733</v>
      </c>
    </row>
    <row r="246" spans="1:11" x14ac:dyDescent="0.2">
      <c r="A246" s="42" t="s">
        <v>2684</v>
      </c>
      <c r="B246" s="42" t="s">
        <v>1045</v>
      </c>
      <c r="C246" s="42" t="s">
        <v>3424</v>
      </c>
      <c r="D246" s="42" t="s">
        <v>3734</v>
      </c>
      <c r="E246" s="42" t="s">
        <v>3734</v>
      </c>
      <c r="G246" s="42" t="s">
        <v>2557</v>
      </c>
      <c r="H246" s="42" t="s">
        <v>918</v>
      </c>
      <c r="I246" s="42" t="s">
        <v>3795</v>
      </c>
      <c r="J246" s="42" t="s">
        <v>3733</v>
      </c>
      <c r="K246" s="42" t="s">
        <v>3733</v>
      </c>
    </row>
    <row r="247" spans="1:11" x14ac:dyDescent="0.2">
      <c r="A247" s="42" t="s">
        <v>3093</v>
      </c>
      <c r="B247" s="42" t="s">
        <v>1454</v>
      </c>
      <c r="C247" s="42" t="s">
        <v>3932</v>
      </c>
      <c r="D247" s="42" t="s">
        <v>3734</v>
      </c>
      <c r="E247" s="42" t="s">
        <v>3734</v>
      </c>
      <c r="G247" s="42" t="s">
        <v>2558</v>
      </c>
      <c r="H247" s="42" t="s">
        <v>919</v>
      </c>
      <c r="I247" s="42" t="s">
        <v>4337</v>
      </c>
      <c r="J247" s="42" t="s">
        <v>3733</v>
      </c>
      <c r="K247" s="42" t="s">
        <v>3733</v>
      </c>
    </row>
    <row r="248" spans="1:11" x14ac:dyDescent="0.2">
      <c r="A248" s="42" t="s">
        <v>2685</v>
      </c>
      <c r="B248" s="42" t="s">
        <v>1046</v>
      </c>
      <c r="C248" s="42" t="s">
        <v>3933</v>
      </c>
      <c r="D248" s="42" t="s">
        <v>3734</v>
      </c>
      <c r="E248" s="42" t="s">
        <v>3734</v>
      </c>
      <c r="G248" s="42" t="s">
        <v>2559</v>
      </c>
      <c r="H248" s="42" t="s">
        <v>920</v>
      </c>
      <c r="I248" s="42" t="s">
        <v>4338</v>
      </c>
      <c r="J248" s="42" t="s">
        <v>3733</v>
      </c>
      <c r="K248" s="42" t="s">
        <v>3733</v>
      </c>
    </row>
    <row r="249" spans="1:11" x14ac:dyDescent="0.2">
      <c r="A249" s="42" t="s">
        <v>2081</v>
      </c>
      <c r="B249" s="42" t="s">
        <v>200</v>
      </c>
      <c r="C249" s="42" t="s">
        <v>3647</v>
      </c>
      <c r="D249" s="42" t="s">
        <v>3733</v>
      </c>
      <c r="E249" s="42" t="s">
        <v>3733</v>
      </c>
      <c r="G249" s="42" t="s">
        <v>2560</v>
      </c>
      <c r="H249" s="42" t="s">
        <v>921</v>
      </c>
      <c r="I249" s="42" t="s">
        <v>4179</v>
      </c>
      <c r="J249" s="42" t="s">
        <v>3733</v>
      </c>
      <c r="K249" s="42" t="s">
        <v>3733</v>
      </c>
    </row>
    <row r="250" spans="1:11" x14ac:dyDescent="0.2">
      <c r="A250" s="42" t="s">
        <v>3094</v>
      </c>
      <c r="B250" s="42" t="s">
        <v>1455</v>
      </c>
      <c r="C250" s="42" t="s">
        <v>3934</v>
      </c>
      <c r="D250" s="42" t="s">
        <v>3733</v>
      </c>
      <c r="E250" s="42" t="s">
        <v>3733</v>
      </c>
      <c r="G250" s="42" t="s">
        <v>2561</v>
      </c>
      <c r="H250" s="42" t="s">
        <v>922</v>
      </c>
      <c r="I250" s="42" t="s">
        <v>3866</v>
      </c>
      <c r="J250" s="42" t="s">
        <v>3730</v>
      </c>
      <c r="K250" s="42" t="s">
        <v>3730</v>
      </c>
    </row>
    <row r="251" spans="1:11" x14ac:dyDescent="0.2">
      <c r="A251" s="42" t="s">
        <v>2682</v>
      </c>
      <c r="B251" s="42" t="s">
        <v>1043</v>
      </c>
      <c r="C251" s="42" t="s">
        <v>3830</v>
      </c>
      <c r="D251" s="42" t="s">
        <v>3733</v>
      </c>
      <c r="E251" s="42" t="s">
        <v>3733</v>
      </c>
      <c r="G251" s="42" t="s">
        <v>2562</v>
      </c>
      <c r="H251" s="42" t="s">
        <v>923</v>
      </c>
      <c r="I251" s="42" t="s">
        <v>4339</v>
      </c>
      <c r="J251" s="42" t="s">
        <v>3770</v>
      </c>
      <c r="K251" s="42" t="s">
        <v>3770</v>
      </c>
    </row>
    <row r="252" spans="1:11" x14ac:dyDescent="0.2">
      <c r="A252" s="42" t="s">
        <v>2457</v>
      </c>
      <c r="B252" s="42" t="s">
        <v>818</v>
      </c>
      <c r="C252" s="42" t="s">
        <v>3935</v>
      </c>
      <c r="D252" s="42" t="s">
        <v>3736</v>
      </c>
      <c r="E252" s="42" t="s">
        <v>3730</v>
      </c>
      <c r="G252" s="42" t="s">
        <v>2563</v>
      </c>
      <c r="H252" s="42" t="s">
        <v>924</v>
      </c>
      <c r="I252" s="42" t="s">
        <v>4340</v>
      </c>
      <c r="J252" s="42" t="s">
        <v>3730</v>
      </c>
      <c r="K252" s="42" t="s">
        <v>3734</v>
      </c>
    </row>
    <row r="253" spans="1:11" x14ac:dyDescent="0.2">
      <c r="A253" s="42" t="s">
        <v>2458</v>
      </c>
      <c r="B253" s="42" t="s">
        <v>819</v>
      </c>
      <c r="C253" s="42" t="s">
        <v>3936</v>
      </c>
      <c r="D253" s="42" t="s">
        <v>3737</v>
      </c>
      <c r="E253" s="42" t="s">
        <v>3732</v>
      </c>
      <c r="G253" s="42" t="s">
        <v>2564</v>
      </c>
      <c r="H253" s="42" t="s">
        <v>925</v>
      </c>
      <c r="I253" s="42" t="s">
        <v>4341</v>
      </c>
      <c r="J253" s="42" t="s">
        <v>3736</v>
      </c>
      <c r="K253" s="42" t="s">
        <v>3736</v>
      </c>
    </row>
    <row r="254" spans="1:11" x14ac:dyDescent="0.2">
      <c r="A254" s="42" t="s">
        <v>3095</v>
      </c>
      <c r="B254" s="42" t="s">
        <v>1456</v>
      </c>
      <c r="C254" s="42" t="s">
        <v>3937</v>
      </c>
      <c r="D254" s="42" t="s">
        <v>3733</v>
      </c>
      <c r="E254" s="42" t="s">
        <v>3733</v>
      </c>
      <c r="G254" s="42" t="s">
        <v>2565</v>
      </c>
      <c r="H254" s="42" t="s">
        <v>926</v>
      </c>
      <c r="I254" s="42" t="s">
        <v>3908</v>
      </c>
      <c r="J254" s="42" t="s">
        <v>3733</v>
      </c>
      <c r="K254" s="42" t="s">
        <v>3736</v>
      </c>
    </row>
    <row r="255" spans="1:11" x14ac:dyDescent="0.2">
      <c r="A255" s="42" t="s">
        <v>3096</v>
      </c>
      <c r="B255" s="42" t="s">
        <v>1457</v>
      </c>
      <c r="C255" s="42" t="s">
        <v>3938</v>
      </c>
      <c r="D255" s="42" t="s">
        <v>3733</v>
      </c>
      <c r="E255" s="42" t="s">
        <v>3733</v>
      </c>
      <c r="G255" s="42" t="s">
        <v>2566</v>
      </c>
      <c r="H255" s="42" t="s">
        <v>927</v>
      </c>
      <c r="I255" s="42" t="s">
        <v>4060</v>
      </c>
      <c r="J255" s="42" t="s">
        <v>3730</v>
      </c>
      <c r="K255" s="42" t="s">
        <v>3730</v>
      </c>
    </row>
    <row r="256" spans="1:11" x14ac:dyDescent="0.2">
      <c r="A256" s="42" t="s">
        <v>1696</v>
      </c>
      <c r="B256" s="42" t="s">
        <v>92</v>
      </c>
      <c r="C256" s="42" t="s">
        <v>3575</v>
      </c>
      <c r="D256" s="42" t="s">
        <v>3733</v>
      </c>
      <c r="E256" s="42" t="s">
        <v>3733</v>
      </c>
      <c r="G256" s="42" t="s">
        <v>2015</v>
      </c>
      <c r="H256" s="42" t="s">
        <v>118</v>
      </c>
      <c r="I256" s="42" t="s">
        <v>4342</v>
      </c>
      <c r="J256" s="42" t="s">
        <v>3928</v>
      </c>
      <c r="K256" s="42" t="s">
        <v>3928</v>
      </c>
    </row>
    <row r="257" spans="1:11" x14ac:dyDescent="0.2">
      <c r="A257" s="42" t="s">
        <v>2524</v>
      </c>
      <c r="B257" s="42" t="s">
        <v>885</v>
      </c>
      <c r="C257" s="42" t="s">
        <v>3939</v>
      </c>
      <c r="D257" s="42" t="s">
        <v>3736</v>
      </c>
      <c r="E257" s="42" t="s">
        <v>3736</v>
      </c>
      <c r="G257" s="42" t="s">
        <v>2567</v>
      </c>
      <c r="H257" s="42" t="s">
        <v>928</v>
      </c>
      <c r="I257" s="42" t="s">
        <v>4343</v>
      </c>
      <c r="J257" s="42" t="s">
        <v>3736</v>
      </c>
      <c r="K257" s="42" t="s">
        <v>3736</v>
      </c>
    </row>
    <row r="258" spans="1:11" x14ac:dyDescent="0.2">
      <c r="A258" s="42" t="s">
        <v>3097</v>
      </c>
      <c r="B258" s="42" t="s">
        <v>1458</v>
      </c>
      <c r="C258" s="42" t="s">
        <v>3382</v>
      </c>
      <c r="D258" s="42" t="s">
        <v>3733</v>
      </c>
      <c r="E258" s="42" t="s">
        <v>3733</v>
      </c>
      <c r="G258" s="42" t="s">
        <v>2568</v>
      </c>
      <c r="H258" s="42" t="s">
        <v>929</v>
      </c>
      <c r="I258" s="42" t="s">
        <v>4344</v>
      </c>
      <c r="J258" s="42" t="s">
        <v>3734</v>
      </c>
      <c r="K258" s="42" t="s">
        <v>3734</v>
      </c>
    </row>
    <row r="259" spans="1:11" x14ac:dyDescent="0.2">
      <c r="A259" s="42" t="s">
        <v>3098</v>
      </c>
      <c r="B259" s="42" t="s">
        <v>1459</v>
      </c>
      <c r="C259" s="42" t="s">
        <v>3310</v>
      </c>
      <c r="D259" s="42" t="s">
        <v>3736</v>
      </c>
      <c r="E259" s="42" t="s">
        <v>3736</v>
      </c>
      <c r="G259" s="42" t="s">
        <v>2569</v>
      </c>
      <c r="H259" s="42" t="s">
        <v>930</v>
      </c>
      <c r="I259" s="42" t="s">
        <v>4345</v>
      </c>
      <c r="J259" s="42" t="s">
        <v>3798</v>
      </c>
      <c r="K259" s="42" t="s">
        <v>3798</v>
      </c>
    </row>
    <row r="260" spans="1:11" x14ac:dyDescent="0.2">
      <c r="A260" s="42" t="s">
        <v>2189</v>
      </c>
      <c r="B260" s="42" t="s">
        <v>314</v>
      </c>
      <c r="C260" s="42" t="s">
        <v>3940</v>
      </c>
      <c r="D260" s="42" t="s">
        <v>3733</v>
      </c>
      <c r="E260" s="42" t="s">
        <v>3733</v>
      </c>
      <c r="G260" s="42" t="s">
        <v>2018</v>
      </c>
      <c r="H260" s="42" t="s">
        <v>121</v>
      </c>
      <c r="I260" s="42" t="s">
        <v>4346</v>
      </c>
      <c r="J260" s="42" t="s">
        <v>3737</v>
      </c>
      <c r="K260" s="42" t="s">
        <v>3731</v>
      </c>
    </row>
    <row r="261" spans="1:11" x14ac:dyDescent="0.2">
      <c r="A261" s="42" t="s">
        <v>3099</v>
      </c>
      <c r="B261" s="42" t="s">
        <v>1460</v>
      </c>
      <c r="C261" s="42" t="s">
        <v>3647</v>
      </c>
      <c r="D261" s="42" t="s">
        <v>3733</v>
      </c>
      <c r="E261" s="42" t="s">
        <v>3733</v>
      </c>
      <c r="G261" s="42" t="s">
        <v>2570</v>
      </c>
      <c r="H261" s="42" t="s">
        <v>931</v>
      </c>
      <c r="I261" s="42" t="s">
        <v>4117</v>
      </c>
      <c r="J261" s="42" t="s">
        <v>3734</v>
      </c>
      <c r="K261" s="42" t="s">
        <v>3734</v>
      </c>
    </row>
    <row r="262" spans="1:11" x14ac:dyDescent="0.2">
      <c r="A262" s="42" t="s">
        <v>2273</v>
      </c>
      <c r="B262" s="42" t="s">
        <v>415</v>
      </c>
      <c r="C262" s="42" t="s">
        <v>3941</v>
      </c>
      <c r="D262" s="42" t="s">
        <v>3930</v>
      </c>
      <c r="E262" s="42" t="s">
        <v>3930</v>
      </c>
      <c r="G262" s="42" t="s">
        <v>2571</v>
      </c>
      <c r="H262" s="42" t="s">
        <v>932</v>
      </c>
      <c r="I262" s="42" t="s">
        <v>4347</v>
      </c>
      <c r="J262" s="42" t="s">
        <v>3798</v>
      </c>
      <c r="K262" s="42" t="s">
        <v>3739</v>
      </c>
    </row>
    <row r="263" spans="1:11" x14ac:dyDescent="0.2">
      <c r="A263" s="42" t="s">
        <v>2756</v>
      </c>
      <c r="B263" s="42" t="s">
        <v>1117</v>
      </c>
      <c r="C263" s="42" t="s">
        <v>3942</v>
      </c>
      <c r="D263" s="42" t="s">
        <v>3733</v>
      </c>
      <c r="E263" s="42" t="s">
        <v>3733</v>
      </c>
      <c r="G263" s="42" t="s">
        <v>2572</v>
      </c>
      <c r="H263" s="42" t="s">
        <v>933</v>
      </c>
      <c r="I263" s="42" t="s">
        <v>4348</v>
      </c>
      <c r="J263" s="42" t="s">
        <v>3733</v>
      </c>
      <c r="K263" s="42" t="s">
        <v>3736</v>
      </c>
    </row>
    <row r="264" spans="1:11" x14ac:dyDescent="0.2">
      <c r="A264" s="42" t="s">
        <v>1838</v>
      </c>
      <c r="B264" s="42" t="s">
        <v>655</v>
      </c>
      <c r="C264" s="42" t="s">
        <v>3460</v>
      </c>
      <c r="D264" s="42" t="s">
        <v>3730</v>
      </c>
      <c r="E264" s="42" t="s">
        <v>3730</v>
      </c>
      <c r="G264" s="42" t="s">
        <v>2573</v>
      </c>
      <c r="H264" s="42" t="s">
        <v>934</v>
      </c>
      <c r="I264" s="42" t="s">
        <v>4349</v>
      </c>
      <c r="J264" s="42" t="s">
        <v>3736</v>
      </c>
      <c r="K264" s="42" t="s">
        <v>3736</v>
      </c>
    </row>
    <row r="265" spans="1:11" x14ac:dyDescent="0.2">
      <c r="A265" s="42" t="s">
        <v>2758</v>
      </c>
      <c r="B265" s="42" t="s">
        <v>1119</v>
      </c>
      <c r="C265" s="42" t="s">
        <v>3544</v>
      </c>
      <c r="D265" s="42" t="s">
        <v>3733</v>
      </c>
      <c r="E265" s="42" t="s">
        <v>3733</v>
      </c>
      <c r="G265" s="42" t="s">
        <v>2574</v>
      </c>
      <c r="H265" s="42" t="s">
        <v>935</v>
      </c>
      <c r="I265" s="42" t="s">
        <v>3745</v>
      </c>
      <c r="J265" s="42" t="s">
        <v>3733</v>
      </c>
      <c r="K265" s="42" t="s">
        <v>3733</v>
      </c>
    </row>
    <row r="266" spans="1:11" x14ac:dyDescent="0.2">
      <c r="A266" s="42" t="s">
        <v>2197</v>
      </c>
      <c r="B266" s="42" t="s">
        <v>328</v>
      </c>
      <c r="C266" s="42" t="s">
        <v>3943</v>
      </c>
      <c r="D266" s="42" t="s">
        <v>3736</v>
      </c>
      <c r="E266" s="42" t="s">
        <v>3736</v>
      </c>
      <c r="G266" s="42" t="s">
        <v>2575</v>
      </c>
      <c r="H266" s="42" t="s">
        <v>936</v>
      </c>
      <c r="I266" s="42" t="s">
        <v>3785</v>
      </c>
      <c r="J266" s="42" t="s">
        <v>3733</v>
      </c>
      <c r="K266" s="42" t="s">
        <v>3733</v>
      </c>
    </row>
    <row r="267" spans="1:11" x14ac:dyDescent="0.2">
      <c r="A267" s="42" t="s">
        <v>2198</v>
      </c>
      <c r="B267" s="42" t="s">
        <v>329</v>
      </c>
      <c r="C267" s="42" t="s">
        <v>3622</v>
      </c>
      <c r="D267" s="42" t="s">
        <v>3736</v>
      </c>
      <c r="E267" s="42" t="s">
        <v>3736</v>
      </c>
      <c r="G267" s="42" t="s">
        <v>2576</v>
      </c>
      <c r="H267" s="42" t="s">
        <v>937</v>
      </c>
      <c r="I267" s="42" t="s">
        <v>3710</v>
      </c>
      <c r="J267" s="42" t="s">
        <v>3733</v>
      </c>
      <c r="K267" s="42" t="s">
        <v>3733</v>
      </c>
    </row>
    <row r="268" spans="1:11" x14ac:dyDescent="0.2">
      <c r="A268" s="42" t="s">
        <v>3100</v>
      </c>
      <c r="B268" s="42" t="s">
        <v>1461</v>
      </c>
      <c r="C268" s="42" t="s">
        <v>3944</v>
      </c>
      <c r="D268" s="42" t="s">
        <v>3733</v>
      </c>
      <c r="E268" s="42" t="s">
        <v>3733</v>
      </c>
      <c r="G268" s="42" t="s">
        <v>2577</v>
      </c>
      <c r="H268" s="42" t="s">
        <v>938</v>
      </c>
      <c r="I268" s="42" t="s">
        <v>4324</v>
      </c>
      <c r="J268" s="42" t="s">
        <v>3731</v>
      </c>
      <c r="K268" s="42" t="s">
        <v>3731</v>
      </c>
    </row>
    <row r="269" spans="1:11" x14ac:dyDescent="0.2">
      <c r="A269" s="42" t="s">
        <v>2815</v>
      </c>
      <c r="B269" s="42" t="s">
        <v>1176</v>
      </c>
      <c r="C269" s="42" t="s">
        <v>3585</v>
      </c>
      <c r="D269" s="42" t="s">
        <v>3736</v>
      </c>
      <c r="E269" s="42" t="s">
        <v>3736</v>
      </c>
      <c r="G269" s="42" t="s">
        <v>2578</v>
      </c>
      <c r="H269" s="42" t="s">
        <v>939</v>
      </c>
      <c r="I269" s="42" t="s">
        <v>4350</v>
      </c>
      <c r="J269" s="42" t="s">
        <v>3737</v>
      </c>
      <c r="K269" s="42" t="s">
        <v>3737</v>
      </c>
    </row>
    <row r="270" spans="1:11" x14ac:dyDescent="0.2">
      <c r="A270" s="42" t="s">
        <v>1842</v>
      </c>
      <c r="B270" s="42" t="s">
        <v>323</v>
      </c>
      <c r="C270" s="42" t="s">
        <v>3945</v>
      </c>
      <c r="D270" s="42" t="s">
        <v>3739</v>
      </c>
      <c r="E270" s="42" t="s">
        <v>3774</v>
      </c>
      <c r="G270" s="42" t="s">
        <v>2579</v>
      </c>
      <c r="H270" s="42" t="s">
        <v>940</v>
      </c>
      <c r="I270" s="42" t="s">
        <v>4189</v>
      </c>
      <c r="J270" s="42" t="s">
        <v>3730</v>
      </c>
      <c r="K270" s="42" t="s">
        <v>3730</v>
      </c>
    </row>
    <row r="271" spans="1:11" x14ac:dyDescent="0.2">
      <c r="A271" s="42" t="s">
        <v>1843</v>
      </c>
      <c r="B271" s="42" t="s">
        <v>324</v>
      </c>
      <c r="C271" s="42" t="s">
        <v>3946</v>
      </c>
      <c r="D271" s="42" t="s">
        <v>3736</v>
      </c>
      <c r="E271" s="42" t="s">
        <v>3730</v>
      </c>
      <c r="G271" s="42" t="s">
        <v>2580</v>
      </c>
      <c r="H271" s="42" t="s">
        <v>941</v>
      </c>
      <c r="I271" s="42" t="s">
        <v>4351</v>
      </c>
      <c r="J271" s="42" t="s">
        <v>3736</v>
      </c>
      <c r="K271" s="42" t="s">
        <v>3736</v>
      </c>
    </row>
    <row r="272" spans="1:11" x14ac:dyDescent="0.2">
      <c r="A272" s="42" t="s">
        <v>2616</v>
      </c>
      <c r="B272" s="42" t="s">
        <v>977</v>
      </c>
      <c r="C272" s="42" t="s">
        <v>3947</v>
      </c>
      <c r="D272" s="42" t="s">
        <v>3730</v>
      </c>
      <c r="E272" s="42" t="s">
        <v>3730</v>
      </c>
      <c r="G272" s="42" t="s">
        <v>2581</v>
      </c>
      <c r="H272" s="42" t="s">
        <v>942</v>
      </c>
      <c r="I272" s="42" t="s">
        <v>4352</v>
      </c>
      <c r="J272" s="42" t="s">
        <v>3734</v>
      </c>
      <c r="K272" s="42" t="s">
        <v>3734</v>
      </c>
    </row>
    <row r="273" spans="1:11" x14ac:dyDescent="0.2">
      <c r="A273" s="42" t="s">
        <v>3101</v>
      </c>
      <c r="B273" s="42" t="s">
        <v>1462</v>
      </c>
      <c r="C273" s="42" t="s">
        <v>3948</v>
      </c>
      <c r="D273" s="42" t="s">
        <v>3730</v>
      </c>
      <c r="E273" s="42" t="s">
        <v>3730</v>
      </c>
      <c r="G273" s="42" t="s">
        <v>2582</v>
      </c>
      <c r="H273" s="42" t="s">
        <v>943</v>
      </c>
      <c r="I273" s="42" t="s">
        <v>3888</v>
      </c>
      <c r="J273" s="42" t="s">
        <v>3733</v>
      </c>
      <c r="K273" s="42" t="s">
        <v>3733</v>
      </c>
    </row>
    <row r="274" spans="1:11" x14ac:dyDescent="0.2">
      <c r="A274" s="42" t="s">
        <v>2764</v>
      </c>
      <c r="B274" s="42" t="s">
        <v>1125</v>
      </c>
      <c r="C274" s="42" t="s">
        <v>3949</v>
      </c>
      <c r="D274" s="42" t="s">
        <v>3736</v>
      </c>
      <c r="E274" s="42" t="s">
        <v>3736</v>
      </c>
      <c r="G274" s="42" t="s">
        <v>2583</v>
      </c>
      <c r="H274" s="42" t="s">
        <v>944</v>
      </c>
      <c r="I274" s="42" t="s">
        <v>4353</v>
      </c>
      <c r="J274" s="42" t="s">
        <v>3733</v>
      </c>
      <c r="K274" s="42" t="s">
        <v>3733</v>
      </c>
    </row>
    <row r="275" spans="1:11" x14ac:dyDescent="0.2">
      <c r="A275" s="42" t="s">
        <v>3102</v>
      </c>
      <c r="B275" s="42" t="s">
        <v>1463</v>
      </c>
      <c r="C275" s="42" t="s">
        <v>3625</v>
      </c>
      <c r="D275" s="42" t="s">
        <v>3950</v>
      </c>
      <c r="E275" s="42" t="s">
        <v>3950</v>
      </c>
      <c r="G275" s="42" t="s">
        <v>2584</v>
      </c>
      <c r="H275" s="42" t="s">
        <v>945</v>
      </c>
      <c r="I275" s="42" t="s">
        <v>4354</v>
      </c>
      <c r="J275" s="42" t="s">
        <v>3736</v>
      </c>
      <c r="K275" s="42" t="s">
        <v>3736</v>
      </c>
    </row>
    <row r="276" spans="1:11" x14ac:dyDescent="0.2">
      <c r="A276" s="42" t="s">
        <v>2767</v>
      </c>
      <c r="B276" s="42" t="s">
        <v>1128</v>
      </c>
      <c r="C276" s="42" t="s">
        <v>3951</v>
      </c>
      <c r="D276" s="42" t="s">
        <v>3734</v>
      </c>
      <c r="E276" s="42" t="s">
        <v>3734</v>
      </c>
      <c r="G276" s="42" t="s">
        <v>2585</v>
      </c>
      <c r="H276" s="42" t="s">
        <v>946</v>
      </c>
      <c r="I276" s="42" t="s">
        <v>4289</v>
      </c>
      <c r="J276" s="42" t="s">
        <v>3734</v>
      </c>
      <c r="K276" s="42" t="s">
        <v>3734</v>
      </c>
    </row>
    <row r="277" spans="1:11" x14ac:dyDescent="0.2">
      <c r="A277" s="42" t="s">
        <v>2438</v>
      </c>
      <c r="B277" s="42" t="s">
        <v>799</v>
      </c>
      <c r="C277" s="42" t="s">
        <v>3339</v>
      </c>
      <c r="D277" s="42" t="s">
        <v>3733</v>
      </c>
      <c r="E277" s="42" t="s">
        <v>3733</v>
      </c>
      <c r="G277" s="42" t="s">
        <v>2586</v>
      </c>
      <c r="H277" s="42" t="s">
        <v>947</v>
      </c>
      <c r="I277" s="42" t="s">
        <v>3455</v>
      </c>
      <c r="J277" s="42" t="s">
        <v>3736</v>
      </c>
      <c r="K277" s="42" t="s">
        <v>3736</v>
      </c>
    </row>
    <row r="278" spans="1:11" x14ac:dyDescent="0.2">
      <c r="A278" s="42" t="s">
        <v>2791</v>
      </c>
      <c r="B278" s="42" t="s">
        <v>1152</v>
      </c>
      <c r="C278" s="42" t="s">
        <v>3483</v>
      </c>
      <c r="D278" s="42" t="s">
        <v>3733</v>
      </c>
      <c r="E278" s="42" t="s">
        <v>3733</v>
      </c>
      <c r="G278" s="42" t="s">
        <v>2587</v>
      </c>
      <c r="H278" s="42" t="s">
        <v>948</v>
      </c>
      <c r="I278" s="42" t="s">
        <v>4355</v>
      </c>
      <c r="J278" s="42" t="s">
        <v>3736</v>
      </c>
      <c r="K278" s="42" t="s">
        <v>3736</v>
      </c>
    </row>
    <row r="279" spans="1:11" x14ac:dyDescent="0.2">
      <c r="A279" s="42" t="s">
        <v>3103</v>
      </c>
      <c r="B279" s="42" t="s">
        <v>1464</v>
      </c>
      <c r="C279" s="42" t="s">
        <v>3348</v>
      </c>
      <c r="D279" s="42" t="s">
        <v>3733</v>
      </c>
      <c r="E279" s="42" t="s">
        <v>3733</v>
      </c>
      <c r="G279" s="42" t="s">
        <v>2588</v>
      </c>
      <c r="H279" s="42" t="s">
        <v>949</v>
      </c>
      <c r="I279" s="42" t="s">
        <v>3940</v>
      </c>
      <c r="J279" s="42" t="s">
        <v>3733</v>
      </c>
      <c r="K279" s="42" t="s">
        <v>3733</v>
      </c>
    </row>
    <row r="280" spans="1:11" x14ac:dyDescent="0.2">
      <c r="A280" s="42" t="s">
        <v>2201</v>
      </c>
      <c r="B280" s="42" t="s">
        <v>332</v>
      </c>
      <c r="C280" s="42" t="s">
        <v>3952</v>
      </c>
      <c r="D280" s="42" t="s">
        <v>3730</v>
      </c>
      <c r="E280" s="42" t="s">
        <v>3730</v>
      </c>
      <c r="G280" s="42" t="s">
        <v>2589</v>
      </c>
      <c r="H280" s="42" t="s">
        <v>950</v>
      </c>
      <c r="I280" s="42" t="s">
        <v>4356</v>
      </c>
      <c r="J280" s="42" t="s">
        <v>3733</v>
      </c>
      <c r="K280" s="42" t="s">
        <v>3733</v>
      </c>
    </row>
    <row r="281" spans="1:11" x14ac:dyDescent="0.2">
      <c r="A281" s="42" t="s">
        <v>2776</v>
      </c>
      <c r="B281" s="42" t="s">
        <v>1137</v>
      </c>
      <c r="C281" s="42" t="s">
        <v>3791</v>
      </c>
      <c r="D281" s="42" t="s">
        <v>3733</v>
      </c>
      <c r="E281" s="42" t="s">
        <v>3733</v>
      </c>
      <c r="G281" s="42" t="s">
        <v>2590</v>
      </c>
      <c r="H281" s="42" t="s">
        <v>951</v>
      </c>
      <c r="I281" s="42" t="s">
        <v>3949</v>
      </c>
      <c r="J281" s="42" t="s">
        <v>3733</v>
      </c>
      <c r="K281" s="42" t="s">
        <v>3733</v>
      </c>
    </row>
    <row r="282" spans="1:11" x14ac:dyDescent="0.2">
      <c r="A282" s="42" t="s">
        <v>1836</v>
      </c>
      <c r="B282" s="42" t="s">
        <v>316</v>
      </c>
      <c r="C282" s="42" t="s">
        <v>3953</v>
      </c>
      <c r="D282" s="42" t="s">
        <v>3731</v>
      </c>
      <c r="E282" s="42" t="s">
        <v>3731</v>
      </c>
      <c r="G282" s="42" t="s">
        <v>2591</v>
      </c>
      <c r="H282" s="42" t="s">
        <v>952</v>
      </c>
      <c r="I282" s="42" t="s">
        <v>3432</v>
      </c>
      <c r="J282" s="42" t="s">
        <v>3733</v>
      </c>
      <c r="K282" s="42" t="s">
        <v>3733</v>
      </c>
    </row>
    <row r="283" spans="1:11" x14ac:dyDescent="0.2">
      <c r="A283" s="42" t="s">
        <v>2199</v>
      </c>
      <c r="B283" s="42" t="s">
        <v>330</v>
      </c>
      <c r="C283" s="42" t="s">
        <v>3954</v>
      </c>
      <c r="D283" s="42" t="s">
        <v>3736</v>
      </c>
      <c r="E283" s="42" t="s">
        <v>3736</v>
      </c>
      <c r="G283" s="42" t="s">
        <v>2592</v>
      </c>
      <c r="H283" s="42" t="s">
        <v>953</v>
      </c>
      <c r="I283" s="42" t="s">
        <v>3816</v>
      </c>
      <c r="J283" s="42" t="s">
        <v>3733</v>
      </c>
      <c r="K283" s="42" t="s">
        <v>3733</v>
      </c>
    </row>
    <row r="284" spans="1:11" x14ac:dyDescent="0.2">
      <c r="A284" s="42" t="s">
        <v>2781</v>
      </c>
      <c r="B284" s="42" t="s">
        <v>1142</v>
      </c>
      <c r="C284" s="42" t="s">
        <v>3955</v>
      </c>
      <c r="D284" s="42" t="s">
        <v>3733</v>
      </c>
      <c r="E284" s="42" t="s">
        <v>3733</v>
      </c>
      <c r="G284" s="42" t="s">
        <v>2593</v>
      </c>
      <c r="H284" s="42" t="s">
        <v>954</v>
      </c>
      <c r="I284" s="42" t="s">
        <v>4357</v>
      </c>
      <c r="J284" s="42" t="s">
        <v>3736</v>
      </c>
      <c r="K284" s="42" t="s">
        <v>3736</v>
      </c>
    </row>
    <row r="285" spans="1:11" x14ac:dyDescent="0.2">
      <c r="A285" s="42" t="s">
        <v>2207</v>
      </c>
      <c r="B285" s="42" t="s">
        <v>338</v>
      </c>
      <c r="C285" s="42" t="s">
        <v>3852</v>
      </c>
      <c r="D285" s="42" t="s">
        <v>3733</v>
      </c>
      <c r="E285" s="42" t="s">
        <v>3733</v>
      </c>
      <c r="G285" s="42" t="s">
        <v>2594</v>
      </c>
      <c r="H285" s="42" t="s">
        <v>955</v>
      </c>
      <c r="I285" s="42" t="s">
        <v>3762</v>
      </c>
      <c r="J285" s="42" t="s">
        <v>3733</v>
      </c>
      <c r="K285" s="42" t="s">
        <v>3733</v>
      </c>
    </row>
    <row r="286" spans="1:11" x14ac:dyDescent="0.2">
      <c r="A286" s="42" t="s">
        <v>1851</v>
      </c>
      <c r="B286" s="42" t="s">
        <v>343</v>
      </c>
      <c r="C286" s="42" t="s">
        <v>3956</v>
      </c>
      <c r="D286" s="42" t="s">
        <v>3751</v>
      </c>
      <c r="E286" s="42" t="s">
        <v>3950</v>
      </c>
      <c r="G286" s="42" t="s">
        <v>2595</v>
      </c>
      <c r="H286" s="42" t="s">
        <v>956</v>
      </c>
      <c r="I286" s="42" t="s">
        <v>4289</v>
      </c>
      <c r="J286" s="42" t="s">
        <v>3736</v>
      </c>
      <c r="K286" s="42" t="s">
        <v>3736</v>
      </c>
    </row>
    <row r="287" spans="1:11" x14ac:dyDescent="0.2">
      <c r="A287" s="42" t="s">
        <v>1971</v>
      </c>
      <c r="B287" s="42" t="s">
        <v>61</v>
      </c>
      <c r="C287" s="42" t="s">
        <v>3520</v>
      </c>
      <c r="D287" s="42" t="s">
        <v>3733</v>
      </c>
      <c r="E287" s="42" t="s">
        <v>3733</v>
      </c>
      <c r="G287" s="42" t="s">
        <v>2596</v>
      </c>
      <c r="H287" s="42" t="s">
        <v>957</v>
      </c>
      <c r="I287" s="42" t="s">
        <v>3909</v>
      </c>
      <c r="J287" s="42" t="s">
        <v>3737</v>
      </c>
      <c r="K287" s="42" t="s">
        <v>3737</v>
      </c>
    </row>
    <row r="288" spans="1:11" x14ac:dyDescent="0.2">
      <c r="A288" s="42" t="s">
        <v>3104</v>
      </c>
      <c r="B288" s="42" t="s">
        <v>1465</v>
      </c>
      <c r="C288" s="42" t="s">
        <v>3957</v>
      </c>
      <c r="D288" s="42" t="s">
        <v>3730</v>
      </c>
      <c r="E288" s="42" t="s">
        <v>3730</v>
      </c>
      <c r="G288" s="41" t="s">
        <v>2597</v>
      </c>
      <c r="H288" s="41" t="s">
        <v>958</v>
      </c>
      <c r="I288" s="41" t="s">
        <v>4358</v>
      </c>
      <c r="J288" s="41" t="s">
        <v>3737</v>
      </c>
      <c r="K288" s="41" t="s">
        <v>3737</v>
      </c>
    </row>
    <row r="289" spans="1:11" x14ac:dyDescent="0.2">
      <c r="A289" s="42" t="s">
        <v>2200</v>
      </c>
      <c r="B289" s="42" t="s">
        <v>331</v>
      </c>
      <c r="C289" s="42" t="s">
        <v>3958</v>
      </c>
      <c r="D289" s="42" t="s">
        <v>3772</v>
      </c>
      <c r="E289" s="42" t="s">
        <v>3772</v>
      </c>
      <c r="G289" s="42" t="s">
        <v>2598</v>
      </c>
      <c r="H289" s="42" t="s">
        <v>959</v>
      </c>
      <c r="I289" s="42" t="s">
        <v>4161</v>
      </c>
      <c r="J289" s="42" t="s">
        <v>3733</v>
      </c>
      <c r="K289" s="42" t="s">
        <v>3733</v>
      </c>
    </row>
    <row r="290" spans="1:11" x14ac:dyDescent="0.2">
      <c r="A290" s="42" t="s">
        <v>2789</v>
      </c>
      <c r="B290" s="42" t="s">
        <v>1150</v>
      </c>
      <c r="C290" s="42" t="s">
        <v>3959</v>
      </c>
      <c r="D290" s="42" t="s">
        <v>3757</v>
      </c>
      <c r="E290" s="42" t="s">
        <v>3757</v>
      </c>
      <c r="G290" s="42" t="s">
        <v>2020</v>
      </c>
      <c r="H290" s="42" t="s">
        <v>125</v>
      </c>
      <c r="I290" s="42" t="s">
        <v>3766</v>
      </c>
      <c r="J290" s="42" t="s">
        <v>3731</v>
      </c>
      <c r="K290" s="42" t="s">
        <v>3731</v>
      </c>
    </row>
    <row r="291" spans="1:11" x14ac:dyDescent="0.2">
      <c r="A291" s="42" t="s">
        <v>2786</v>
      </c>
      <c r="B291" s="42" t="s">
        <v>1147</v>
      </c>
      <c r="C291" s="42" t="s">
        <v>3960</v>
      </c>
      <c r="D291" s="42" t="s">
        <v>3734</v>
      </c>
      <c r="E291" s="42" t="s">
        <v>3734</v>
      </c>
      <c r="G291" s="42" t="s">
        <v>2599</v>
      </c>
      <c r="H291" s="42" t="s">
        <v>960</v>
      </c>
      <c r="I291" s="42" t="s">
        <v>4359</v>
      </c>
      <c r="J291" s="42" t="s">
        <v>3736</v>
      </c>
      <c r="K291" s="42" t="s">
        <v>3736</v>
      </c>
    </row>
    <row r="292" spans="1:11" x14ac:dyDescent="0.2">
      <c r="A292" s="42" t="s">
        <v>3003</v>
      </c>
      <c r="B292" s="42" t="s">
        <v>1364</v>
      </c>
      <c r="C292" s="42" t="s">
        <v>3933</v>
      </c>
      <c r="D292" s="42" t="s">
        <v>3734</v>
      </c>
      <c r="E292" s="42" t="s">
        <v>3734</v>
      </c>
      <c r="G292" s="42" t="s">
        <v>2600</v>
      </c>
      <c r="H292" s="42" t="s">
        <v>961</v>
      </c>
      <c r="I292" s="42" t="s">
        <v>3460</v>
      </c>
      <c r="J292" s="42" t="s">
        <v>3733</v>
      </c>
      <c r="K292" s="42" t="s">
        <v>3733</v>
      </c>
    </row>
    <row r="293" spans="1:11" x14ac:dyDescent="0.2">
      <c r="A293" s="42" t="s">
        <v>3105</v>
      </c>
      <c r="B293" s="42" t="s">
        <v>1466</v>
      </c>
      <c r="C293" s="42" t="s">
        <v>3961</v>
      </c>
      <c r="D293" s="42" t="s">
        <v>3962</v>
      </c>
      <c r="E293" s="42" t="s">
        <v>3962</v>
      </c>
      <c r="G293" s="42" t="s">
        <v>2021</v>
      </c>
      <c r="H293" s="42" t="s">
        <v>126</v>
      </c>
      <c r="I293" s="42" t="s">
        <v>4360</v>
      </c>
      <c r="J293" s="42" t="s">
        <v>3734</v>
      </c>
      <c r="K293" s="42" t="s">
        <v>3739</v>
      </c>
    </row>
    <row r="294" spans="1:11" x14ac:dyDescent="0.2">
      <c r="A294" s="42" t="s">
        <v>2799</v>
      </c>
      <c r="B294" s="42" t="s">
        <v>1160</v>
      </c>
      <c r="C294" s="42" t="s">
        <v>3963</v>
      </c>
      <c r="D294" s="42" t="s">
        <v>3774</v>
      </c>
      <c r="E294" s="42" t="s">
        <v>3774</v>
      </c>
      <c r="G294" s="42" t="s">
        <v>2601</v>
      </c>
      <c r="H294" s="42" t="s">
        <v>962</v>
      </c>
      <c r="I294" s="42" t="s">
        <v>3935</v>
      </c>
      <c r="J294" s="42" t="s">
        <v>3730</v>
      </c>
      <c r="K294" s="42" t="s">
        <v>3730</v>
      </c>
    </row>
    <row r="295" spans="1:11" x14ac:dyDescent="0.2">
      <c r="A295" s="42" t="s">
        <v>2270</v>
      </c>
      <c r="B295" s="42" t="s">
        <v>412</v>
      </c>
      <c r="C295" s="42" t="s">
        <v>3964</v>
      </c>
      <c r="D295" s="42" t="s">
        <v>3733</v>
      </c>
      <c r="E295" s="42" t="s">
        <v>3733</v>
      </c>
      <c r="G295" s="42" t="s">
        <v>2602</v>
      </c>
      <c r="H295" s="42" t="s">
        <v>963</v>
      </c>
      <c r="I295" s="42" t="s">
        <v>3807</v>
      </c>
      <c r="J295" s="42" t="s">
        <v>3736</v>
      </c>
      <c r="K295" s="42" t="s">
        <v>3736</v>
      </c>
    </row>
    <row r="296" spans="1:11" x14ac:dyDescent="0.2">
      <c r="A296" s="42" t="s">
        <v>2867</v>
      </c>
      <c r="B296" s="42" t="s">
        <v>1228</v>
      </c>
      <c r="C296" s="42" t="s">
        <v>3875</v>
      </c>
      <c r="D296" s="42" t="s">
        <v>3730</v>
      </c>
      <c r="E296" s="42" t="s">
        <v>3730</v>
      </c>
      <c r="G296" s="42" t="s">
        <v>2603</v>
      </c>
      <c r="H296" s="42" t="s">
        <v>964</v>
      </c>
      <c r="I296" s="42" t="s">
        <v>4361</v>
      </c>
      <c r="J296" s="42" t="s">
        <v>3736</v>
      </c>
      <c r="K296" s="42" t="s">
        <v>3736</v>
      </c>
    </row>
    <row r="297" spans="1:11" x14ac:dyDescent="0.2">
      <c r="A297" s="42" t="s">
        <v>2868</v>
      </c>
      <c r="B297" s="42" t="s">
        <v>1229</v>
      </c>
      <c r="C297" s="42" t="s">
        <v>3424</v>
      </c>
      <c r="D297" s="42" t="s">
        <v>3736</v>
      </c>
      <c r="E297" s="42" t="s">
        <v>3736</v>
      </c>
      <c r="G297" s="42" t="s">
        <v>2604</v>
      </c>
      <c r="H297" s="42" t="s">
        <v>965</v>
      </c>
      <c r="I297" s="42" t="s">
        <v>3344</v>
      </c>
      <c r="J297" s="42" t="s">
        <v>3733</v>
      </c>
      <c r="K297" s="42" t="s">
        <v>3733</v>
      </c>
    </row>
    <row r="298" spans="1:11" x14ac:dyDescent="0.2">
      <c r="A298" s="42" t="s">
        <v>2805</v>
      </c>
      <c r="B298" s="42" t="s">
        <v>1166</v>
      </c>
      <c r="C298" s="42" t="s">
        <v>3965</v>
      </c>
      <c r="D298" s="42" t="s">
        <v>3736</v>
      </c>
      <c r="E298" s="42" t="s">
        <v>3736</v>
      </c>
      <c r="G298" s="42" t="s">
        <v>2605</v>
      </c>
      <c r="H298" s="42" t="s">
        <v>966</v>
      </c>
      <c r="I298" s="42" t="s">
        <v>4362</v>
      </c>
      <c r="J298" s="42" t="s">
        <v>3733</v>
      </c>
      <c r="K298" s="42" t="s">
        <v>3733</v>
      </c>
    </row>
    <row r="299" spans="1:11" x14ac:dyDescent="0.2">
      <c r="A299" s="42" t="s">
        <v>2221</v>
      </c>
      <c r="B299" s="42" t="s">
        <v>356</v>
      </c>
      <c r="C299" s="42" t="s">
        <v>3434</v>
      </c>
      <c r="D299" s="42" t="s">
        <v>3733</v>
      </c>
      <c r="E299" s="42" t="s">
        <v>3733</v>
      </c>
      <c r="G299" s="42" t="s">
        <v>2022</v>
      </c>
      <c r="H299" s="42" t="s">
        <v>127</v>
      </c>
      <c r="I299" s="42" t="s">
        <v>4306</v>
      </c>
      <c r="J299" s="42" t="s">
        <v>4198</v>
      </c>
      <c r="K299" s="42" t="s">
        <v>4198</v>
      </c>
    </row>
    <row r="300" spans="1:11" x14ac:dyDescent="0.2">
      <c r="A300" s="42" t="s">
        <v>2804</v>
      </c>
      <c r="B300" s="42" t="s">
        <v>1165</v>
      </c>
      <c r="C300" s="42" t="s">
        <v>3966</v>
      </c>
      <c r="D300" s="42" t="s">
        <v>3734</v>
      </c>
      <c r="E300" s="42" t="s">
        <v>3734</v>
      </c>
      <c r="G300" s="42" t="s">
        <v>2606</v>
      </c>
      <c r="H300" s="42" t="s">
        <v>967</v>
      </c>
      <c r="I300" s="42" t="s">
        <v>3506</v>
      </c>
      <c r="J300" s="42" t="s">
        <v>3733</v>
      </c>
      <c r="K300" s="42" t="s">
        <v>3733</v>
      </c>
    </row>
    <row r="301" spans="1:11" x14ac:dyDescent="0.2">
      <c r="A301" s="42" t="s">
        <v>3106</v>
      </c>
      <c r="B301" s="42" t="s">
        <v>1467</v>
      </c>
      <c r="C301" s="42" t="s">
        <v>3967</v>
      </c>
      <c r="D301" s="42" t="s">
        <v>3734</v>
      </c>
      <c r="E301" s="42" t="s">
        <v>3734</v>
      </c>
      <c r="G301" s="42" t="s">
        <v>2607</v>
      </c>
      <c r="H301" s="42" t="s">
        <v>968</v>
      </c>
      <c r="I301" s="42" t="s">
        <v>3345</v>
      </c>
      <c r="J301" s="42" t="s">
        <v>3733</v>
      </c>
      <c r="K301" s="42" t="s">
        <v>3733</v>
      </c>
    </row>
    <row r="302" spans="1:11" x14ac:dyDescent="0.2">
      <c r="A302" s="42" t="s">
        <v>2223</v>
      </c>
      <c r="B302" s="42" t="s">
        <v>358</v>
      </c>
      <c r="C302" s="42" t="s">
        <v>3619</v>
      </c>
      <c r="D302" s="42" t="s">
        <v>3736</v>
      </c>
      <c r="E302" s="42" t="s">
        <v>3736</v>
      </c>
      <c r="G302" s="42" t="s">
        <v>2608</v>
      </c>
      <c r="H302" s="42" t="s">
        <v>969</v>
      </c>
      <c r="I302" s="42" t="s">
        <v>4363</v>
      </c>
      <c r="J302" s="42" t="s">
        <v>3736</v>
      </c>
      <c r="K302" s="42" t="s">
        <v>3736</v>
      </c>
    </row>
    <row r="303" spans="1:11" x14ac:dyDescent="0.2">
      <c r="A303" s="42" t="s">
        <v>3107</v>
      </c>
      <c r="B303" s="42" t="s">
        <v>1468</v>
      </c>
      <c r="C303" s="42" t="s">
        <v>3968</v>
      </c>
      <c r="D303" s="42" t="s">
        <v>3733</v>
      </c>
      <c r="E303" s="42" t="s">
        <v>3733</v>
      </c>
      <c r="G303" s="42" t="s">
        <v>1719</v>
      </c>
      <c r="H303" s="42" t="s">
        <v>557</v>
      </c>
      <c r="I303" s="42" t="s">
        <v>3584</v>
      </c>
      <c r="J303" s="42" t="s">
        <v>3733</v>
      </c>
      <c r="K303" s="42" t="s">
        <v>3733</v>
      </c>
    </row>
    <row r="304" spans="1:11" x14ac:dyDescent="0.2">
      <c r="A304" s="42" t="s">
        <v>2840</v>
      </c>
      <c r="B304" s="42" t="s">
        <v>1201</v>
      </c>
      <c r="C304" s="42" t="s">
        <v>3969</v>
      </c>
      <c r="D304" s="42" t="s">
        <v>3734</v>
      </c>
      <c r="E304" s="42" t="s">
        <v>3734</v>
      </c>
      <c r="G304" s="42" t="s">
        <v>2609</v>
      </c>
      <c r="H304" s="42" t="s">
        <v>970</v>
      </c>
      <c r="I304" s="42" t="s">
        <v>4207</v>
      </c>
      <c r="J304" s="42" t="s">
        <v>3733</v>
      </c>
      <c r="K304" s="42" t="s">
        <v>3733</v>
      </c>
    </row>
    <row r="305" spans="1:11" x14ac:dyDescent="0.2">
      <c r="A305" s="42" t="s">
        <v>2830</v>
      </c>
      <c r="B305" s="42" t="s">
        <v>1191</v>
      </c>
      <c r="C305" s="42" t="s">
        <v>3970</v>
      </c>
      <c r="D305" s="42" t="s">
        <v>3733</v>
      </c>
      <c r="E305" s="42" t="s">
        <v>3733</v>
      </c>
      <c r="G305" s="42" t="s">
        <v>2610</v>
      </c>
      <c r="H305" s="42" t="s">
        <v>971</v>
      </c>
      <c r="I305" s="42" t="s">
        <v>4364</v>
      </c>
      <c r="J305" s="42" t="s">
        <v>3733</v>
      </c>
      <c r="K305" s="42" t="s">
        <v>3733</v>
      </c>
    </row>
    <row r="306" spans="1:11" x14ac:dyDescent="0.2">
      <c r="A306" s="42" t="s">
        <v>2821</v>
      </c>
      <c r="B306" s="42" t="s">
        <v>1182</v>
      </c>
      <c r="C306" s="42" t="s">
        <v>3416</v>
      </c>
      <c r="D306" s="42" t="s">
        <v>3736</v>
      </c>
      <c r="E306" s="42" t="s">
        <v>3736</v>
      </c>
      <c r="G306" s="42" t="s">
        <v>2611</v>
      </c>
      <c r="H306" s="42" t="s">
        <v>972</v>
      </c>
      <c r="I306" s="42" t="s">
        <v>4365</v>
      </c>
      <c r="J306" s="42" t="s">
        <v>4366</v>
      </c>
      <c r="K306" s="42" t="s">
        <v>4265</v>
      </c>
    </row>
    <row r="307" spans="1:11" x14ac:dyDescent="0.2">
      <c r="A307" s="42" t="s">
        <v>2827</v>
      </c>
      <c r="B307" s="42" t="s">
        <v>1188</v>
      </c>
      <c r="C307" s="42" t="s">
        <v>3329</v>
      </c>
      <c r="D307" s="42" t="s">
        <v>3730</v>
      </c>
      <c r="E307" s="42" t="s">
        <v>3730</v>
      </c>
      <c r="G307" s="42" t="s">
        <v>2612</v>
      </c>
      <c r="H307" s="42" t="s">
        <v>973</v>
      </c>
      <c r="I307" s="42" t="s">
        <v>3768</v>
      </c>
      <c r="J307" s="42" t="s">
        <v>3733</v>
      </c>
      <c r="K307" s="42" t="s">
        <v>3737</v>
      </c>
    </row>
    <row r="308" spans="1:11" x14ac:dyDescent="0.2">
      <c r="A308" s="42" t="s">
        <v>2829</v>
      </c>
      <c r="B308" s="42" t="s">
        <v>1190</v>
      </c>
      <c r="C308" s="42" t="s">
        <v>3971</v>
      </c>
      <c r="D308" s="42" t="s">
        <v>3733</v>
      </c>
      <c r="E308" s="42" t="s">
        <v>3733</v>
      </c>
      <c r="G308" s="42" t="s">
        <v>2613</v>
      </c>
      <c r="H308" s="42" t="s">
        <v>974</v>
      </c>
      <c r="I308" s="42" t="s">
        <v>4206</v>
      </c>
      <c r="J308" s="42" t="s">
        <v>3736</v>
      </c>
      <c r="K308" s="42" t="s">
        <v>3736</v>
      </c>
    </row>
    <row r="309" spans="1:11" x14ac:dyDescent="0.2">
      <c r="A309" s="42" t="s">
        <v>3108</v>
      </c>
      <c r="B309" s="42" t="s">
        <v>1469</v>
      </c>
      <c r="C309" s="42" t="s">
        <v>3972</v>
      </c>
      <c r="D309" s="42" t="s">
        <v>3733</v>
      </c>
      <c r="E309" s="42" t="s">
        <v>3733</v>
      </c>
      <c r="G309" s="42" t="s">
        <v>2614</v>
      </c>
      <c r="H309" s="42" t="s">
        <v>975</v>
      </c>
      <c r="I309" s="42" t="s">
        <v>3796</v>
      </c>
      <c r="J309" s="42" t="s">
        <v>3733</v>
      </c>
      <c r="K309" s="42" t="s">
        <v>3733</v>
      </c>
    </row>
    <row r="310" spans="1:11" x14ac:dyDescent="0.2">
      <c r="A310" s="42" t="s">
        <v>2838</v>
      </c>
      <c r="B310" s="42" t="s">
        <v>1199</v>
      </c>
      <c r="C310" s="42" t="s">
        <v>3973</v>
      </c>
      <c r="D310" s="42" t="s">
        <v>3733</v>
      </c>
      <c r="E310" s="42" t="s">
        <v>3733</v>
      </c>
      <c r="G310" s="42" t="s">
        <v>2615</v>
      </c>
      <c r="H310" s="42" t="s">
        <v>976</v>
      </c>
      <c r="I310" s="42" t="s">
        <v>3506</v>
      </c>
      <c r="J310" s="42" t="s">
        <v>3733</v>
      </c>
      <c r="K310" s="42" t="s">
        <v>3733</v>
      </c>
    </row>
    <row r="311" spans="1:11" x14ac:dyDescent="0.2">
      <c r="A311" s="42" t="s">
        <v>2244</v>
      </c>
      <c r="B311" s="42" t="s">
        <v>382</v>
      </c>
      <c r="C311" s="42" t="s">
        <v>3974</v>
      </c>
      <c r="D311" s="42" t="s">
        <v>3774</v>
      </c>
      <c r="E311" s="42" t="s">
        <v>3774</v>
      </c>
      <c r="G311" s="42" t="s">
        <v>2029</v>
      </c>
      <c r="H311" s="42" t="s">
        <v>135</v>
      </c>
      <c r="I311" s="42" t="s">
        <v>4367</v>
      </c>
      <c r="J311" s="42" t="s">
        <v>3798</v>
      </c>
      <c r="K311" s="42" t="s">
        <v>3798</v>
      </c>
    </row>
    <row r="312" spans="1:11" x14ac:dyDescent="0.2">
      <c r="A312" s="42" t="s">
        <v>2245</v>
      </c>
      <c r="B312" s="42" t="s">
        <v>383</v>
      </c>
      <c r="C312" s="42" t="s">
        <v>3975</v>
      </c>
      <c r="D312" s="42" t="s">
        <v>3736</v>
      </c>
      <c r="E312" s="42" t="s">
        <v>3736</v>
      </c>
      <c r="G312" s="42" t="s">
        <v>2616</v>
      </c>
      <c r="H312" s="42" t="s">
        <v>977</v>
      </c>
      <c r="I312" s="42" t="s">
        <v>4368</v>
      </c>
      <c r="J312" s="42" t="s">
        <v>3734</v>
      </c>
      <c r="K312" s="42" t="s">
        <v>3734</v>
      </c>
    </row>
    <row r="313" spans="1:11" x14ac:dyDescent="0.2">
      <c r="A313" s="42" t="s">
        <v>2250</v>
      </c>
      <c r="B313" s="42" t="s">
        <v>391</v>
      </c>
      <c r="C313" s="42" t="s">
        <v>3976</v>
      </c>
      <c r="D313" s="42" t="s">
        <v>3736</v>
      </c>
      <c r="E313" s="42" t="s">
        <v>3736</v>
      </c>
      <c r="G313" s="42" t="s">
        <v>1725</v>
      </c>
      <c r="H313" s="42" t="s">
        <v>136</v>
      </c>
      <c r="I313" s="42" t="s">
        <v>4369</v>
      </c>
      <c r="J313" s="42" t="s">
        <v>3744</v>
      </c>
      <c r="K313" s="42" t="s">
        <v>3744</v>
      </c>
    </row>
    <row r="314" spans="1:11" x14ac:dyDescent="0.2">
      <c r="A314" s="42" t="s">
        <v>3109</v>
      </c>
      <c r="B314" s="42" t="s">
        <v>1470</v>
      </c>
      <c r="C314" s="42" t="s">
        <v>3977</v>
      </c>
      <c r="D314" s="42" t="s">
        <v>3733</v>
      </c>
      <c r="E314" s="42" t="s">
        <v>3733</v>
      </c>
      <c r="G314" s="42" t="s">
        <v>2617</v>
      </c>
      <c r="H314" s="42" t="s">
        <v>978</v>
      </c>
      <c r="I314" s="42" t="s">
        <v>3607</v>
      </c>
      <c r="J314" s="42" t="s">
        <v>3733</v>
      </c>
      <c r="K314" s="42" t="s">
        <v>3733</v>
      </c>
    </row>
    <row r="315" spans="1:11" x14ac:dyDescent="0.2">
      <c r="A315" s="42" t="s">
        <v>2820</v>
      </c>
      <c r="B315" s="42" t="s">
        <v>1181</v>
      </c>
      <c r="C315" s="42" t="s">
        <v>3978</v>
      </c>
      <c r="D315" s="42" t="s">
        <v>3730</v>
      </c>
      <c r="E315" s="42" t="s">
        <v>3730</v>
      </c>
      <c r="G315" s="42" t="s">
        <v>2618</v>
      </c>
      <c r="H315" s="42" t="s">
        <v>979</v>
      </c>
      <c r="I315" s="42" t="s">
        <v>4370</v>
      </c>
      <c r="J315" s="42" t="s">
        <v>3732</v>
      </c>
      <c r="K315" s="42" t="s">
        <v>3732</v>
      </c>
    </row>
    <row r="316" spans="1:11" x14ac:dyDescent="0.2">
      <c r="A316" s="42" t="s">
        <v>2818</v>
      </c>
      <c r="B316" s="42" t="s">
        <v>1179</v>
      </c>
      <c r="C316" s="42" t="s">
        <v>3979</v>
      </c>
      <c r="D316" s="42" t="s">
        <v>3730</v>
      </c>
      <c r="E316" s="42" t="s">
        <v>3730</v>
      </c>
      <c r="G316" s="42" t="s">
        <v>2030</v>
      </c>
      <c r="H316" s="42" t="s">
        <v>138</v>
      </c>
      <c r="I316" s="42" t="s">
        <v>3338</v>
      </c>
      <c r="J316" s="42" t="s">
        <v>3733</v>
      </c>
      <c r="K316" s="42" t="s">
        <v>3733</v>
      </c>
    </row>
    <row r="317" spans="1:11" x14ac:dyDescent="0.2">
      <c r="A317" s="42" t="s">
        <v>1670</v>
      </c>
      <c r="B317" s="42" t="s">
        <v>529</v>
      </c>
      <c r="C317" s="42" t="s">
        <v>3980</v>
      </c>
      <c r="D317" s="42" t="s">
        <v>3734</v>
      </c>
      <c r="E317" s="42" t="s">
        <v>3734</v>
      </c>
      <c r="G317" s="42" t="s">
        <v>2619</v>
      </c>
      <c r="H317" s="42" t="s">
        <v>980</v>
      </c>
      <c r="I317" s="42" t="s">
        <v>4371</v>
      </c>
      <c r="J317" s="42" t="s">
        <v>3730</v>
      </c>
      <c r="K317" s="42" t="s">
        <v>3730</v>
      </c>
    </row>
    <row r="318" spans="1:11" x14ac:dyDescent="0.2">
      <c r="A318" s="42" t="s">
        <v>3110</v>
      </c>
      <c r="B318" s="42" t="s">
        <v>1471</v>
      </c>
      <c r="C318" s="42" t="s">
        <v>3981</v>
      </c>
      <c r="D318" s="42" t="s">
        <v>3731</v>
      </c>
      <c r="E318" s="42" t="s">
        <v>3731</v>
      </c>
      <c r="G318" s="42" t="s">
        <v>2032</v>
      </c>
      <c r="H318" s="42" t="s">
        <v>140</v>
      </c>
      <c r="I318" s="42" t="s">
        <v>4372</v>
      </c>
      <c r="J318" s="42" t="s">
        <v>3733</v>
      </c>
      <c r="K318" s="42" t="s">
        <v>3733</v>
      </c>
    </row>
    <row r="319" spans="1:11" x14ac:dyDescent="0.2">
      <c r="A319" s="42" t="s">
        <v>1877</v>
      </c>
      <c r="B319" s="42" t="s">
        <v>683</v>
      </c>
      <c r="C319" s="42" t="s">
        <v>3982</v>
      </c>
      <c r="D319" s="42" t="s">
        <v>3730</v>
      </c>
      <c r="E319" s="42" t="s">
        <v>3730</v>
      </c>
      <c r="G319" s="42" t="s">
        <v>2620</v>
      </c>
      <c r="H319" s="42" t="s">
        <v>981</v>
      </c>
      <c r="I319" s="42" t="s">
        <v>3625</v>
      </c>
      <c r="J319" s="42" t="s">
        <v>3733</v>
      </c>
      <c r="K319" s="42" t="s">
        <v>3733</v>
      </c>
    </row>
    <row r="320" spans="1:11" x14ac:dyDescent="0.2">
      <c r="A320" s="42" t="s">
        <v>2232</v>
      </c>
      <c r="B320" s="42" t="s">
        <v>368</v>
      </c>
      <c r="C320" s="42" t="s">
        <v>3616</v>
      </c>
      <c r="D320" s="42" t="s">
        <v>3736</v>
      </c>
      <c r="E320" s="42" t="s">
        <v>3736</v>
      </c>
      <c r="G320" s="42" t="s">
        <v>2621</v>
      </c>
      <c r="H320" s="42" t="s">
        <v>982</v>
      </c>
      <c r="I320" s="42" t="s">
        <v>4373</v>
      </c>
      <c r="J320" s="42" t="s">
        <v>3737</v>
      </c>
      <c r="K320" s="42" t="s">
        <v>3737</v>
      </c>
    </row>
    <row r="321" spans="1:11" x14ac:dyDescent="0.2">
      <c r="A321" s="42" t="s">
        <v>3111</v>
      </c>
      <c r="B321" s="42" t="s">
        <v>1472</v>
      </c>
      <c r="C321" s="42" t="s">
        <v>3983</v>
      </c>
      <c r="D321" s="42" t="s">
        <v>3733</v>
      </c>
      <c r="E321" s="42" t="s">
        <v>3733</v>
      </c>
      <c r="G321" s="42" t="s">
        <v>2622</v>
      </c>
      <c r="H321" s="42" t="s">
        <v>983</v>
      </c>
      <c r="I321" s="42" t="s">
        <v>3490</v>
      </c>
      <c r="J321" s="42" t="s">
        <v>3736</v>
      </c>
      <c r="K321" s="42" t="s">
        <v>3736</v>
      </c>
    </row>
    <row r="322" spans="1:11" x14ac:dyDescent="0.2">
      <c r="A322" s="42" t="s">
        <v>3112</v>
      </c>
      <c r="B322" s="42" t="s">
        <v>1473</v>
      </c>
      <c r="C322" s="42" t="s">
        <v>3796</v>
      </c>
      <c r="D322" s="42" t="s">
        <v>3734</v>
      </c>
      <c r="E322" s="42" t="s">
        <v>3734</v>
      </c>
      <c r="G322" s="42" t="s">
        <v>2623</v>
      </c>
      <c r="H322" s="42" t="s">
        <v>984</v>
      </c>
      <c r="I322" s="42" t="s">
        <v>4059</v>
      </c>
      <c r="J322" s="42" t="s">
        <v>3733</v>
      </c>
      <c r="K322" s="42" t="s">
        <v>3733</v>
      </c>
    </row>
    <row r="323" spans="1:11" x14ac:dyDescent="0.2">
      <c r="A323" s="42" t="s">
        <v>1876</v>
      </c>
      <c r="B323" s="42" t="s">
        <v>682</v>
      </c>
      <c r="C323" s="42" t="s">
        <v>3984</v>
      </c>
      <c r="D323" s="42" t="s">
        <v>3733</v>
      </c>
      <c r="E323" s="42" t="s">
        <v>3733</v>
      </c>
      <c r="G323" s="42" t="s">
        <v>2624</v>
      </c>
      <c r="H323" s="42" t="s">
        <v>985</v>
      </c>
      <c r="I323" s="42" t="s">
        <v>3894</v>
      </c>
      <c r="J323" s="42" t="s">
        <v>3736</v>
      </c>
      <c r="K323" s="42" t="s">
        <v>3736</v>
      </c>
    </row>
    <row r="324" spans="1:11" x14ac:dyDescent="0.2">
      <c r="A324" s="42" t="s">
        <v>2823</v>
      </c>
      <c r="B324" s="42" t="s">
        <v>1184</v>
      </c>
      <c r="C324" s="42" t="s">
        <v>3860</v>
      </c>
      <c r="D324" s="42" t="s">
        <v>3733</v>
      </c>
      <c r="E324" s="42" t="s">
        <v>3733</v>
      </c>
      <c r="G324" s="42" t="s">
        <v>2625</v>
      </c>
      <c r="H324" s="42" t="s">
        <v>986</v>
      </c>
      <c r="I324" s="42" t="s">
        <v>3844</v>
      </c>
      <c r="J324" s="42" t="s">
        <v>3733</v>
      </c>
      <c r="K324" s="42" t="s">
        <v>3733</v>
      </c>
    </row>
    <row r="325" spans="1:11" x14ac:dyDescent="0.2">
      <c r="A325" s="42" t="s">
        <v>3113</v>
      </c>
      <c r="B325" s="42" t="s">
        <v>1474</v>
      </c>
      <c r="C325" s="42" t="s">
        <v>3985</v>
      </c>
      <c r="D325" s="42" t="s">
        <v>3733</v>
      </c>
      <c r="E325" s="42" t="s">
        <v>3733</v>
      </c>
      <c r="G325" s="42" t="s">
        <v>2626</v>
      </c>
      <c r="H325" s="42" t="s">
        <v>987</v>
      </c>
      <c r="I325" s="42" t="s">
        <v>4374</v>
      </c>
      <c r="J325" s="42" t="s">
        <v>3736</v>
      </c>
      <c r="K325" s="42" t="s">
        <v>3736</v>
      </c>
    </row>
    <row r="326" spans="1:11" x14ac:dyDescent="0.2">
      <c r="A326" s="42" t="s">
        <v>3114</v>
      </c>
      <c r="B326" s="42" t="s">
        <v>1475</v>
      </c>
      <c r="C326" s="42" t="s">
        <v>3986</v>
      </c>
      <c r="D326" s="42" t="s">
        <v>3737</v>
      </c>
      <c r="E326" s="42" t="s">
        <v>3737</v>
      </c>
      <c r="G326" s="42" t="s">
        <v>2627</v>
      </c>
      <c r="H326" s="42" t="s">
        <v>988</v>
      </c>
      <c r="I326" s="42" t="s">
        <v>4059</v>
      </c>
      <c r="J326" s="42" t="s">
        <v>3733</v>
      </c>
      <c r="K326" s="42" t="s">
        <v>3733</v>
      </c>
    </row>
    <row r="327" spans="1:11" x14ac:dyDescent="0.2">
      <c r="A327" s="42" t="s">
        <v>3115</v>
      </c>
      <c r="B327" s="42" t="s">
        <v>1476</v>
      </c>
      <c r="C327" s="42" t="s">
        <v>3987</v>
      </c>
      <c r="D327" s="42" t="s">
        <v>3774</v>
      </c>
      <c r="E327" s="42" t="s">
        <v>3774</v>
      </c>
      <c r="G327" s="42" t="s">
        <v>2628</v>
      </c>
      <c r="H327" s="42" t="s">
        <v>989</v>
      </c>
      <c r="I327" s="42" t="s">
        <v>3896</v>
      </c>
      <c r="J327" s="42" t="s">
        <v>3733</v>
      </c>
      <c r="K327" s="42" t="s">
        <v>3733</v>
      </c>
    </row>
    <row r="328" spans="1:11" x14ac:dyDescent="0.2">
      <c r="A328" s="42" t="s">
        <v>2923</v>
      </c>
      <c r="B328" s="42" t="s">
        <v>1284</v>
      </c>
      <c r="C328" s="42" t="s">
        <v>3988</v>
      </c>
      <c r="D328" s="42" t="s">
        <v>3730</v>
      </c>
      <c r="E328" s="42" t="s">
        <v>3730</v>
      </c>
      <c r="G328" s="42" t="s">
        <v>2629</v>
      </c>
      <c r="H328" s="42" t="s">
        <v>990</v>
      </c>
      <c r="I328" s="42" t="s">
        <v>3976</v>
      </c>
      <c r="J328" s="42" t="s">
        <v>3733</v>
      </c>
      <c r="K328" s="42" t="s">
        <v>3733</v>
      </c>
    </row>
    <row r="329" spans="1:11" x14ac:dyDescent="0.2">
      <c r="A329" s="42" t="s">
        <v>2227</v>
      </c>
      <c r="B329" s="42" t="s">
        <v>362</v>
      </c>
      <c r="C329" s="42" t="s">
        <v>3845</v>
      </c>
      <c r="D329" s="42" t="s">
        <v>3737</v>
      </c>
      <c r="E329" s="42" t="s">
        <v>3737</v>
      </c>
      <c r="G329" s="42" t="s">
        <v>2033</v>
      </c>
      <c r="H329" s="42" t="s">
        <v>141</v>
      </c>
      <c r="I329" s="42" t="s">
        <v>4375</v>
      </c>
      <c r="J329" s="42" t="s">
        <v>3753</v>
      </c>
      <c r="K329" s="42" t="s">
        <v>3753</v>
      </c>
    </row>
    <row r="330" spans="1:11" x14ac:dyDescent="0.2">
      <c r="A330" s="42" t="s">
        <v>3116</v>
      </c>
      <c r="B330" s="42" t="s">
        <v>1477</v>
      </c>
      <c r="C330" s="42" t="s">
        <v>3989</v>
      </c>
      <c r="D330" s="42" t="s">
        <v>3733</v>
      </c>
      <c r="E330" s="42" t="s">
        <v>3733</v>
      </c>
      <c r="G330" s="42" t="s">
        <v>1728</v>
      </c>
      <c r="H330" s="42" t="s">
        <v>564</v>
      </c>
      <c r="I330" s="42" t="s">
        <v>3386</v>
      </c>
      <c r="J330" s="42" t="s">
        <v>3733</v>
      </c>
      <c r="K330" s="42" t="s">
        <v>3733</v>
      </c>
    </row>
    <row r="331" spans="1:11" x14ac:dyDescent="0.2">
      <c r="A331" s="42" t="s">
        <v>2810</v>
      </c>
      <c r="B331" s="42" t="s">
        <v>1171</v>
      </c>
      <c r="C331" s="42" t="s">
        <v>3922</v>
      </c>
      <c r="D331" s="42" t="s">
        <v>3730</v>
      </c>
      <c r="E331" s="42" t="s">
        <v>3730</v>
      </c>
      <c r="G331" s="42" t="s">
        <v>2630</v>
      </c>
      <c r="H331" s="42" t="s">
        <v>991</v>
      </c>
      <c r="I331" s="42" t="s">
        <v>4376</v>
      </c>
      <c r="J331" s="42" t="s">
        <v>3774</v>
      </c>
      <c r="K331" s="42" t="s">
        <v>3774</v>
      </c>
    </row>
    <row r="332" spans="1:11" x14ac:dyDescent="0.2">
      <c r="A332" s="42" t="s">
        <v>2812</v>
      </c>
      <c r="B332" s="42" t="s">
        <v>1173</v>
      </c>
      <c r="C332" s="42" t="s">
        <v>3324</v>
      </c>
      <c r="D332" s="42" t="s">
        <v>3734</v>
      </c>
      <c r="E332" s="42" t="s">
        <v>3734</v>
      </c>
      <c r="G332" s="42" t="s">
        <v>2631</v>
      </c>
      <c r="H332" s="42" t="s">
        <v>992</v>
      </c>
      <c r="I332" s="42" t="s">
        <v>4102</v>
      </c>
      <c r="J332" s="42" t="s">
        <v>3731</v>
      </c>
      <c r="K332" s="42" t="s">
        <v>3770</v>
      </c>
    </row>
    <row r="333" spans="1:11" x14ac:dyDescent="0.2">
      <c r="A333" s="42" t="s">
        <v>2881</v>
      </c>
      <c r="B333" s="42" t="s">
        <v>1242</v>
      </c>
      <c r="C333" s="42" t="s">
        <v>3697</v>
      </c>
      <c r="D333" s="42" t="s">
        <v>3736</v>
      </c>
      <c r="E333" s="42" t="s">
        <v>3736</v>
      </c>
      <c r="G333" s="42" t="s">
        <v>2632</v>
      </c>
      <c r="H333" s="42" t="s">
        <v>993</v>
      </c>
      <c r="I333" s="42" t="s">
        <v>3474</v>
      </c>
      <c r="J333" s="42" t="s">
        <v>3736</v>
      </c>
      <c r="K333" s="42" t="s">
        <v>3736</v>
      </c>
    </row>
    <row r="334" spans="1:11" x14ac:dyDescent="0.2">
      <c r="A334" s="42" t="s">
        <v>2002</v>
      </c>
      <c r="B334" s="42" t="s">
        <v>102</v>
      </c>
      <c r="C334" s="42" t="s">
        <v>3990</v>
      </c>
      <c r="D334" s="42" t="s">
        <v>3772</v>
      </c>
      <c r="E334" s="42" t="s">
        <v>3772</v>
      </c>
      <c r="G334" s="42" t="s">
        <v>2633</v>
      </c>
      <c r="H334" s="42" t="s">
        <v>994</v>
      </c>
      <c r="I334" s="42" t="s">
        <v>4136</v>
      </c>
      <c r="J334" s="42" t="s">
        <v>3733</v>
      </c>
      <c r="K334" s="42" t="s">
        <v>3733</v>
      </c>
    </row>
    <row r="335" spans="1:11" x14ac:dyDescent="0.2">
      <c r="A335" s="42" t="s">
        <v>2242</v>
      </c>
      <c r="B335" s="42" t="s">
        <v>380</v>
      </c>
      <c r="C335" s="42" t="s">
        <v>3991</v>
      </c>
      <c r="D335" s="42" t="s">
        <v>3732</v>
      </c>
      <c r="E335" s="42" t="s">
        <v>3732</v>
      </c>
      <c r="G335" s="42" t="s">
        <v>2634</v>
      </c>
      <c r="H335" s="42" t="s">
        <v>995</v>
      </c>
      <c r="I335" s="42" t="s">
        <v>3524</v>
      </c>
      <c r="J335" s="42" t="s">
        <v>3733</v>
      </c>
      <c r="K335" s="42" t="s">
        <v>3733</v>
      </c>
    </row>
    <row r="336" spans="1:11" x14ac:dyDescent="0.2">
      <c r="A336" s="42" t="s">
        <v>2364</v>
      </c>
      <c r="B336" s="42" t="s">
        <v>725</v>
      </c>
      <c r="C336" s="42" t="s">
        <v>3992</v>
      </c>
      <c r="D336" s="42" t="s">
        <v>3730</v>
      </c>
      <c r="E336" s="42" t="s">
        <v>3730</v>
      </c>
      <c r="G336" s="42" t="s">
        <v>2635</v>
      </c>
      <c r="H336" s="42" t="s">
        <v>996</v>
      </c>
      <c r="I336" s="42" t="s">
        <v>3695</v>
      </c>
      <c r="J336" s="42" t="s">
        <v>3733</v>
      </c>
      <c r="K336" s="42" t="s">
        <v>3733</v>
      </c>
    </row>
    <row r="337" spans="1:11" x14ac:dyDescent="0.2">
      <c r="A337" s="42" t="s">
        <v>2918</v>
      </c>
      <c r="B337" s="42" t="s">
        <v>1279</v>
      </c>
      <c r="C337" s="42" t="s">
        <v>3993</v>
      </c>
      <c r="D337" s="42" t="s">
        <v>3736</v>
      </c>
      <c r="E337" s="42" t="s">
        <v>3736</v>
      </c>
      <c r="G337" s="42" t="s">
        <v>2636</v>
      </c>
      <c r="H337" s="42" t="s">
        <v>997</v>
      </c>
      <c r="I337" s="42" t="s">
        <v>4377</v>
      </c>
      <c r="J337" s="42" t="s">
        <v>3733</v>
      </c>
      <c r="K337" s="42" t="s">
        <v>3733</v>
      </c>
    </row>
    <row r="338" spans="1:11" x14ac:dyDescent="0.2">
      <c r="A338" s="42" t="s">
        <v>2365</v>
      </c>
      <c r="B338" s="42" t="s">
        <v>726</v>
      </c>
      <c r="C338" s="42" t="s">
        <v>3873</v>
      </c>
      <c r="D338" s="42" t="s">
        <v>3733</v>
      </c>
      <c r="E338" s="42" t="s">
        <v>3733</v>
      </c>
      <c r="G338" s="42" t="s">
        <v>2637</v>
      </c>
      <c r="H338" s="42" t="s">
        <v>998</v>
      </c>
      <c r="I338" s="42" t="s">
        <v>4378</v>
      </c>
      <c r="J338" s="42" t="s">
        <v>3733</v>
      </c>
      <c r="K338" s="42" t="s">
        <v>3733</v>
      </c>
    </row>
    <row r="339" spans="1:11" x14ac:dyDescent="0.2">
      <c r="A339" s="42" t="s">
        <v>2366</v>
      </c>
      <c r="B339" s="42" t="s">
        <v>727</v>
      </c>
      <c r="C339" s="42" t="s">
        <v>3994</v>
      </c>
      <c r="D339" s="42" t="s">
        <v>3734</v>
      </c>
      <c r="E339" s="42" t="s">
        <v>3734</v>
      </c>
      <c r="G339" s="42" t="s">
        <v>2638</v>
      </c>
      <c r="H339" s="42" t="s">
        <v>999</v>
      </c>
      <c r="I339" s="42" t="s">
        <v>4379</v>
      </c>
      <c r="J339" s="42" t="s">
        <v>3734</v>
      </c>
      <c r="K339" s="42" t="s">
        <v>3734</v>
      </c>
    </row>
    <row r="340" spans="1:11" x14ac:dyDescent="0.2">
      <c r="A340" s="42" t="s">
        <v>2368</v>
      </c>
      <c r="B340" s="42" t="s">
        <v>729</v>
      </c>
      <c r="C340" s="42" t="s">
        <v>3995</v>
      </c>
      <c r="D340" s="42" t="s">
        <v>3736</v>
      </c>
      <c r="E340" s="42" t="s">
        <v>3736</v>
      </c>
      <c r="G340" s="42" t="s">
        <v>2639</v>
      </c>
      <c r="H340" s="42" t="s">
        <v>1000</v>
      </c>
      <c r="I340" s="42" t="s">
        <v>4380</v>
      </c>
      <c r="J340" s="42" t="s">
        <v>3736</v>
      </c>
      <c r="K340" s="42" t="s">
        <v>3734</v>
      </c>
    </row>
    <row r="341" spans="1:11" x14ac:dyDescent="0.2">
      <c r="A341" s="42" t="s">
        <v>2369</v>
      </c>
      <c r="B341" s="42" t="s">
        <v>730</v>
      </c>
      <c r="C341" s="42" t="s">
        <v>3996</v>
      </c>
      <c r="D341" s="42" t="s">
        <v>3736</v>
      </c>
      <c r="E341" s="42" t="s">
        <v>3736</v>
      </c>
      <c r="G341" s="42" t="s">
        <v>2640</v>
      </c>
      <c r="H341" s="42" t="s">
        <v>1001</v>
      </c>
      <c r="I341" s="42" t="s">
        <v>4381</v>
      </c>
      <c r="J341" s="42" t="s">
        <v>3733</v>
      </c>
      <c r="K341" s="42" t="s">
        <v>3730</v>
      </c>
    </row>
    <row r="342" spans="1:11" x14ac:dyDescent="0.2">
      <c r="A342" s="42" t="s">
        <v>2847</v>
      </c>
      <c r="B342" s="42" t="s">
        <v>1208</v>
      </c>
      <c r="C342" s="42" t="s">
        <v>3997</v>
      </c>
      <c r="D342" s="42" t="s">
        <v>3733</v>
      </c>
      <c r="E342" s="42" t="s">
        <v>3733</v>
      </c>
      <c r="G342" s="42" t="s">
        <v>2641</v>
      </c>
      <c r="H342" s="42" t="s">
        <v>1002</v>
      </c>
      <c r="I342" s="42" t="s">
        <v>4283</v>
      </c>
      <c r="J342" s="42" t="s">
        <v>3730</v>
      </c>
      <c r="K342" s="42" t="s">
        <v>3730</v>
      </c>
    </row>
    <row r="343" spans="1:11" x14ac:dyDescent="0.2">
      <c r="A343" s="42" t="s">
        <v>2848</v>
      </c>
      <c r="B343" s="42" t="s">
        <v>1209</v>
      </c>
      <c r="C343" s="42" t="s">
        <v>3481</v>
      </c>
      <c r="D343" s="42" t="s">
        <v>3733</v>
      </c>
      <c r="E343" s="42" t="s">
        <v>3733</v>
      </c>
      <c r="G343" s="42" t="s">
        <v>2040</v>
      </c>
      <c r="H343" s="42" t="s">
        <v>149</v>
      </c>
      <c r="I343" s="42" t="s">
        <v>3588</v>
      </c>
      <c r="J343" s="42" t="s">
        <v>3733</v>
      </c>
      <c r="K343" s="42" t="s">
        <v>3733</v>
      </c>
    </row>
    <row r="344" spans="1:11" x14ac:dyDescent="0.2">
      <c r="A344" s="42" t="s">
        <v>2849</v>
      </c>
      <c r="B344" s="42" t="s">
        <v>1210</v>
      </c>
      <c r="C344" s="42" t="s">
        <v>3998</v>
      </c>
      <c r="D344" s="42" t="s">
        <v>3730</v>
      </c>
      <c r="E344" s="42" t="s">
        <v>3730</v>
      </c>
      <c r="F344" s="12"/>
      <c r="G344" s="42" t="s">
        <v>1731</v>
      </c>
      <c r="H344" s="42" t="s">
        <v>150</v>
      </c>
      <c r="I344" s="42" t="s">
        <v>4382</v>
      </c>
      <c r="J344" s="42" t="s">
        <v>3733</v>
      </c>
      <c r="K344" s="42" t="s">
        <v>3733</v>
      </c>
    </row>
    <row r="345" spans="1:11" x14ac:dyDescent="0.2">
      <c r="A345" s="42" t="s">
        <v>2850</v>
      </c>
      <c r="B345" s="42" t="s">
        <v>1211</v>
      </c>
      <c r="C345" s="42" t="s">
        <v>3999</v>
      </c>
      <c r="D345" s="42" t="s">
        <v>3736</v>
      </c>
      <c r="E345" s="42" t="s">
        <v>3736</v>
      </c>
      <c r="F345" s="12"/>
      <c r="G345" s="42" t="s">
        <v>2642</v>
      </c>
      <c r="H345" s="42" t="s">
        <v>1003</v>
      </c>
      <c r="I345" s="42" t="s">
        <v>4383</v>
      </c>
      <c r="J345" s="42" t="s">
        <v>3798</v>
      </c>
      <c r="K345" s="42" t="s">
        <v>3774</v>
      </c>
    </row>
    <row r="346" spans="1:11" x14ac:dyDescent="0.2">
      <c r="A346" s="42" t="s">
        <v>2851</v>
      </c>
      <c r="B346" s="42" t="s">
        <v>1212</v>
      </c>
      <c r="C346" s="42" t="s">
        <v>4000</v>
      </c>
      <c r="D346" s="42" t="s">
        <v>3736</v>
      </c>
      <c r="E346" s="42" t="s">
        <v>3736</v>
      </c>
      <c r="F346" s="12"/>
      <c r="G346" s="42" t="s">
        <v>2643</v>
      </c>
      <c r="H346" s="42" t="s">
        <v>1004</v>
      </c>
      <c r="I346" s="42" t="s">
        <v>4384</v>
      </c>
      <c r="J346" s="42" t="s">
        <v>3730</v>
      </c>
      <c r="K346" s="42" t="s">
        <v>3734</v>
      </c>
    </row>
    <row r="347" spans="1:11" x14ac:dyDescent="0.2">
      <c r="A347" s="42" t="s">
        <v>3117</v>
      </c>
      <c r="B347" s="42" t="s">
        <v>1478</v>
      </c>
      <c r="C347" s="42" t="s">
        <v>4001</v>
      </c>
      <c r="D347" s="42" t="s">
        <v>3730</v>
      </c>
      <c r="E347" s="42" t="s">
        <v>3730</v>
      </c>
      <c r="F347" s="12"/>
      <c r="G347" s="42" t="s">
        <v>2041</v>
      </c>
      <c r="H347" s="42" t="s">
        <v>151</v>
      </c>
      <c r="I347" s="42" t="s">
        <v>4385</v>
      </c>
      <c r="J347" s="42" t="s">
        <v>4080</v>
      </c>
      <c r="K347" s="42" t="s">
        <v>3917</v>
      </c>
    </row>
    <row r="348" spans="1:11" x14ac:dyDescent="0.2">
      <c r="A348" s="42" t="s">
        <v>3118</v>
      </c>
      <c r="B348" s="42" t="s">
        <v>1479</v>
      </c>
      <c r="C348" s="42" t="s">
        <v>3331</v>
      </c>
      <c r="D348" s="42" t="s">
        <v>3733</v>
      </c>
      <c r="E348" s="42" t="s">
        <v>3733</v>
      </c>
      <c r="F348" s="12"/>
      <c r="G348" s="42" t="s">
        <v>2644</v>
      </c>
      <c r="H348" s="42" t="s">
        <v>1005</v>
      </c>
      <c r="I348" s="42" t="s">
        <v>3794</v>
      </c>
      <c r="J348" s="42" t="s">
        <v>3733</v>
      </c>
      <c r="K348" s="42" t="s">
        <v>3736</v>
      </c>
    </row>
    <row r="349" spans="1:11" x14ac:dyDescent="0.2">
      <c r="A349" s="42" t="s">
        <v>2853</v>
      </c>
      <c r="B349" s="42" t="s">
        <v>1214</v>
      </c>
      <c r="C349" s="42" t="s">
        <v>4002</v>
      </c>
      <c r="D349" s="42" t="s">
        <v>3733</v>
      </c>
      <c r="E349" s="42" t="s">
        <v>3733</v>
      </c>
      <c r="F349" s="12"/>
      <c r="G349" s="42" t="s">
        <v>2645</v>
      </c>
      <c r="H349" s="42" t="s">
        <v>1006</v>
      </c>
      <c r="I349" s="42" t="s">
        <v>4140</v>
      </c>
      <c r="J349" s="42" t="s">
        <v>3733</v>
      </c>
      <c r="K349" s="42" t="s">
        <v>3733</v>
      </c>
    </row>
    <row r="350" spans="1:11" x14ac:dyDescent="0.2">
      <c r="A350" s="42" t="s">
        <v>1880</v>
      </c>
      <c r="B350" s="42" t="s">
        <v>684</v>
      </c>
      <c r="C350" s="42" t="s">
        <v>4003</v>
      </c>
      <c r="D350" s="42" t="s">
        <v>3733</v>
      </c>
      <c r="E350" s="42" t="s">
        <v>3733</v>
      </c>
      <c r="F350" s="12"/>
      <c r="G350" s="42" t="s">
        <v>2646</v>
      </c>
      <c r="H350" s="42" t="s">
        <v>1007</v>
      </c>
      <c r="I350" s="42" t="s">
        <v>4386</v>
      </c>
      <c r="J350" s="42" t="s">
        <v>3751</v>
      </c>
      <c r="K350" s="42" t="s">
        <v>3858</v>
      </c>
    </row>
    <row r="351" spans="1:11" x14ac:dyDescent="0.2">
      <c r="A351" s="42" t="s">
        <v>2857</v>
      </c>
      <c r="B351" s="42" t="s">
        <v>1218</v>
      </c>
      <c r="C351" s="42" t="s">
        <v>3803</v>
      </c>
      <c r="D351" s="42" t="s">
        <v>3733</v>
      </c>
      <c r="E351" s="42" t="s">
        <v>3733</v>
      </c>
      <c r="F351" s="12"/>
      <c r="G351" s="42" t="s">
        <v>2647</v>
      </c>
      <c r="H351" s="42" t="s">
        <v>1008</v>
      </c>
      <c r="I351" s="42" t="s">
        <v>4387</v>
      </c>
      <c r="J351" s="42" t="s">
        <v>3751</v>
      </c>
      <c r="K351" s="42" t="s">
        <v>3917</v>
      </c>
    </row>
    <row r="352" spans="1:11" x14ac:dyDescent="0.2">
      <c r="A352" s="42" t="s">
        <v>2371</v>
      </c>
      <c r="B352" s="42" t="s">
        <v>732</v>
      </c>
      <c r="C352" s="42" t="s">
        <v>4004</v>
      </c>
      <c r="D352" s="42" t="s">
        <v>3734</v>
      </c>
      <c r="E352" s="42" t="s">
        <v>3734</v>
      </c>
      <c r="F352" s="12"/>
      <c r="G352" s="42" t="s">
        <v>2043</v>
      </c>
      <c r="H352" s="42" t="s">
        <v>153</v>
      </c>
      <c r="I352" s="42" t="s">
        <v>4388</v>
      </c>
      <c r="J352" s="42" t="s">
        <v>3733</v>
      </c>
      <c r="K352" s="42" t="s">
        <v>3739</v>
      </c>
    </row>
    <row r="353" spans="1:11" x14ac:dyDescent="0.2">
      <c r="A353" s="42" t="s">
        <v>2372</v>
      </c>
      <c r="B353" s="42" t="s">
        <v>733</v>
      </c>
      <c r="C353" s="42" t="s">
        <v>3419</v>
      </c>
      <c r="D353" s="42" t="s">
        <v>3733</v>
      </c>
      <c r="E353" s="42" t="s">
        <v>3733</v>
      </c>
      <c r="F353" s="12"/>
      <c r="G353" s="42" t="s">
        <v>2044</v>
      </c>
      <c r="H353" s="42" t="s">
        <v>155</v>
      </c>
      <c r="I353" s="42" t="s">
        <v>4389</v>
      </c>
      <c r="J353" s="42" t="s">
        <v>3730</v>
      </c>
      <c r="K353" s="42" t="s">
        <v>3730</v>
      </c>
    </row>
    <row r="354" spans="1:11" x14ac:dyDescent="0.2">
      <c r="A354" s="42" t="s">
        <v>2374</v>
      </c>
      <c r="B354" s="42" t="s">
        <v>735</v>
      </c>
      <c r="C354" s="42" t="s">
        <v>3505</v>
      </c>
      <c r="D354" s="42" t="s">
        <v>3733</v>
      </c>
      <c r="E354" s="42" t="s">
        <v>3733</v>
      </c>
      <c r="F354" s="12"/>
      <c r="G354" s="42" t="s">
        <v>2648</v>
      </c>
      <c r="H354" s="42" t="s">
        <v>1009</v>
      </c>
      <c r="I354" s="42" t="s">
        <v>4145</v>
      </c>
      <c r="J354" s="42" t="s">
        <v>3736</v>
      </c>
      <c r="K354" s="42" t="s">
        <v>3736</v>
      </c>
    </row>
    <row r="355" spans="1:11" x14ac:dyDescent="0.2">
      <c r="A355" s="42" t="s">
        <v>2370</v>
      </c>
      <c r="B355" s="42" t="s">
        <v>731</v>
      </c>
      <c r="C355" s="42" t="s">
        <v>3295</v>
      </c>
      <c r="D355" s="42" t="s">
        <v>3736</v>
      </c>
      <c r="E355" s="42" t="s">
        <v>3736</v>
      </c>
      <c r="F355" s="12"/>
      <c r="G355" s="42" t="s">
        <v>2649</v>
      </c>
      <c r="H355" s="42" t="s">
        <v>1010</v>
      </c>
      <c r="I355" s="42" t="s">
        <v>3316</v>
      </c>
      <c r="J355" s="42" t="s">
        <v>3736</v>
      </c>
      <c r="K355" s="42" t="s">
        <v>3736</v>
      </c>
    </row>
    <row r="356" spans="1:11" x14ac:dyDescent="0.2">
      <c r="A356" s="42" t="s">
        <v>2375</v>
      </c>
      <c r="B356" s="42" t="s">
        <v>736</v>
      </c>
      <c r="C356" s="42" t="s">
        <v>4005</v>
      </c>
      <c r="D356" s="42" t="s">
        <v>3737</v>
      </c>
      <c r="E356" s="42" t="s">
        <v>3737</v>
      </c>
      <c r="F356" s="12"/>
      <c r="G356" s="42" t="s">
        <v>2650</v>
      </c>
      <c r="H356" s="42" t="s">
        <v>1011</v>
      </c>
      <c r="I356" s="42" t="s">
        <v>3760</v>
      </c>
      <c r="J356" s="42" t="s">
        <v>3733</v>
      </c>
      <c r="K356" s="42" t="s">
        <v>3733</v>
      </c>
    </row>
    <row r="357" spans="1:11" x14ac:dyDescent="0.2">
      <c r="A357" s="42" t="s">
        <v>2843</v>
      </c>
      <c r="B357" s="42" t="s">
        <v>1204</v>
      </c>
      <c r="C357" s="42" t="s">
        <v>4006</v>
      </c>
      <c r="D357" s="42" t="s">
        <v>3733</v>
      </c>
      <c r="E357" s="42" t="s">
        <v>3733</v>
      </c>
      <c r="F357" s="12"/>
      <c r="G357" s="42" t="s">
        <v>2651</v>
      </c>
      <c r="H357" s="42" t="s">
        <v>1012</v>
      </c>
      <c r="I357" s="42" t="s">
        <v>3768</v>
      </c>
      <c r="J357" s="42" t="s">
        <v>3736</v>
      </c>
      <c r="K357" s="42" t="s">
        <v>3736</v>
      </c>
    </row>
    <row r="358" spans="1:11" x14ac:dyDescent="0.2">
      <c r="A358" s="42" t="s">
        <v>2832</v>
      </c>
      <c r="B358" s="42" t="s">
        <v>1193</v>
      </c>
      <c r="C358" s="42" t="s">
        <v>4007</v>
      </c>
      <c r="D358" s="42" t="s">
        <v>3730</v>
      </c>
      <c r="E358" s="42" t="s">
        <v>3730</v>
      </c>
      <c r="F358" s="12"/>
      <c r="G358" s="42" t="s">
        <v>2652</v>
      </c>
      <c r="H358" s="42" t="s">
        <v>1013</v>
      </c>
      <c r="I358" s="42" t="s">
        <v>4144</v>
      </c>
      <c r="J358" s="42" t="s">
        <v>3733</v>
      </c>
      <c r="K358" s="42" t="s">
        <v>3733</v>
      </c>
    </row>
    <row r="359" spans="1:11" x14ac:dyDescent="0.2">
      <c r="A359" s="42" t="s">
        <v>1864</v>
      </c>
      <c r="B359" s="42" t="s">
        <v>673</v>
      </c>
      <c r="C359" s="42" t="s">
        <v>3655</v>
      </c>
      <c r="D359" s="42" t="s">
        <v>3733</v>
      </c>
      <c r="E359" s="42" t="s">
        <v>3733</v>
      </c>
      <c r="F359" s="12"/>
      <c r="G359" s="42" t="s">
        <v>2653</v>
      </c>
      <c r="H359" s="42" t="s">
        <v>1014</v>
      </c>
      <c r="I359" s="42" t="s">
        <v>3686</v>
      </c>
      <c r="J359" s="42" t="s">
        <v>3737</v>
      </c>
      <c r="K359" s="42" t="s">
        <v>3737</v>
      </c>
    </row>
    <row r="360" spans="1:11" x14ac:dyDescent="0.2">
      <c r="A360" s="42" t="s">
        <v>2982</v>
      </c>
      <c r="B360" s="42" t="s">
        <v>1343</v>
      </c>
      <c r="C360" s="42" t="s">
        <v>3677</v>
      </c>
      <c r="D360" s="42" t="s">
        <v>3736</v>
      </c>
      <c r="E360" s="42" t="s">
        <v>3736</v>
      </c>
      <c r="F360" s="12"/>
      <c r="G360" s="42" t="s">
        <v>2654</v>
      </c>
      <c r="H360" s="42" t="s">
        <v>1015</v>
      </c>
      <c r="I360" s="42" t="s">
        <v>4390</v>
      </c>
      <c r="J360" s="42" t="s">
        <v>3730</v>
      </c>
      <c r="K360" s="42" t="s">
        <v>3730</v>
      </c>
    </row>
    <row r="361" spans="1:11" x14ac:dyDescent="0.2">
      <c r="A361" s="42" t="s">
        <v>2212</v>
      </c>
      <c r="B361" s="42" t="s">
        <v>346</v>
      </c>
      <c r="C361" s="42" t="s">
        <v>4008</v>
      </c>
      <c r="D361" s="42" t="s">
        <v>3734</v>
      </c>
      <c r="E361" s="42" t="s">
        <v>3734</v>
      </c>
      <c r="F361" s="12"/>
      <c r="G361" s="42" t="s">
        <v>2655</v>
      </c>
      <c r="H361" s="42" t="s">
        <v>1016</v>
      </c>
      <c r="I361" s="42" t="s">
        <v>3444</v>
      </c>
      <c r="J361" s="42" t="s">
        <v>3736</v>
      </c>
      <c r="K361" s="42" t="s">
        <v>3736</v>
      </c>
    </row>
    <row r="362" spans="1:11" x14ac:dyDescent="0.2">
      <c r="A362" s="42" t="s">
        <v>2472</v>
      </c>
      <c r="B362" s="42" t="s">
        <v>833</v>
      </c>
      <c r="C362" s="42" t="s">
        <v>3913</v>
      </c>
      <c r="D362" s="42" t="s">
        <v>3798</v>
      </c>
      <c r="E362" s="42" t="s">
        <v>3798</v>
      </c>
      <c r="F362" s="12"/>
      <c r="G362" s="42" t="s">
        <v>1734</v>
      </c>
      <c r="H362" s="42" t="s">
        <v>567</v>
      </c>
      <c r="I362" s="42" t="s">
        <v>4391</v>
      </c>
      <c r="J362" s="42" t="s">
        <v>3734</v>
      </c>
      <c r="K362" s="42" t="s">
        <v>3734</v>
      </c>
    </row>
    <row r="363" spans="1:11" x14ac:dyDescent="0.2">
      <c r="A363" s="42" t="s">
        <v>3119</v>
      </c>
      <c r="B363" s="42" t="s">
        <v>1480</v>
      </c>
      <c r="C363" s="42" t="s">
        <v>4009</v>
      </c>
      <c r="D363" s="42" t="s">
        <v>3733</v>
      </c>
      <c r="E363" s="42" t="s">
        <v>3733</v>
      </c>
      <c r="F363" s="12"/>
      <c r="G363" s="42" t="s">
        <v>2656</v>
      </c>
      <c r="H363" s="42" t="s">
        <v>1017</v>
      </c>
      <c r="I363" s="42" t="s">
        <v>3476</v>
      </c>
      <c r="J363" s="42" t="s">
        <v>3733</v>
      </c>
      <c r="K363" s="42" t="s">
        <v>3733</v>
      </c>
    </row>
    <row r="364" spans="1:11" x14ac:dyDescent="0.2">
      <c r="A364" s="42" t="s">
        <v>2809</v>
      </c>
      <c r="B364" s="42" t="s">
        <v>1170</v>
      </c>
      <c r="C364" s="42" t="s">
        <v>4010</v>
      </c>
      <c r="D364" s="42" t="s">
        <v>3757</v>
      </c>
      <c r="E364" s="42" t="s">
        <v>3757</v>
      </c>
      <c r="F364" s="12"/>
      <c r="G364" s="42" t="s">
        <v>2657</v>
      </c>
      <c r="H364" s="42" t="s">
        <v>1018</v>
      </c>
      <c r="I364" s="42" t="s">
        <v>4392</v>
      </c>
      <c r="J364" s="42" t="s">
        <v>3730</v>
      </c>
      <c r="K364" s="42" t="s">
        <v>3730</v>
      </c>
    </row>
    <row r="365" spans="1:11" x14ac:dyDescent="0.2">
      <c r="A365" s="42" t="s">
        <v>2631</v>
      </c>
      <c r="B365" s="42" t="s">
        <v>992</v>
      </c>
      <c r="C365" s="42" t="s">
        <v>3863</v>
      </c>
      <c r="D365" s="42" t="s">
        <v>3736</v>
      </c>
      <c r="E365" s="42" t="s">
        <v>3734</v>
      </c>
      <c r="F365" s="12"/>
      <c r="G365" s="42" t="s">
        <v>1735</v>
      </c>
      <c r="H365" s="42" t="s">
        <v>568</v>
      </c>
      <c r="I365" s="42" t="s">
        <v>4393</v>
      </c>
      <c r="J365" s="42" t="s">
        <v>3734</v>
      </c>
      <c r="K365" s="42" t="s">
        <v>3734</v>
      </c>
    </row>
    <row r="366" spans="1:11" x14ac:dyDescent="0.2">
      <c r="A366" s="42" t="s">
        <v>3120</v>
      </c>
      <c r="B366" s="42" t="s">
        <v>1481</v>
      </c>
      <c r="C366" s="42" t="s">
        <v>4011</v>
      </c>
      <c r="D366" s="42" t="s">
        <v>3732</v>
      </c>
      <c r="E366" s="42" t="s">
        <v>3798</v>
      </c>
      <c r="F366" s="12"/>
      <c r="G366" s="42" t="s">
        <v>2046</v>
      </c>
      <c r="H366" s="42" t="s">
        <v>157</v>
      </c>
      <c r="I366" s="42" t="s">
        <v>4394</v>
      </c>
      <c r="J366" s="42" t="s">
        <v>3736</v>
      </c>
      <c r="K366" s="42" t="s">
        <v>3736</v>
      </c>
    </row>
    <row r="367" spans="1:11" x14ac:dyDescent="0.2">
      <c r="A367" s="42" t="s">
        <v>3121</v>
      </c>
      <c r="B367" s="42" t="s">
        <v>1482</v>
      </c>
      <c r="C367" s="42" t="s">
        <v>3768</v>
      </c>
      <c r="D367" s="42" t="s">
        <v>3733</v>
      </c>
      <c r="E367" s="42" t="s">
        <v>3733</v>
      </c>
      <c r="F367" s="12"/>
      <c r="G367" s="42" t="s">
        <v>2658</v>
      </c>
      <c r="H367" s="42" t="s">
        <v>1019</v>
      </c>
      <c r="I367" s="42" t="s">
        <v>4395</v>
      </c>
      <c r="J367" s="42" t="s">
        <v>3733</v>
      </c>
      <c r="K367" s="42" t="s">
        <v>3736</v>
      </c>
    </row>
    <row r="368" spans="1:11" x14ac:dyDescent="0.2">
      <c r="A368" s="42" t="s">
        <v>3122</v>
      </c>
      <c r="B368" s="42" t="s">
        <v>1483</v>
      </c>
      <c r="C368" s="42" t="s">
        <v>3847</v>
      </c>
      <c r="D368" s="42" t="s">
        <v>3730</v>
      </c>
      <c r="E368" s="42" t="s">
        <v>3730</v>
      </c>
      <c r="F368" s="12"/>
      <c r="G368" s="42" t="s">
        <v>2659</v>
      </c>
      <c r="H368" s="42" t="s">
        <v>1020</v>
      </c>
      <c r="I368" s="42" t="s">
        <v>4396</v>
      </c>
      <c r="J368" s="42" t="s">
        <v>3733</v>
      </c>
      <c r="K368" s="42" t="s">
        <v>3736</v>
      </c>
    </row>
    <row r="369" spans="1:11" x14ac:dyDescent="0.2">
      <c r="A369" s="42" t="s">
        <v>3123</v>
      </c>
      <c r="B369" s="42" t="s">
        <v>1484</v>
      </c>
      <c r="C369" s="42" t="s">
        <v>3801</v>
      </c>
      <c r="D369" s="42" t="s">
        <v>3733</v>
      </c>
      <c r="E369" s="42" t="s">
        <v>3733</v>
      </c>
      <c r="F369" s="12"/>
      <c r="G369" s="42" t="s">
        <v>2660</v>
      </c>
      <c r="H369" s="42" t="s">
        <v>1021</v>
      </c>
      <c r="I369" s="42" t="s">
        <v>4397</v>
      </c>
      <c r="J369" s="42" t="s">
        <v>3733</v>
      </c>
      <c r="K369" s="42" t="s">
        <v>3736</v>
      </c>
    </row>
    <row r="370" spans="1:11" x14ac:dyDescent="0.2">
      <c r="A370" s="42" t="s">
        <v>3124</v>
      </c>
      <c r="B370" s="42" t="s">
        <v>1485</v>
      </c>
      <c r="C370" s="42" t="s">
        <v>4012</v>
      </c>
      <c r="D370" s="42" t="s">
        <v>3736</v>
      </c>
      <c r="E370" s="42" t="s">
        <v>3730</v>
      </c>
      <c r="F370" s="12"/>
      <c r="G370" s="42" t="s">
        <v>2047</v>
      </c>
      <c r="H370" s="42" t="s">
        <v>158</v>
      </c>
      <c r="I370" s="42" t="s">
        <v>4398</v>
      </c>
      <c r="J370" s="42" t="s">
        <v>3736</v>
      </c>
      <c r="K370" s="42" t="s">
        <v>3736</v>
      </c>
    </row>
    <row r="371" spans="1:11" x14ac:dyDescent="0.2">
      <c r="A371" s="42" t="s">
        <v>2895</v>
      </c>
      <c r="B371" s="42" t="s">
        <v>1256</v>
      </c>
      <c r="C371" s="42" t="s">
        <v>4013</v>
      </c>
      <c r="D371" s="42" t="s">
        <v>3730</v>
      </c>
      <c r="E371" s="42" t="s">
        <v>3737</v>
      </c>
      <c r="F371" s="12"/>
      <c r="G371" s="42" t="s">
        <v>2049</v>
      </c>
      <c r="H371" s="42" t="s">
        <v>161</v>
      </c>
      <c r="I371" s="42" t="s">
        <v>4399</v>
      </c>
      <c r="J371" s="42" t="s">
        <v>3736</v>
      </c>
      <c r="K371" s="42" t="s">
        <v>3736</v>
      </c>
    </row>
    <row r="372" spans="1:11" x14ac:dyDescent="0.2">
      <c r="A372" s="42" t="s">
        <v>3125</v>
      </c>
      <c r="B372" s="42" t="s">
        <v>1486</v>
      </c>
      <c r="C372" s="42" t="s">
        <v>4014</v>
      </c>
      <c r="D372" s="42" t="s">
        <v>3733</v>
      </c>
      <c r="E372" s="42" t="s">
        <v>3733</v>
      </c>
      <c r="F372" s="12"/>
      <c r="G372" s="42" t="s">
        <v>2661</v>
      </c>
      <c r="H372" s="42" t="s">
        <v>1022</v>
      </c>
      <c r="I372" s="42" t="s">
        <v>3965</v>
      </c>
      <c r="J372" s="42" t="s">
        <v>3733</v>
      </c>
      <c r="K372" s="42" t="s">
        <v>3733</v>
      </c>
    </row>
    <row r="373" spans="1:11" x14ac:dyDescent="0.2">
      <c r="A373" s="42" t="s">
        <v>3126</v>
      </c>
      <c r="B373" s="42" t="s">
        <v>1487</v>
      </c>
      <c r="C373" s="42" t="s">
        <v>4015</v>
      </c>
      <c r="D373" s="42" t="s">
        <v>3733</v>
      </c>
      <c r="E373" s="42" t="s">
        <v>3730</v>
      </c>
      <c r="F373" s="12"/>
      <c r="G373" s="42" t="s">
        <v>2053</v>
      </c>
      <c r="H373" s="42" t="s">
        <v>166</v>
      </c>
      <c r="I373" s="42" t="s">
        <v>4400</v>
      </c>
      <c r="J373" s="42" t="s">
        <v>3733</v>
      </c>
      <c r="K373" s="42" t="s">
        <v>3798</v>
      </c>
    </row>
    <row r="374" spans="1:11" x14ac:dyDescent="0.2">
      <c r="A374" s="42" t="s">
        <v>3127</v>
      </c>
      <c r="B374" s="42" t="s">
        <v>1488</v>
      </c>
      <c r="C374" s="42" t="s">
        <v>4016</v>
      </c>
      <c r="D374" s="42" t="s">
        <v>3733</v>
      </c>
      <c r="E374" s="42" t="s">
        <v>3730</v>
      </c>
      <c r="F374" s="12"/>
      <c r="G374" s="42" t="s">
        <v>2055</v>
      </c>
      <c r="H374" s="42" t="s">
        <v>169</v>
      </c>
      <c r="I374" s="42" t="s">
        <v>4400</v>
      </c>
      <c r="J374" s="42" t="s">
        <v>3733</v>
      </c>
      <c r="K374" s="42" t="s">
        <v>3731</v>
      </c>
    </row>
    <row r="375" spans="1:11" x14ac:dyDescent="0.2">
      <c r="A375" s="42" t="s">
        <v>2277</v>
      </c>
      <c r="B375" s="42" t="s">
        <v>420</v>
      </c>
      <c r="C375" s="42" t="s">
        <v>4017</v>
      </c>
      <c r="D375" s="42" t="s">
        <v>3737</v>
      </c>
      <c r="E375" s="42" t="s">
        <v>3731</v>
      </c>
      <c r="F375" s="12"/>
      <c r="G375" s="42" t="s">
        <v>2056</v>
      </c>
      <c r="H375" s="42" t="s">
        <v>171</v>
      </c>
      <c r="I375" s="42" t="s">
        <v>4401</v>
      </c>
      <c r="J375" s="42" t="s">
        <v>3730</v>
      </c>
      <c r="K375" s="42" t="s">
        <v>3737</v>
      </c>
    </row>
    <row r="376" spans="1:11" x14ac:dyDescent="0.2">
      <c r="A376" s="42" t="s">
        <v>2278</v>
      </c>
      <c r="B376" s="42" t="s">
        <v>421</v>
      </c>
      <c r="C376" s="42" t="s">
        <v>4018</v>
      </c>
      <c r="D376" s="42" t="s">
        <v>3732</v>
      </c>
      <c r="E376" s="42" t="s">
        <v>3732</v>
      </c>
      <c r="F376" s="12"/>
      <c r="G376" s="42" t="s">
        <v>1740</v>
      </c>
      <c r="H376" s="42" t="s">
        <v>172</v>
      </c>
      <c r="I376" s="42" t="s">
        <v>4402</v>
      </c>
      <c r="J376" s="42" t="s">
        <v>3733</v>
      </c>
      <c r="K376" s="42" t="s">
        <v>3798</v>
      </c>
    </row>
    <row r="377" spans="1:11" x14ac:dyDescent="0.2">
      <c r="A377" s="42" t="s">
        <v>3128</v>
      </c>
      <c r="B377" s="42" t="s">
        <v>1489</v>
      </c>
      <c r="C377" s="42" t="s">
        <v>3954</v>
      </c>
      <c r="D377" s="42" t="s">
        <v>3733</v>
      </c>
      <c r="E377" s="42" t="s">
        <v>3730</v>
      </c>
      <c r="F377" s="12"/>
      <c r="G377" s="42" t="s">
        <v>1741</v>
      </c>
      <c r="H377" s="42" t="s">
        <v>176</v>
      </c>
      <c r="I377" s="42" t="s">
        <v>4403</v>
      </c>
      <c r="J377" s="42" t="s">
        <v>3774</v>
      </c>
      <c r="K377" s="42" t="s">
        <v>3774</v>
      </c>
    </row>
    <row r="378" spans="1:11" x14ac:dyDescent="0.2">
      <c r="A378" s="42" t="s">
        <v>3129</v>
      </c>
      <c r="B378" s="42" t="s">
        <v>1490</v>
      </c>
      <c r="C378" s="42" t="s">
        <v>4019</v>
      </c>
      <c r="D378" s="42" t="s">
        <v>3730</v>
      </c>
      <c r="E378" s="42" t="s">
        <v>3730</v>
      </c>
      <c r="F378" s="12"/>
      <c r="G378" s="42" t="s">
        <v>2066</v>
      </c>
      <c r="H378" s="42" t="s">
        <v>183</v>
      </c>
      <c r="I378" s="42" t="s">
        <v>4404</v>
      </c>
      <c r="J378" s="42" t="s">
        <v>3733</v>
      </c>
      <c r="K378" s="42" t="s">
        <v>3737</v>
      </c>
    </row>
    <row r="379" spans="1:11" x14ac:dyDescent="0.2">
      <c r="A379" s="42" t="s">
        <v>3130</v>
      </c>
      <c r="B379" s="42" t="s">
        <v>1491</v>
      </c>
      <c r="C379" s="42" t="s">
        <v>4020</v>
      </c>
      <c r="D379" s="42" t="s">
        <v>3736</v>
      </c>
      <c r="E379" s="42" t="s">
        <v>3736</v>
      </c>
      <c r="F379" s="12"/>
      <c r="G379" s="42" t="s">
        <v>2067</v>
      </c>
      <c r="H379" s="42" t="s">
        <v>184</v>
      </c>
      <c r="I379" s="42" t="s">
        <v>4404</v>
      </c>
      <c r="J379" s="42" t="s">
        <v>3733</v>
      </c>
      <c r="K379" s="42" t="s">
        <v>3737</v>
      </c>
    </row>
    <row r="380" spans="1:11" x14ac:dyDescent="0.2">
      <c r="A380" s="42" t="s">
        <v>3131</v>
      </c>
      <c r="B380" s="42" t="s">
        <v>1492</v>
      </c>
      <c r="C380" s="42" t="s">
        <v>4021</v>
      </c>
      <c r="D380" s="42" t="s">
        <v>3736</v>
      </c>
      <c r="E380" s="42" t="s">
        <v>3736</v>
      </c>
      <c r="F380" s="12"/>
      <c r="G380" s="42" t="s">
        <v>2068</v>
      </c>
      <c r="H380" s="42" t="s">
        <v>185</v>
      </c>
      <c r="I380" s="42" t="s">
        <v>4404</v>
      </c>
      <c r="J380" s="42" t="s">
        <v>3733</v>
      </c>
      <c r="K380" s="42" t="s">
        <v>3737</v>
      </c>
    </row>
    <row r="381" spans="1:11" x14ac:dyDescent="0.2">
      <c r="A381" s="42" t="s">
        <v>2638</v>
      </c>
      <c r="B381" s="42" t="s">
        <v>999</v>
      </c>
      <c r="C381" s="42" t="s">
        <v>4022</v>
      </c>
      <c r="D381" s="42" t="s">
        <v>3730</v>
      </c>
      <c r="E381" s="42" t="s">
        <v>3730</v>
      </c>
      <c r="F381" s="12"/>
      <c r="G381" s="42" t="s">
        <v>1743</v>
      </c>
      <c r="H381" s="42" t="s">
        <v>186</v>
      </c>
      <c r="I381" s="42" t="s">
        <v>4406</v>
      </c>
      <c r="J381" s="42" t="s">
        <v>3739</v>
      </c>
      <c r="K381" s="42" t="s">
        <v>3739</v>
      </c>
    </row>
    <row r="382" spans="1:11" x14ac:dyDescent="0.2">
      <c r="A382" s="42" t="s">
        <v>2279</v>
      </c>
      <c r="B382" s="42" t="s">
        <v>422</v>
      </c>
      <c r="C382" s="42" t="s">
        <v>4023</v>
      </c>
      <c r="D382" s="42" t="s">
        <v>3732</v>
      </c>
      <c r="E382" s="42" t="s">
        <v>3732</v>
      </c>
      <c r="F382" s="12"/>
      <c r="G382" s="42" t="s">
        <v>2662</v>
      </c>
      <c r="H382" s="42" t="s">
        <v>1023</v>
      </c>
      <c r="I382" s="42" t="s">
        <v>4407</v>
      </c>
      <c r="J382" s="42" t="s">
        <v>3734</v>
      </c>
      <c r="K382" s="42" t="s">
        <v>3731</v>
      </c>
    </row>
    <row r="383" spans="1:11" x14ac:dyDescent="0.2">
      <c r="A383" s="42" t="s">
        <v>2280</v>
      </c>
      <c r="B383" s="42" t="s">
        <v>423</v>
      </c>
      <c r="C383" s="42" t="s">
        <v>4024</v>
      </c>
      <c r="D383" s="42" t="s">
        <v>3733</v>
      </c>
      <c r="E383" s="42" t="s">
        <v>3733</v>
      </c>
      <c r="F383" s="12"/>
      <c r="G383" s="42" t="s">
        <v>2663</v>
      </c>
      <c r="H383" s="42" t="s">
        <v>1024</v>
      </c>
      <c r="I383" s="42" t="s">
        <v>4408</v>
      </c>
      <c r="J383" s="42" t="s">
        <v>3733</v>
      </c>
      <c r="K383" s="42" t="s">
        <v>3734</v>
      </c>
    </row>
    <row r="384" spans="1:11" x14ac:dyDescent="0.2">
      <c r="A384" s="42" t="s">
        <v>2894</v>
      </c>
      <c r="B384" s="42" t="s">
        <v>1255</v>
      </c>
      <c r="C384" s="42" t="s">
        <v>4025</v>
      </c>
      <c r="D384" s="42" t="s">
        <v>3734</v>
      </c>
      <c r="E384" s="42" t="s">
        <v>3734</v>
      </c>
      <c r="F384" s="12"/>
      <c r="G384" s="42" t="s">
        <v>2664</v>
      </c>
      <c r="H384" s="42" t="s">
        <v>1025</v>
      </c>
      <c r="I384" s="42" t="s">
        <v>4182</v>
      </c>
      <c r="J384" s="42" t="s">
        <v>3733</v>
      </c>
      <c r="K384" s="42" t="s">
        <v>3733</v>
      </c>
    </row>
    <row r="385" spans="1:11" x14ac:dyDescent="0.2">
      <c r="A385" s="42" t="s">
        <v>1901</v>
      </c>
      <c r="B385" s="42" t="s">
        <v>429</v>
      </c>
      <c r="C385" s="42" t="s">
        <v>4026</v>
      </c>
      <c r="D385" s="42" t="s">
        <v>3736</v>
      </c>
      <c r="E385" s="42" t="s">
        <v>3736</v>
      </c>
      <c r="F385" s="12"/>
      <c r="G385" s="42" t="s">
        <v>2665</v>
      </c>
      <c r="H385" s="42" t="s">
        <v>1026</v>
      </c>
      <c r="I385" s="42" t="s">
        <v>4409</v>
      </c>
      <c r="J385" s="42" t="s">
        <v>3730</v>
      </c>
      <c r="K385" s="42" t="s">
        <v>3730</v>
      </c>
    </row>
    <row r="386" spans="1:11" x14ac:dyDescent="0.2">
      <c r="A386" s="42" t="s">
        <v>3132</v>
      </c>
      <c r="B386" s="42" t="s">
        <v>1493</v>
      </c>
      <c r="C386" s="42" t="s">
        <v>4027</v>
      </c>
      <c r="D386" s="42" t="s">
        <v>3733</v>
      </c>
      <c r="E386" s="42" t="s">
        <v>3733</v>
      </c>
      <c r="F386" s="12"/>
      <c r="G386" s="42" t="s">
        <v>2666</v>
      </c>
      <c r="H386" s="42" t="s">
        <v>1027</v>
      </c>
      <c r="I386" s="42" t="s">
        <v>4410</v>
      </c>
      <c r="J386" s="42" t="s">
        <v>3733</v>
      </c>
      <c r="K386" s="42" t="s">
        <v>3733</v>
      </c>
    </row>
    <row r="387" spans="1:11" x14ac:dyDescent="0.2">
      <c r="A387" s="42" t="s">
        <v>3133</v>
      </c>
      <c r="B387" s="42" t="s">
        <v>1494</v>
      </c>
      <c r="C387" s="42" t="s">
        <v>3549</v>
      </c>
      <c r="D387" s="42" t="s">
        <v>3733</v>
      </c>
      <c r="E387" s="42" t="s">
        <v>3733</v>
      </c>
      <c r="F387" s="12"/>
      <c r="G387" s="42" t="s">
        <v>2667</v>
      </c>
      <c r="H387" s="42" t="s">
        <v>1028</v>
      </c>
      <c r="I387" s="42" t="s">
        <v>4411</v>
      </c>
      <c r="J387" s="42" t="s">
        <v>3734</v>
      </c>
      <c r="K387" s="42" t="s">
        <v>3734</v>
      </c>
    </row>
    <row r="388" spans="1:11" x14ac:dyDescent="0.2">
      <c r="A388" s="42" t="s">
        <v>2977</v>
      </c>
      <c r="B388" s="42" t="s">
        <v>1338</v>
      </c>
      <c r="C388" s="42" t="s">
        <v>4028</v>
      </c>
      <c r="D388" s="42" t="s">
        <v>3733</v>
      </c>
      <c r="E388" s="42" t="s">
        <v>3734</v>
      </c>
      <c r="F388" s="12"/>
      <c r="G388" s="42" t="s">
        <v>2668</v>
      </c>
      <c r="H388" s="42" t="s">
        <v>1029</v>
      </c>
      <c r="I388" s="42" t="s">
        <v>4412</v>
      </c>
      <c r="J388" s="42" t="s">
        <v>3734</v>
      </c>
      <c r="K388" s="42" t="s">
        <v>3734</v>
      </c>
    </row>
    <row r="389" spans="1:11" x14ac:dyDescent="0.2">
      <c r="A389" s="42" t="s">
        <v>3134</v>
      </c>
      <c r="B389" s="42" t="s">
        <v>1495</v>
      </c>
      <c r="C389" s="42" t="s">
        <v>4029</v>
      </c>
      <c r="D389" s="42" t="s">
        <v>3733</v>
      </c>
      <c r="E389" s="42" t="s">
        <v>3736</v>
      </c>
      <c r="F389" s="12"/>
      <c r="G389" s="42" t="s">
        <v>2669</v>
      </c>
      <c r="H389" s="42" t="s">
        <v>1030</v>
      </c>
      <c r="I389" s="42" t="s">
        <v>4131</v>
      </c>
      <c r="J389" s="42" t="s">
        <v>3733</v>
      </c>
      <c r="K389" s="42" t="s">
        <v>3733</v>
      </c>
    </row>
    <row r="390" spans="1:11" x14ac:dyDescent="0.2">
      <c r="A390" s="42" t="s">
        <v>2286</v>
      </c>
      <c r="B390" s="42" t="s">
        <v>431</v>
      </c>
      <c r="C390" s="42" t="s">
        <v>4028</v>
      </c>
      <c r="D390" s="42" t="s">
        <v>3733</v>
      </c>
      <c r="E390" s="42" t="s">
        <v>3734</v>
      </c>
      <c r="F390" s="12"/>
      <c r="G390" s="42" t="s">
        <v>2670</v>
      </c>
      <c r="H390" s="42" t="s">
        <v>1031</v>
      </c>
      <c r="I390" s="42" t="s">
        <v>3863</v>
      </c>
      <c r="J390" s="42" t="s">
        <v>3733</v>
      </c>
      <c r="K390" s="42" t="s">
        <v>3733</v>
      </c>
    </row>
    <row r="391" spans="1:11" x14ac:dyDescent="0.2">
      <c r="A391" s="42" t="s">
        <v>2397</v>
      </c>
      <c r="B391" s="42" t="s">
        <v>758</v>
      </c>
      <c r="C391" s="42" t="s">
        <v>4030</v>
      </c>
      <c r="D391" s="42" t="s">
        <v>3736</v>
      </c>
      <c r="E391" s="42" t="s">
        <v>3736</v>
      </c>
      <c r="F391" s="12"/>
      <c r="G391" s="42" t="s">
        <v>2671</v>
      </c>
      <c r="H391" s="42" t="s">
        <v>1032</v>
      </c>
      <c r="I391" s="42" t="s">
        <v>3483</v>
      </c>
      <c r="J391" s="42" t="s">
        <v>3733</v>
      </c>
      <c r="K391" s="42" t="s">
        <v>3733</v>
      </c>
    </row>
    <row r="392" spans="1:11" x14ac:dyDescent="0.2">
      <c r="A392" s="42" t="s">
        <v>3135</v>
      </c>
      <c r="B392" s="42" t="s">
        <v>1496</v>
      </c>
      <c r="C392" s="42" t="s">
        <v>3939</v>
      </c>
      <c r="D392" s="42" t="s">
        <v>3733</v>
      </c>
      <c r="E392" s="42" t="s">
        <v>3733</v>
      </c>
      <c r="F392" s="12"/>
      <c r="G392" s="42" t="s">
        <v>2672</v>
      </c>
      <c r="H392" s="42" t="s">
        <v>1033</v>
      </c>
      <c r="I392" s="42" t="s">
        <v>3319</v>
      </c>
      <c r="J392" s="42" t="s">
        <v>3736</v>
      </c>
      <c r="K392" s="42" t="s">
        <v>3736</v>
      </c>
    </row>
    <row r="393" spans="1:11" x14ac:dyDescent="0.2">
      <c r="A393" s="42" t="s">
        <v>1646</v>
      </c>
      <c r="B393" s="42" t="s">
        <v>16</v>
      </c>
      <c r="C393" s="42" t="s">
        <v>4031</v>
      </c>
      <c r="D393" s="42" t="s">
        <v>3733</v>
      </c>
      <c r="E393" s="42" t="s">
        <v>3733</v>
      </c>
      <c r="F393" s="12"/>
      <c r="G393" s="42" t="s">
        <v>2673</v>
      </c>
      <c r="H393" s="42" t="s">
        <v>1034</v>
      </c>
      <c r="I393" s="42" t="s">
        <v>4413</v>
      </c>
      <c r="J393" s="42" t="s">
        <v>3737</v>
      </c>
      <c r="K393" s="42" t="s">
        <v>3737</v>
      </c>
    </row>
    <row r="394" spans="1:11" x14ac:dyDescent="0.2">
      <c r="A394" s="42" t="s">
        <v>2400</v>
      </c>
      <c r="B394" s="42" t="s">
        <v>761</v>
      </c>
      <c r="C394" s="42" t="s">
        <v>3459</v>
      </c>
      <c r="D394" s="42" t="s">
        <v>3733</v>
      </c>
      <c r="E394" s="42" t="s">
        <v>3733</v>
      </c>
      <c r="F394" s="12"/>
      <c r="G394" s="42" t="s">
        <v>2674</v>
      </c>
      <c r="H394" s="42" t="s">
        <v>1035</v>
      </c>
      <c r="I394" s="42" t="s">
        <v>3533</v>
      </c>
      <c r="J394" s="42" t="s">
        <v>3733</v>
      </c>
      <c r="K394" s="42" t="s">
        <v>3733</v>
      </c>
    </row>
    <row r="395" spans="1:11" x14ac:dyDescent="0.2">
      <c r="A395" s="42" t="s">
        <v>1946</v>
      </c>
      <c r="B395" s="42" t="s">
        <v>17</v>
      </c>
      <c r="C395" s="42" t="s">
        <v>3741</v>
      </c>
      <c r="D395" s="42" t="s">
        <v>3733</v>
      </c>
      <c r="E395" s="42" t="s">
        <v>3733</v>
      </c>
      <c r="F395" s="12"/>
      <c r="G395" s="42" t="s">
        <v>2675</v>
      </c>
      <c r="H395" s="42" t="s">
        <v>1036</v>
      </c>
      <c r="I395" s="42" t="s">
        <v>4104</v>
      </c>
      <c r="J395" s="42" t="s">
        <v>3733</v>
      </c>
      <c r="K395" s="42" t="s">
        <v>3733</v>
      </c>
    </row>
    <row r="396" spans="1:11" x14ac:dyDescent="0.2">
      <c r="A396" s="42" t="s">
        <v>3136</v>
      </c>
      <c r="B396" s="42" t="s">
        <v>1497</v>
      </c>
      <c r="C396" s="42" t="s">
        <v>4032</v>
      </c>
      <c r="D396" s="42" t="s">
        <v>3733</v>
      </c>
      <c r="E396" s="42" t="s">
        <v>3733</v>
      </c>
      <c r="F396" s="12"/>
      <c r="G396" s="42" t="s">
        <v>2676</v>
      </c>
      <c r="H396" s="42" t="s">
        <v>1037</v>
      </c>
      <c r="I396" s="42" t="s">
        <v>4390</v>
      </c>
      <c r="J396" s="42" t="s">
        <v>3736</v>
      </c>
      <c r="K396" s="42" t="s">
        <v>3736</v>
      </c>
    </row>
    <row r="397" spans="1:11" x14ac:dyDescent="0.2">
      <c r="A397" s="42" t="s">
        <v>3137</v>
      </c>
      <c r="B397" s="42" t="s">
        <v>1498</v>
      </c>
      <c r="C397" s="42" t="s">
        <v>4033</v>
      </c>
      <c r="D397" s="42" t="s">
        <v>3736</v>
      </c>
      <c r="E397" s="42" t="s">
        <v>3736</v>
      </c>
      <c r="F397" s="12"/>
      <c r="G397" s="42" t="s">
        <v>2677</v>
      </c>
      <c r="H397" s="42" t="s">
        <v>1038</v>
      </c>
      <c r="I397" s="42" t="s">
        <v>4414</v>
      </c>
      <c r="J397" s="42" t="s">
        <v>3733</v>
      </c>
      <c r="K397" s="42" t="s">
        <v>3733</v>
      </c>
    </row>
    <row r="398" spans="1:11" x14ac:dyDescent="0.2">
      <c r="A398" s="42" t="s">
        <v>3138</v>
      </c>
      <c r="B398" s="42" t="s">
        <v>1499</v>
      </c>
      <c r="C398" s="42" t="s">
        <v>4034</v>
      </c>
      <c r="D398" s="42" t="s">
        <v>3733</v>
      </c>
      <c r="E398" s="42" t="s">
        <v>3733</v>
      </c>
      <c r="F398" s="12"/>
      <c r="G398" s="42" t="s">
        <v>2678</v>
      </c>
      <c r="H398" s="42" t="s">
        <v>1039</v>
      </c>
      <c r="I398" s="42" t="s">
        <v>4415</v>
      </c>
      <c r="J398" s="42" t="s">
        <v>3730</v>
      </c>
      <c r="K398" s="42" t="s">
        <v>3730</v>
      </c>
    </row>
    <row r="399" spans="1:11" x14ac:dyDescent="0.2">
      <c r="A399" s="42" t="s">
        <v>3139</v>
      </c>
      <c r="B399" s="42" t="s">
        <v>1500</v>
      </c>
      <c r="C399" s="42" t="s">
        <v>4035</v>
      </c>
      <c r="D399" s="42" t="s">
        <v>3733</v>
      </c>
      <c r="E399" s="42" t="s">
        <v>3733</v>
      </c>
      <c r="F399" s="12"/>
      <c r="G399" s="42" t="s">
        <v>2679</v>
      </c>
      <c r="H399" s="42" t="s">
        <v>1040</v>
      </c>
      <c r="I399" s="42" t="s">
        <v>3801</v>
      </c>
      <c r="J399" s="42" t="s">
        <v>3733</v>
      </c>
      <c r="K399" s="42" t="s">
        <v>3733</v>
      </c>
    </row>
    <row r="400" spans="1:11" x14ac:dyDescent="0.2">
      <c r="A400" s="42" t="s">
        <v>3140</v>
      </c>
      <c r="B400" s="42" t="s">
        <v>1501</v>
      </c>
      <c r="C400" s="42" t="s">
        <v>4036</v>
      </c>
      <c r="D400" s="42" t="s">
        <v>3733</v>
      </c>
      <c r="E400" s="42" t="s">
        <v>3733</v>
      </c>
      <c r="F400" s="12"/>
      <c r="G400" s="42" t="s">
        <v>2680</v>
      </c>
      <c r="H400" s="42" t="s">
        <v>1041</v>
      </c>
      <c r="I400" s="42" t="s">
        <v>4416</v>
      </c>
      <c r="J400" s="42" t="s">
        <v>3730</v>
      </c>
      <c r="K400" s="42" t="s">
        <v>3730</v>
      </c>
    </row>
    <row r="401" spans="1:11" x14ac:dyDescent="0.2">
      <c r="A401" s="42" t="s">
        <v>3141</v>
      </c>
      <c r="B401" s="42" t="s">
        <v>1502</v>
      </c>
      <c r="C401" s="42" t="s">
        <v>4037</v>
      </c>
      <c r="D401" s="42" t="s">
        <v>3733</v>
      </c>
      <c r="E401" s="42" t="s">
        <v>3733</v>
      </c>
      <c r="F401" s="12"/>
      <c r="G401" s="42" t="s">
        <v>2681</v>
      </c>
      <c r="H401" s="42" t="s">
        <v>1042</v>
      </c>
      <c r="I401" s="42" t="s">
        <v>4417</v>
      </c>
      <c r="J401" s="42" t="s">
        <v>3736</v>
      </c>
      <c r="K401" s="42" t="s">
        <v>3736</v>
      </c>
    </row>
    <row r="402" spans="1:11" x14ac:dyDescent="0.2">
      <c r="A402" s="42" t="s">
        <v>2402</v>
      </c>
      <c r="B402" s="42" t="s">
        <v>763</v>
      </c>
      <c r="C402" s="42" t="s">
        <v>4038</v>
      </c>
      <c r="D402" s="42" t="s">
        <v>3733</v>
      </c>
      <c r="E402" s="42" t="s">
        <v>3733</v>
      </c>
      <c r="F402" s="12"/>
      <c r="G402" s="42" t="s">
        <v>2682</v>
      </c>
      <c r="H402" s="42" t="s">
        <v>1043</v>
      </c>
      <c r="I402" s="42" t="s">
        <v>3830</v>
      </c>
      <c r="J402" s="42" t="s">
        <v>3733</v>
      </c>
      <c r="K402" s="42" t="s">
        <v>3733</v>
      </c>
    </row>
    <row r="403" spans="1:11" x14ac:dyDescent="0.2">
      <c r="A403" s="42" t="s">
        <v>2404</v>
      </c>
      <c r="B403" s="42" t="s">
        <v>765</v>
      </c>
      <c r="C403" s="42" t="s">
        <v>4039</v>
      </c>
      <c r="D403" s="42" t="s">
        <v>3736</v>
      </c>
      <c r="E403" s="42" t="s">
        <v>3736</v>
      </c>
      <c r="F403" s="12"/>
      <c r="G403" s="42" t="s">
        <v>2683</v>
      </c>
      <c r="H403" s="42" t="s">
        <v>1044</v>
      </c>
      <c r="I403" s="42" t="s">
        <v>4418</v>
      </c>
      <c r="J403" s="42" t="s">
        <v>3731</v>
      </c>
      <c r="K403" s="42" t="s">
        <v>3731</v>
      </c>
    </row>
    <row r="404" spans="1:11" x14ac:dyDescent="0.2">
      <c r="A404" s="42" t="s">
        <v>2405</v>
      </c>
      <c r="B404" s="42" t="s">
        <v>766</v>
      </c>
      <c r="C404" s="42" t="s">
        <v>4040</v>
      </c>
      <c r="D404" s="42" t="s">
        <v>3730</v>
      </c>
      <c r="E404" s="42" t="s">
        <v>3730</v>
      </c>
      <c r="F404" s="12"/>
      <c r="G404" s="42" t="s">
        <v>2075</v>
      </c>
      <c r="H404" s="42" t="s">
        <v>194</v>
      </c>
      <c r="I404" s="42" t="s">
        <v>4419</v>
      </c>
      <c r="J404" s="42" t="s">
        <v>3774</v>
      </c>
      <c r="K404" s="42" t="s">
        <v>3774</v>
      </c>
    </row>
    <row r="405" spans="1:11" x14ac:dyDescent="0.2">
      <c r="A405" s="42" t="s">
        <v>2406</v>
      </c>
      <c r="B405" s="42" t="s">
        <v>767</v>
      </c>
      <c r="C405" s="42" t="s">
        <v>3849</v>
      </c>
      <c r="D405" s="42" t="s">
        <v>3736</v>
      </c>
      <c r="E405" s="42" t="s">
        <v>3736</v>
      </c>
      <c r="F405" s="12"/>
      <c r="G405" s="42" t="s">
        <v>2079</v>
      </c>
      <c r="H405" s="42" t="s">
        <v>198</v>
      </c>
      <c r="I405" s="42" t="s">
        <v>4045</v>
      </c>
      <c r="J405" s="42" t="s">
        <v>3751</v>
      </c>
      <c r="K405" s="42" t="s">
        <v>3751</v>
      </c>
    </row>
    <row r="406" spans="1:11" x14ac:dyDescent="0.2">
      <c r="A406" s="42" t="s">
        <v>3142</v>
      </c>
      <c r="B406" s="42" t="s">
        <v>1503</v>
      </c>
      <c r="C406" s="42" t="s">
        <v>4041</v>
      </c>
      <c r="D406" s="42" t="s">
        <v>3736</v>
      </c>
      <c r="E406" s="42" t="s">
        <v>3736</v>
      </c>
      <c r="F406" s="12"/>
      <c r="G406" s="42" t="s">
        <v>2684</v>
      </c>
      <c r="H406" s="42" t="s">
        <v>1045</v>
      </c>
      <c r="I406" s="42" t="s">
        <v>3984</v>
      </c>
      <c r="J406" s="42" t="s">
        <v>3733</v>
      </c>
      <c r="K406" s="42" t="s">
        <v>3733</v>
      </c>
    </row>
    <row r="407" spans="1:11" x14ac:dyDescent="0.2">
      <c r="A407" s="42" t="s">
        <v>2393</v>
      </c>
      <c r="B407" s="42" t="s">
        <v>754</v>
      </c>
      <c r="C407" s="42" t="s">
        <v>3792</v>
      </c>
      <c r="D407" s="42" t="s">
        <v>3730</v>
      </c>
      <c r="E407" s="42" t="s">
        <v>3730</v>
      </c>
      <c r="F407" s="12"/>
      <c r="G407" s="42" t="s">
        <v>2685</v>
      </c>
      <c r="H407" s="42" t="s">
        <v>1046</v>
      </c>
      <c r="I407" s="42" t="s">
        <v>4158</v>
      </c>
      <c r="J407" s="42" t="s">
        <v>3737</v>
      </c>
      <c r="K407" s="42" t="s">
        <v>3737</v>
      </c>
    </row>
    <row r="408" spans="1:11" x14ac:dyDescent="0.2">
      <c r="A408" s="42" t="s">
        <v>2394</v>
      </c>
      <c r="B408" s="42" t="s">
        <v>755</v>
      </c>
      <c r="C408" s="42" t="s">
        <v>4042</v>
      </c>
      <c r="D408" s="42" t="s">
        <v>3736</v>
      </c>
      <c r="E408" s="42" t="s">
        <v>3736</v>
      </c>
      <c r="F408" s="12"/>
      <c r="G408" s="42" t="s">
        <v>2081</v>
      </c>
      <c r="H408" s="42" t="s">
        <v>200</v>
      </c>
      <c r="I408" s="42" t="s">
        <v>3432</v>
      </c>
      <c r="J408" s="42" t="s">
        <v>3736</v>
      </c>
      <c r="K408" s="42" t="s">
        <v>3736</v>
      </c>
    </row>
    <row r="409" spans="1:11" x14ac:dyDescent="0.2">
      <c r="A409" s="42" t="s">
        <v>2395</v>
      </c>
      <c r="B409" s="42" t="s">
        <v>756</v>
      </c>
      <c r="C409" s="42" t="s">
        <v>4028</v>
      </c>
      <c r="D409" s="42" t="s">
        <v>3736</v>
      </c>
      <c r="E409" s="42" t="s">
        <v>3736</v>
      </c>
      <c r="F409" s="12"/>
      <c r="G409" s="42" t="s">
        <v>2686</v>
      </c>
      <c r="H409" s="42" t="s">
        <v>1047</v>
      </c>
      <c r="I409" s="42" t="s">
        <v>4421</v>
      </c>
      <c r="J409" s="42" t="s">
        <v>3736</v>
      </c>
      <c r="K409" s="42" t="s">
        <v>3736</v>
      </c>
    </row>
    <row r="410" spans="1:11" x14ac:dyDescent="0.2">
      <c r="A410" s="42" t="s">
        <v>1735</v>
      </c>
      <c r="B410" s="42" t="s">
        <v>568</v>
      </c>
      <c r="C410" s="42" t="s">
        <v>3859</v>
      </c>
      <c r="D410" s="42" t="s">
        <v>3736</v>
      </c>
      <c r="E410" s="42" t="s">
        <v>3736</v>
      </c>
      <c r="F410" s="12"/>
      <c r="G410" s="42" t="s">
        <v>2687</v>
      </c>
      <c r="H410" s="42" t="s">
        <v>1048</v>
      </c>
      <c r="I410" s="42" t="s">
        <v>3546</v>
      </c>
      <c r="J410" s="42" t="s">
        <v>3733</v>
      </c>
      <c r="K410" s="42" t="s">
        <v>3733</v>
      </c>
    </row>
    <row r="411" spans="1:11" x14ac:dyDescent="0.2">
      <c r="A411" s="42" t="s">
        <v>3143</v>
      </c>
      <c r="B411" s="42" t="s">
        <v>1504</v>
      </c>
      <c r="C411" s="42" t="s">
        <v>3847</v>
      </c>
      <c r="D411" s="42" t="s">
        <v>3733</v>
      </c>
      <c r="E411" s="42" t="s">
        <v>3733</v>
      </c>
      <c r="F411" s="12"/>
      <c r="G411" s="42" t="s">
        <v>2688</v>
      </c>
      <c r="H411" s="42" t="s">
        <v>1049</v>
      </c>
      <c r="I411" s="42" t="s">
        <v>4422</v>
      </c>
      <c r="J411" s="42" t="s">
        <v>3736</v>
      </c>
      <c r="K411" s="42" t="s">
        <v>3736</v>
      </c>
    </row>
    <row r="412" spans="1:11" x14ac:dyDescent="0.2">
      <c r="A412" s="42" t="s">
        <v>2380</v>
      </c>
      <c r="B412" s="42" t="s">
        <v>741</v>
      </c>
      <c r="C412" s="42" t="s">
        <v>3451</v>
      </c>
      <c r="D412" s="42" t="s">
        <v>3733</v>
      </c>
      <c r="E412" s="42" t="s">
        <v>3733</v>
      </c>
      <c r="F412" s="12"/>
      <c r="G412" s="42" t="s">
        <v>2689</v>
      </c>
      <c r="H412" s="42" t="s">
        <v>1050</v>
      </c>
      <c r="I412" s="42" t="s">
        <v>3511</v>
      </c>
      <c r="J412" s="42" t="s">
        <v>3733</v>
      </c>
      <c r="K412" s="42" t="s">
        <v>3733</v>
      </c>
    </row>
    <row r="413" spans="1:11" x14ac:dyDescent="0.2">
      <c r="A413" s="42" t="s">
        <v>3144</v>
      </c>
      <c r="B413" s="42" t="s">
        <v>1505</v>
      </c>
      <c r="C413" s="42" t="s">
        <v>4043</v>
      </c>
      <c r="D413" s="42" t="s">
        <v>3736</v>
      </c>
      <c r="E413" s="42" t="s">
        <v>3736</v>
      </c>
      <c r="F413" s="12"/>
      <c r="G413" s="42" t="s">
        <v>2690</v>
      </c>
      <c r="H413" s="42" t="s">
        <v>1051</v>
      </c>
      <c r="I413" s="42" t="s">
        <v>4423</v>
      </c>
      <c r="J413" s="42" t="s">
        <v>3733</v>
      </c>
      <c r="K413" s="42" t="s">
        <v>3733</v>
      </c>
    </row>
    <row r="414" spans="1:11" x14ac:dyDescent="0.2">
      <c r="A414" s="42" t="s">
        <v>3145</v>
      </c>
      <c r="B414" s="42" t="s">
        <v>1506</v>
      </c>
      <c r="C414" s="42" t="s">
        <v>4044</v>
      </c>
      <c r="D414" s="42" t="s">
        <v>3736</v>
      </c>
      <c r="E414" s="42" t="s">
        <v>3736</v>
      </c>
      <c r="F414" s="12"/>
      <c r="G414" s="42" t="s">
        <v>2691</v>
      </c>
      <c r="H414" s="42" t="s">
        <v>1052</v>
      </c>
      <c r="I414" s="42" t="s">
        <v>3436</v>
      </c>
      <c r="J414" s="42" t="s">
        <v>3733</v>
      </c>
      <c r="K414" s="42" t="s">
        <v>3733</v>
      </c>
    </row>
    <row r="415" spans="1:11" x14ac:dyDescent="0.2">
      <c r="A415" s="42" t="s">
        <v>2386</v>
      </c>
      <c r="B415" s="42" t="s">
        <v>747</v>
      </c>
      <c r="C415" s="42" t="s">
        <v>4045</v>
      </c>
      <c r="D415" s="42" t="s">
        <v>3736</v>
      </c>
      <c r="E415" s="42" t="s">
        <v>3736</v>
      </c>
      <c r="F415" s="12"/>
      <c r="G415" s="42" t="s">
        <v>2085</v>
      </c>
      <c r="H415" s="42" t="s">
        <v>204</v>
      </c>
      <c r="I415" s="42" t="s">
        <v>4167</v>
      </c>
      <c r="J415" s="42" t="s">
        <v>3733</v>
      </c>
      <c r="K415" s="42" t="s">
        <v>3733</v>
      </c>
    </row>
    <row r="416" spans="1:11" x14ac:dyDescent="0.2">
      <c r="A416" s="42" t="s">
        <v>3146</v>
      </c>
      <c r="B416" s="42" t="s">
        <v>1507</v>
      </c>
      <c r="C416" s="42" t="s">
        <v>3574</v>
      </c>
      <c r="D416" s="42" t="s">
        <v>3733</v>
      </c>
      <c r="E416" s="42" t="s">
        <v>3733</v>
      </c>
      <c r="F416" s="12"/>
      <c r="G416" s="42" t="s">
        <v>2692</v>
      </c>
      <c r="H416" s="42" t="s">
        <v>1053</v>
      </c>
      <c r="I416" s="42" t="s">
        <v>4064</v>
      </c>
      <c r="J416" s="42" t="s">
        <v>3733</v>
      </c>
      <c r="K416" s="42" t="s">
        <v>3733</v>
      </c>
    </row>
    <row r="417" spans="1:11" x14ac:dyDescent="0.2">
      <c r="A417" s="42" t="s">
        <v>3147</v>
      </c>
      <c r="B417" s="42" t="s">
        <v>1508</v>
      </c>
      <c r="C417" s="42" t="s">
        <v>4046</v>
      </c>
      <c r="D417" s="42" t="s">
        <v>3733</v>
      </c>
      <c r="E417" s="42" t="s">
        <v>3733</v>
      </c>
      <c r="F417" s="12"/>
      <c r="G417" s="42" t="s">
        <v>2693</v>
      </c>
      <c r="H417" s="42" t="s">
        <v>1054</v>
      </c>
      <c r="I417" s="42" t="s">
        <v>3496</v>
      </c>
      <c r="J417" s="42" t="s">
        <v>3733</v>
      </c>
      <c r="K417" s="42" t="s">
        <v>3733</v>
      </c>
    </row>
    <row r="418" spans="1:11" x14ac:dyDescent="0.2">
      <c r="A418" s="42" t="s">
        <v>2384</v>
      </c>
      <c r="B418" s="42" t="s">
        <v>745</v>
      </c>
      <c r="C418" s="42" t="s">
        <v>4047</v>
      </c>
      <c r="D418" s="42" t="s">
        <v>3730</v>
      </c>
      <c r="E418" s="42" t="s">
        <v>3730</v>
      </c>
      <c r="F418" s="12"/>
      <c r="G418" s="42" t="s">
        <v>2694</v>
      </c>
      <c r="H418" s="42" t="s">
        <v>1055</v>
      </c>
      <c r="I418" s="42" t="s">
        <v>4059</v>
      </c>
      <c r="J418" s="42" t="s">
        <v>3733</v>
      </c>
      <c r="K418" s="42" t="s">
        <v>3733</v>
      </c>
    </row>
    <row r="419" spans="1:11" x14ac:dyDescent="0.2">
      <c r="A419" s="42" t="s">
        <v>1940</v>
      </c>
      <c r="B419" s="42" t="s">
        <v>10</v>
      </c>
      <c r="C419" s="42" t="s">
        <v>4048</v>
      </c>
      <c r="D419" s="42" t="s">
        <v>3736</v>
      </c>
      <c r="E419" s="42" t="s">
        <v>3736</v>
      </c>
      <c r="F419" s="12"/>
      <c r="G419" s="42" t="s">
        <v>2695</v>
      </c>
      <c r="H419" s="42" t="s">
        <v>1056</v>
      </c>
      <c r="I419" s="42" t="s">
        <v>3374</v>
      </c>
      <c r="J419" s="42" t="s">
        <v>3733</v>
      </c>
      <c r="K419" s="42" t="s">
        <v>3733</v>
      </c>
    </row>
    <row r="420" spans="1:11" x14ac:dyDescent="0.2">
      <c r="A420" s="42" t="s">
        <v>3148</v>
      </c>
      <c r="B420" s="42" t="s">
        <v>1509</v>
      </c>
      <c r="C420" s="42" t="s">
        <v>3824</v>
      </c>
      <c r="D420" s="42" t="s">
        <v>3733</v>
      </c>
      <c r="E420" s="42" t="s">
        <v>3733</v>
      </c>
      <c r="F420" s="12"/>
      <c r="G420" s="42" t="s">
        <v>2696</v>
      </c>
      <c r="H420" s="42" t="s">
        <v>1057</v>
      </c>
      <c r="I420" s="42" t="s">
        <v>4101</v>
      </c>
      <c r="J420" s="42" t="s">
        <v>3733</v>
      </c>
      <c r="K420" s="42" t="s">
        <v>3733</v>
      </c>
    </row>
    <row r="421" spans="1:11" x14ac:dyDescent="0.2">
      <c r="A421" s="42" t="s">
        <v>2390</v>
      </c>
      <c r="B421" s="42" t="s">
        <v>751</v>
      </c>
      <c r="C421" s="42" t="s">
        <v>4049</v>
      </c>
      <c r="D421" s="42" t="s">
        <v>3736</v>
      </c>
      <c r="E421" s="42" t="s">
        <v>3736</v>
      </c>
      <c r="F421" s="12"/>
      <c r="G421" s="42" t="s">
        <v>2697</v>
      </c>
      <c r="H421" s="42" t="s">
        <v>1058</v>
      </c>
      <c r="I421" s="42" t="s">
        <v>4336</v>
      </c>
      <c r="J421" s="42" t="s">
        <v>3733</v>
      </c>
      <c r="K421" s="42" t="s">
        <v>3733</v>
      </c>
    </row>
    <row r="422" spans="1:11" x14ac:dyDescent="0.2">
      <c r="A422" s="42" t="s">
        <v>2391</v>
      </c>
      <c r="B422" s="42" t="s">
        <v>752</v>
      </c>
      <c r="C422" s="42" t="s">
        <v>4050</v>
      </c>
      <c r="D422" s="42" t="s">
        <v>3730</v>
      </c>
      <c r="E422" s="42" t="s">
        <v>3730</v>
      </c>
      <c r="F422" s="12"/>
      <c r="G422" s="42" t="s">
        <v>2698</v>
      </c>
      <c r="H422" s="42" t="s">
        <v>1059</v>
      </c>
      <c r="I422" s="42" t="s">
        <v>4167</v>
      </c>
      <c r="J422" s="42" t="s">
        <v>3733</v>
      </c>
      <c r="K422" s="42" t="s">
        <v>3733</v>
      </c>
    </row>
    <row r="423" spans="1:11" x14ac:dyDescent="0.2">
      <c r="A423" s="42" t="s">
        <v>2392</v>
      </c>
      <c r="B423" s="42" t="s">
        <v>753</v>
      </c>
      <c r="C423" s="42" t="s">
        <v>4051</v>
      </c>
      <c r="D423" s="42" t="s">
        <v>3798</v>
      </c>
      <c r="E423" s="42" t="s">
        <v>3798</v>
      </c>
      <c r="F423" s="12"/>
      <c r="G423" s="42" t="s">
        <v>1752</v>
      </c>
      <c r="H423" s="42" t="s">
        <v>577</v>
      </c>
      <c r="I423" s="42" t="s">
        <v>4424</v>
      </c>
      <c r="J423" s="42" t="s">
        <v>3733</v>
      </c>
      <c r="K423" s="42" t="s">
        <v>3733</v>
      </c>
    </row>
    <row r="424" spans="1:11" x14ac:dyDescent="0.2">
      <c r="A424" s="42" t="s">
        <v>2910</v>
      </c>
      <c r="B424" s="42" t="s">
        <v>1271</v>
      </c>
      <c r="C424" s="42" t="s">
        <v>3994</v>
      </c>
      <c r="D424" s="42" t="s">
        <v>3734</v>
      </c>
      <c r="E424" s="42" t="s">
        <v>3734</v>
      </c>
      <c r="F424" s="12"/>
      <c r="G424" s="42" t="s">
        <v>2699</v>
      </c>
      <c r="H424" s="42" t="s">
        <v>1060</v>
      </c>
      <c r="I424" s="42" t="s">
        <v>3397</v>
      </c>
      <c r="J424" s="42" t="s">
        <v>3733</v>
      </c>
      <c r="K424" s="42" t="s">
        <v>3733</v>
      </c>
    </row>
    <row r="425" spans="1:11" x14ac:dyDescent="0.2">
      <c r="A425" s="42" t="s">
        <v>2289</v>
      </c>
      <c r="B425" s="42" t="s">
        <v>434</v>
      </c>
      <c r="C425" s="42" t="s">
        <v>4052</v>
      </c>
      <c r="D425" s="42" t="s">
        <v>3734</v>
      </c>
      <c r="E425" s="42" t="s">
        <v>3734</v>
      </c>
      <c r="F425" s="12"/>
      <c r="G425" s="42" t="s">
        <v>2700</v>
      </c>
      <c r="H425" s="42" t="s">
        <v>1061</v>
      </c>
      <c r="I425" s="42" t="s">
        <v>3967</v>
      </c>
      <c r="J425" s="42" t="s">
        <v>3733</v>
      </c>
      <c r="K425" s="42" t="s">
        <v>3737</v>
      </c>
    </row>
    <row r="426" spans="1:11" x14ac:dyDescent="0.2">
      <c r="A426" s="42" t="s">
        <v>2886</v>
      </c>
      <c r="B426" s="42" t="s">
        <v>1247</v>
      </c>
      <c r="C426" s="42" t="s">
        <v>4053</v>
      </c>
      <c r="D426" s="42" t="s">
        <v>3733</v>
      </c>
      <c r="E426" s="42" t="s">
        <v>3733</v>
      </c>
      <c r="F426" s="12"/>
      <c r="G426" s="42" t="s">
        <v>2701</v>
      </c>
      <c r="H426" s="42" t="s">
        <v>1062</v>
      </c>
      <c r="I426" s="42" t="s">
        <v>4425</v>
      </c>
      <c r="J426" s="42" t="s">
        <v>3733</v>
      </c>
      <c r="K426" s="42" t="s">
        <v>3733</v>
      </c>
    </row>
    <row r="427" spans="1:11" x14ac:dyDescent="0.2">
      <c r="A427" s="42" t="s">
        <v>2871</v>
      </c>
      <c r="B427" s="42" t="s">
        <v>1232</v>
      </c>
      <c r="C427" s="42" t="s">
        <v>4049</v>
      </c>
      <c r="D427" s="42" t="s">
        <v>3736</v>
      </c>
      <c r="E427" s="42" t="s">
        <v>3736</v>
      </c>
      <c r="F427" s="12"/>
      <c r="G427" s="42" t="s">
        <v>2702</v>
      </c>
      <c r="H427" s="42" t="s">
        <v>1063</v>
      </c>
      <c r="I427" s="42" t="s">
        <v>4426</v>
      </c>
      <c r="J427" s="42" t="s">
        <v>3733</v>
      </c>
      <c r="K427" s="42" t="s">
        <v>3733</v>
      </c>
    </row>
    <row r="428" spans="1:11" x14ac:dyDescent="0.2">
      <c r="A428" s="42" t="s">
        <v>2872</v>
      </c>
      <c r="B428" s="42" t="s">
        <v>1233</v>
      </c>
      <c r="C428" s="42" t="s">
        <v>4054</v>
      </c>
      <c r="D428" s="42" t="s">
        <v>3733</v>
      </c>
      <c r="E428" s="42" t="s">
        <v>3733</v>
      </c>
      <c r="F428" s="12"/>
      <c r="G428" s="42" t="s">
        <v>2703</v>
      </c>
      <c r="H428" s="42" t="s">
        <v>1064</v>
      </c>
      <c r="I428" s="42" t="s">
        <v>4120</v>
      </c>
      <c r="J428" s="42" t="s">
        <v>3733</v>
      </c>
      <c r="K428" s="42" t="s">
        <v>3733</v>
      </c>
    </row>
    <row r="429" spans="1:11" x14ac:dyDescent="0.2">
      <c r="A429" s="42" t="s">
        <v>3149</v>
      </c>
      <c r="B429" s="42" t="s">
        <v>1510</v>
      </c>
      <c r="C429" s="42" t="s">
        <v>3826</v>
      </c>
      <c r="D429" s="42" t="s">
        <v>3733</v>
      </c>
      <c r="E429" s="42" t="s">
        <v>3733</v>
      </c>
      <c r="F429" s="12"/>
      <c r="G429" s="42" t="s">
        <v>2704</v>
      </c>
      <c r="H429" s="42" t="s">
        <v>1065</v>
      </c>
      <c r="I429" s="42" t="s">
        <v>4144</v>
      </c>
      <c r="J429" s="42" t="s">
        <v>3733</v>
      </c>
      <c r="K429" s="42" t="s">
        <v>3733</v>
      </c>
    </row>
    <row r="430" spans="1:11" x14ac:dyDescent="0.2">
      <c r="A430" s="42" t="s">
        <v>2928</v>
      </c>
      <c r="B430" s="42" t="s">
        <v>1289</v>
      </c>
      <c r="C430" s="42" t="s">
        <v>4055</v>
      </c>
      <c r="D430" s="42" t="s">
        <v>3733</v>
      </c>
      <c r="E430" s="42" t="s">
        <v>3733</v>
      </c>
      <c r="F430" s="12"/>
      <c r="G430" s="42" t="s">
        <v>2705</v>
      </c>
      <c r="H430" s="42" t="s">
        <v>1066</v>
      </c>
      <c r="I430" s="42" t="s">
        <v>4427</v>
      </c>
      <c r="J430" s="42" t="s">
        <v>3733</v>
      </c>
      <c r="K430" s="42" t="s">
        <v>3733</v>
      </c>
    </row>
    <row r="431" spans="1:11" x14ac:dyDescent="0.2">
      <c r="A431" s="42" t="s">
        <v>1954</v>
      </c>
      <c r="B431" s="42" t="s">
        <v>28</v>
      </c>
      <c r="C431" s="42" t="s">
        <v>3495</v>
      </c>
      <c r="D431" s="42" t="s">
        <v>3734</v>
      </c>
      <c r="E431" s="42" t="s">
        <v>3734</v>
      </c>
      <c r="F431" s="12"/>
      <c r="G431" s="42" t="s">
        <v>2706</v>
      </c>
      <c r="H431" s="42" t="s">
        <v>1067</v>
      </c>
      <c r="I431" s="42" t="s">
        <v>4428</v>
      </c>
      <c r="J431" s="42" t="s">
        <v>3733</v>
      </c>
      <c r="K431" s="42" t="s">
        <v>3733</v>
      </c>
    </row>
    <row r="432" spans="1:11" x14ac:dyDescent="0.2">
      <c r="A432" s="42" t="s">
        <v>3150</v>
      </c>
      <c r="B432" s="42" t="s">
        <v>1511</v>
      </c>
      <c r="C432" s="42" t="s">
        <v>4056</v>
      </c>
      <c r="D432" s="42" t="s">
        <v>3730</v>
      </c>
      <c r="E432" s="42" t="s">
        <v>3730</v>
      </c>
      <c r="F432" s="12"/>
      <c r="G432" s="42" t="s">
        <v>2707</v>
      </c>
      <c r="H432" s="42" t="s">
        <v>1068</v>
      </c>
      <c r="I432" s="42" t="s">
        <v>4413</v>
      </c>
      <c r="J432" s="42" t="s">
        <v>3733</v>
      </c>
      <c r="K432" s="42" t="s">
        <v>3733</v>
      </c>
    </row>
    <row r="433" spans="1:11" x14ac:dyDescent="0.2">
      <c r="A433" s="42" t="s">
        <v>3151</v>
      </c>
      <c r="B433" s="42" t="s">
        <v>1512</v>
      </c>
      <c r="C433" s="42" t="s">
        <v>3519</v>
      </c>
      <c r="D433" s="42" t="s">
        <v>3733</v>
      </c>
      <c r="E433" s="42" t="s">
        <v>3733</v>
      </c>
      <c r="F433" s="12"/>
      <c r="G433" s="42" t="s">
        <v>2708</v>
      </c>
      <c r="H433" s="42" t="s">
        <v>1069</v>
      </c>
      <c r="I433" s="42" t="s">
        <v>3460</v>
      </c>
      <c r="J433" s="42" t="s">
        <v>3733</v>
      </c>
      <c r="K433" s="42" t="s">
        <v>3733</v>
      </c>
    </row>
    <row r="434" spans="1:11" x14ac:dyDescent="0.2">
      <c r="A434" s="42" t="s">
        <v>3152</v>
      </c>
      <c r="B434" s="42" t="s">
        <v>1513</v>
      </c>
      <c r="C434" s="42" t="s">
        <v>4057</v>
      </c>
      <c r="D434" s="42" t="s">
        <v>3733</v>
      </c>
      <c r="E434" s="42" t="s">
        <v>3733</v>
      </c>
      <c r="F434" s="12"/>
      <c r="G434" s="42" t="s">
        <v>2709</v>
      </c>
      <c r="H434" s="42" t="s">
        <v>1070</v>
      </c>
      <c r="I434" s="42" t="s">
        <v>4122</v>
      </c>
      <c r="J434" s="42" t="s">
        <v>3733</v>
      </c>
      <c r="K434" s="42" t="s">
        <v>3733</v>
      </c>
    </row>
    <row r="435" spans="1:11" x14ac:dyDescent="0.2">
      <c r="A435" s="42" t="s">
        <v>1912</v>
      </c>
      <c r="B435" s="42" t="s">
        <v>461</v>
      </c>
      <c r="C435" s="42" t="s">
        <v>4058</v>
      </c>
      <c r="D435" s="42" t="s">
        <v>3731</v>
      </c>
      <c r="E435" s="42" t="s">
        <v>3731</v>
      </c>
      <c r="F435" s="12"/>
      <c r="G435" s="42" t="s">
        <v>2710</v>
      </c>
      <c r="H435" s="42" t="s">
        <v>1071</v>
      </c>
      <c r="I435" s="42" t="s">
        <v>3601</v>
      </c>
      <c r="J435" s="42" t="s">
        <v>3733</v>
      </c>
      <c r="K435" s="42" t="s">
        <v>3733</v>
      </c>
    </row>
    <row r="436" spans="1:11" x14ac:dyDescent="0.2">
      <c r="A436" s="42" t="s">
        <v>2914</v>
      </c>
      <c r="B436" s="42" t="s">
        <v>1275</v>
      </c>
      <c r="C436" s="42" t="s">
        <v>4059</v>
      </c>
      <c r="D436" s="42" t="s">
        <v>3733</v>
      </c>
      <c r="E436" s="42" t="s">
        <v>3733</v>
      </c>
      <c r="F436" s="12"/>
      <c r="G436" s="42" t="s">
        <v>2711</v>
      </c>
      <c r="H436" s="42" t="s">
        <v>1072</v>
      </c>
      <c r="I436" s="42" t="s">
        <v>4312</v>
      </c>
      <c r="J436" s="42" t="s">
        <v>3733</v>
      </c>
      <c r="K436" s="42" t="s">
        <v>3733</v>
      </c>
    </row>
    <row r="437" spans="1:11" x14ac:dyDescent="0.2">
      <c r="A437" s="42" t="s">
        <v>3153</v>
      </c>
      <c r="B437" s="42" t="s">
        <v>1514</v>
      </c>
      <c r="C437" s="42" t="s">
        <v>4060</v>
      </c>
      <c r="D437" s="42" t="s">
        <v>3733</v>
      </c>
      <c r="E437" s="42" t="s">
        <v>3733</v>
      </c>
      <c r="F437" s="12"/>
      <c r="G437" s="42" t="s">
        <v>2712</v>
      </c>
      <c r="H437" s="42" t="s">
        <v>1073</v>
      </c>
      <c r="I437" s="42" t="s">
        <v>3645</v>
      </c>
      <c r="J437" s="42" t="s">
        <v>3733</v>
      </c>
      <c r="K437" s="42" t="s">
        <v>3733</v>
      </c>
    </row>
    <row r="438" spans="1:11" x14ac:dyDescent="0.2">
      <c r="A438" s="42" t="s">
        <v>2300</v>
      </c>
      <c r="B438" s="42" t="s">
        <v>445</v>
      </c>
      <c r="C438" s="42" t="s">
        <v>4048</v>
      </c>
      <c r="D438" s="42" t="s">
        <v>3730</v>
      </c>
      <c r="E438" s="42" t="s">
        <v>3730</v>
      </c>
      <c r="F438" s="12"/>
      <c r="G438" s="42" t="s">
        <v>2713</v>
      </c>
      <c r="H438" s="42" t="s">
        <v>1074</v>
      </c>
      <c r="I438" s="42" t="s">
        <v>4429</v>
      </c>
      <c r="J438" s="42" t="s">
        <v>3733</v>
      </c>
      <c r="K438" s="42" t="s">
        <v>3733</v>
      </c>
    </row>
    <row r="439" spans="1:11" x14ac:dyDescent="0.2">
      <c r="A439" s="42" t="s">
        <v>2302</v>
      </c>
      <c r="B439" s="42" t="s">
        <v>447</v>
      </c>
      <c r="C439" s="42" t="s">
        <v>3644</v>
      </c>
      <c r="D439" s="42" t="s">
        <v>3733</v>
      </c>
      <c r="E439" s="42" t="s">
        <v>3733</v>
      </c>
      <c r="F439" s="12"/>
      <c r="G439" s="42" t="s">
        <v>2714</v>
      </c>
      <c r="H439" s="42" t="s">
        <v>1075</v>
      </c>
      <c r="I439" s="42" t="s">
        <v>3374</v>
      </c>
      <c r="J439" s="42" t="s">
        <v>3733</v>
      </c>
      <c r="K439" s="42" t="s">
        <v>3733</v>
      </c>
    </row>
    <row r="440" spans="1:11" x14ac:dyDescent="0.2">
      <c r="A440" s="42" t="s">
        <v>2947</v>
      </c>
      <c r="B440" s="42" t="s">
        <v>1308</v>
      </c>
      <c r="C440" s="42" t="s">
        <v>3703</v>
      </c>
      <c r="D440" s="42" t="s">
        <v>3736</v>
      </c>
      <c r="E440" s="42" t="s">
        <v>3736</v>
      </c>
      <c r="F440" s="12"/>
      <c r="G440" s="42" t="s">
        <v>1773</v>
      </c>
      <c r="H440" s="42" t="s">
        <v>596</v>
      </c>
      <c r="I440" s="42" t="s">
        <v>4430</v>
      </c>
      <c r="J440" s="42" t="s">
        <v>3733</v>
      </c>
      <c r="K440" s="42" t="s">
        <v>3733</v>
      </c>
    </row>
    <row r="441" spans="1:11" x14ac:dyDescent="0.2">
      <c r="A441" s="42" t="s">
        <v>3154</v>
      </c>
      <c r="B441" s="42" t="s">
        <v>1515</v>
      </c>
      <c r="C441" s="42" t="s">
        <v>3925</v>
      </c>
      <c r="D441" s="42" t="s">
        <v>3734</v>
      </c>
      <c r="E441" s="42" t="s">
        <v>3734</v>
      </c>
      <c r="F441" s="12"/>
      <c r="G441" s="42" t="s">
        <v>2715</v>
      </c>
      <c r="H441" s="42" t="s">
        <v>1076</v>
      </c>
      <c r="I441" s="42" t="s">
        <v>4431</v>
      </c>
      <c r="J441" s="42" t="s">
        <v>3733</v>
      </c>
      <c r="K441" s="42" t="s">
        <v>3733</v>
      </c>
    </row>
    <row r="442" spans="1:11" x14ac:dyDescent="0.2">
      <c r="A442" s="42" t="s">
        <v>2927</v>
      </c>
      <c r="B442" s="42" t="s">
        <v>1288</v>
      </c>
      <c r="C442" s="42" t="s">
        <v>3575</v>
      </c>
      <c r="D442" s="42" t="s">
        <v>3733</v>
      </c>
      <c r="E442" s="42" t="s">
        <v>3733</v>
      </c>
      <c r="F442" s="12"/>
      <c r="G442" s="42" t="s">
        <v>2716</v>
      </c>
      <c r="H442" s="42" t="s">
        <v>1077</v>
      </c>
      <c r="I442" s="42" t="s">
        <v>4432</v>
      </c>
      <c r="J442" s="42" t="s">
        <v>3733</v>
      </c>
      <c r="K442" s="42" t="s">
        <v>3733</v>
      </c>
    </row>
    <row r="443" spans="1:11" x14ac:dyDescent="0.2">
      <c r="A443" s="42" t="s">
        <v>3155</v>
      </c>
      <c r="B443" s="42" t="s">
        <v>1516</v>
      </c>
      <c r="C443" s="42" t="s">
        <v>4061</v>
      </c>
      <c r="D443" s="42" t="s">
        <v>3733</v>
      </c>
      <c r="E443" s="42" t="s">
        <v>3733</v>
      </c>
      <c r="F443" s="12"/>
      <c r="G443" s="42" t="s">
        <v>2717</v>
      </c>
      <c r="H443" s="42" t="s">
        <v>1078</v>
      </c>
      <c r="I443" s="42" t="s">
        <v>3881</v>
      </c>
      <c r="J443" s="42" t="s">
        <v>3733</v>
      </c>
      <c r="K443" s="42" t="s">
        <v>3733</v>
      </c>
    </row>
    <row r="444" spans="1:11" x14ac:dyDescent="0.2">
      <c r="A444" s="42" t="s">
        <v>3156</v>
      </c>
      <c r="B444" s="42" t="s">
        <v>1517</v>
      </c>
      <c r="C444" s="42" t="s">
        <v>3689</v>
      </c>
      <c r="D444" s="42" t="s">
        <v>3733</v>
      </c>
      <c r="E444" s="42" t="s">
        <v>3733</v>
      </c>
      <c r="F444" s="12"/>
      <c r="G444" s="42" t="s">
        <v>2718</v>
      </c>
      <c r="H444" s="42" t="s">
        <v>1079</v>
      </c>
      <c r="I444" s="42" t="s">
        <v>3389</v>
      </c>
      <c r="J444" s="42" t="s">
        <v>3733</v>
      </c>
      <c r="K444" s="42" t="s">
        <v>3733</v>
      </c>
    </row>
    <row r="445" spans="1:11" x14ac:dyDescent="0.2">
      <c r="A445" s="42" t="s">
        <v>2916</v>
      </c>
      <c r="B445" s="42" t="s">
        <v>1277</v>
      </c>
      <c r="C445" s="42" t="s">
        <v>4062</v>
      </c>
      <c r="D445" s="42" t="s">
        <v>3736</v>
      </c>
      <c r="E445" s="42" t="s">
        <v>3736</v>
      </c>
      <c r="F445" s="12"/>
      <c r="G445" s="42" t="s">
        <v>2719</v>
      </c>
      <c r="H445" s="42" t="s">
        <v>1080</v>
      </c>
      <c r="I445" s="42" t="s">
        <v>4254</v>
      </c>
      <c r="J445" s="42" t="s">
        <v>3733</v>
      </c>
      <c r="K445" s="42" t="s">
        <v>3733</v>
      </c>
    </row>
    <row r="446" spans="1:11" x14ac:dyDescent="0.2">
      <c r="A446" s="42" t="s">
        <v>2601</v>
      </c>
      <c r="B446" s="42" t="s">
        <v>962</v>
      </c>
      <c r="C446" s="42" t="s">
        <v>4063</v>
      </c>
      <c r="D446" s="42" t="s">
        <v>3737</v>
      </c>
      <c r="E446" s="42" t="s">
        <v>3737</v>
      </c>
      <c r="F446" s="12"/>
      <c r="G446" s="42" t="s">
        <v>2720</v>
      </c>
      <c r="H446" s="42" t="s">
        <v>1081</v>
      </c>
      <c r="I446" s="42" t="s">
        <v>3606</v>
      </c>
      <c r="J446" s="42" t="s">
        <v>3733</v>
      </c>
      <c r="K446" s="42" t="s">
        <v>3733</v>
      </c>
    </row>
    <row r="447" spans="1:11" x14ac:dyDescent="0.2">
      <c r="A447" s="42" t="s">
        <v>3157</v>
      </c>
      <c r="B447" s="42" t="s">
        <v>1518</v>
      </c>
      <c r="C447" s="42" t="s">
        <v>4064</v>
      </c>
      <c r="D447" s="42" t="s">
        <v>3733</v>
      </c>
      <c r="E447" s="42" t="s">
        <v>3733</v>
      </c>
      <c r="F447" s="12"/>
      <c r="G447" s="42" t="s">
        <v>2721</v>
      </c>
      <c r="H447" s="42" t="s">
        <v>1082</v>
      </c>
      <c r="I447" s="42" t="s">
        <v>4187</v>
      </c>
      <c r="J447" s="42" t="s">
        <v>3733</v>
      </c>
      <c r="K447" s="42" t="s">
        <v>3733</v>
      </c>
    </row>
    <row r="448" spans="1:11" x14ac:dyDescent="0.2">
      <c r="A448" s="42" t="s">
        <v>3158</v>
      </c>
      <c r="B448" s="42" t="s">
        <v>1519</v>
      </c>
      <c r="C448" s="42" t="s">
        <v>4065</v>
      </c>
      <c r="D448" s="42" t="s">
        <v>3733</v>
      </c>
      <c r="E448" s="42" t="s">
        <v>3733</v>
      </c>
      <c r="F448" s="12"/>
      <c r="G448" s="42" t="s">
        <v>2722</v>
      </c>
      <c r="H448" s="42" t="s">
        <v>1083</v>
      </c>
      <c r="I448" s="42" t="s">
        <v>3510</v>
      </c>
      <c r="J448" s="42" t="s">
        <v>3733</v>
      </c>
      <c r="K448" s="42" t="s">
        <v>3733</v>
      </c>
    </row>
    <row r="449" spans="1:11" x14ac:dyDescent="0.2">
      <c r="A449" s="42" t="s">
        <v>3159</v>
      </c>
      <c r="B449" s="42" t="s">
        <v>1520</v>
      </c>
      <c r="C449" s="42" t="s">
        <v>3900</v>
      </c>
      <c r="D449" s="42" t="s">
        <v>3733</v>
      </c>
      <c r="E449" s="42" t="s">
        <v>3733</v>
      </c>
      <c r="F449" s="12"/>
      <c r="G449" s="42" t="s">
        <v>1795</v>
      </c>
      <c r="H449" s="42" t="s">
        <v>617</v>
      </c>
      <c r="I449" s="42" t="s">
        <v>3493</v>
      </c>
      <c r="J449" s="42" t="s">
        <v>3733</v>
      </c>
      <c r="K449" s="42" t="s">
        <v>3733</v>
      </c>
    </row>
    <row r="450" spans="1:11" x14ac:dyDescent="0.2">
      <c r="A450" s="42" t="s">
        <v>2430</v>
      </c>
      <c r="B450" s="42" t="s">
        <v>791</v>
      </c>
      <c r="C450" s="42" t="s">
        <v>3527</v>
      </c>
      <c r="D450" s="42" t="s">
        <v>3737</v>
      </c>
      <c r="E450" s="42" t="s">
        <v>3737</v>
      </c>
      <c r="F450" s="12"/>
      <c r="G450" s="42" t="s">
        <v>2723</v>
      </c>
      <c r="H450" s="42" t="s">
        <v>1084</v>
      </c>
      <c r="I450" s="42" t="s">
        <v>3387</v>
      </c>
      <c r="J450" s="42" t="s">
        <v>3733</v>
      </c>
      <c r="K450" s="42" t="s">
        <v>3733</v>
      </c>
    </row>
    <row r="451" spans="1:11" x14ac:dyDescent="0.2">
      <c r="A451" s="42" t="s">
        <v>2451</v>
      </c>
      <c r="B451" s="42" t="s">
        <v>812</v>
      </c>
      <c r="C451" s="42" t="s">
        <v>4066</v>
      </c>
      <c r="D451" s="42" t="s">
        <v>3734</v>
      </c>
      <c r="E451" s="42" t="s">
        <v>3734</v>
      </c>
      <c r="F451" s="12"/>
      <c r="G451" s="42" t="s">
        <v>1798</v>
      </c>
      <c r="H451" s="42" t="s">
        <v>620</v>
      </c>
      <c r="I451" s="42" t="s">
        <v>3778</v>
      </c>
      <c r="J451" s="42" t="s">
        <v>3733</v>
      </c>
      <c r="K451" s="42" t="s">
        <v>3733</v>
      </c>
    </row>
    <row r="452" spans="1:11" x14ac:dyDescent="0.2">
      <c r="A452" s="42" t="s">
        <v>2471</v>
      </c>
      <c r="B452" s="42" t="s">
        <v>832</v>
      </c>
      <c r="C452" s="42" t="s">
        <v>4067</v>
      </c>
      <c r="D452" s="42" t="s">
        <v>3737</v>
      </c>
      <c r="E452" s="42" t="s">
        <v>3737</v>
      </c>
      <c r="F452" s="12"/>
      <c r="G452" s="42" t="s">
        <v>2724</v>
      </c>
      <c r="H452" s="42" t="s">
        <v>1085</v>
      </c>
      <c r="I452" s="42" t="s">
        <v>4433</v>
      </c>
      <c r="J452" s="42" t="s">
        <v>3733</v>
      </c>
      <c r="K452" s="42" t="s">
        <v>3733</v>
      </c>
    </row>
    <row r="453" spans="1:11" x14ac:dyDescent="0.2">
      <c r="A453" s="42" t="s">
        <v>2630</v>
      </c>
      <c r="B453" s="42" t="s">
        <v>991</v>
      </c>
      <c r="C453" s="42" t="s">
        <v>4068</v>
      </c>
      <c r="D453" s="42" t="s">
        <v>3734</v>
      </c>
      <c r="E453" s="42" t="s">
        <v>3734</v>
      </c>
      <c r="F453" s="12"/>
      <c r="G453" s="42" t="s">
        <v>2725</v>
      </c>
      <c r="H453" s="42" t="s">
        <v>1086</v>
      </c>
      <c r="I453" s="42" t="s">
        <v>4434</v>
      </c>
      <c r="J453" s="42" t="s">
        <v>3733</v>
      </c>
      <c r="K453" s="42" t="s">
        <v>3733</v>
      </c>
    </row>
    <row r="454" spans="1:11" x14ac:dyDescent="0.2">
      <c r="A454" s="42" t="s">
        <v>2749</v>
      </c>
      <c r="B454" s="42" t="s">
        <v>1110</v>
      </c>
      <c r="C454" s="42" t="s">
        <v>4069</v>
      </c>
      <c r="D454" s="42" t="s">
        <v>3770</v>
      </c>
      <c r="E454" s="42" t="s">
        <v>3770</v>
      </c>
      <c r="F454" s="12"/>
      <c r="G454" s="42" t="s">
        <v>2726</v>
      </c>
      <c r="H454" s="42" t="s">
        <v>1087</v>
      </c>
      <c r="I454" s="42" t="s">
        <v>3764</v>
      </c>
      <c r="J454" s="42" t="s">
        <v>3733</v>
      </c>
      <c r="K454" s="42" t="s">
        <v>3733</v>
      </c>
    </row>
    <row r="455" spans="1:11" x14ac:dyDescent="0.2">
      <c r="A455" s="42" t="s">
        <v>2763</v>
      </c>
      <c r="B455" s="42" t="s">
        <v>1124</v>
      </c>
      <c r="C455" s="42" t="s">
        <v>4070</v>
      </c>
      <c r="D455" s="42" t="s">
        <v>3736</v>
      </c>
      <c r="E455" s="42" t="s">
        <v>3736</v>
      </c>
      <c r="F455" s="12"/>
      <c r="G455" s="42" t="s">
        <v>2727</v>
      </c>
      <c r="H455" s="42" t="s">
        <v>1088</v>
      </c>
      <c r="I455" s="42" t="s">
        <v>4435</v>
      </c>
      <c r="J455" s="42" t="s">
        <v>3733</v>
      </c>
      <c r="K455" s="42" t="s">
        <v>3733</v>
      </c>
    </row>
    <row r="456" spans="1:11" x14ac:dyDescent="0.2">
      <c r="A456" s="42" t="s">
        <v>2779</v>
      </c>
      <c r="B456" s="42" t="s">
        <v>1140</v>
      </c>
      <c r="C456" s="42" t="s">
        <v>4071</v>
      </c>
      <c r="D456" s="42" t="s">
        <v>3737</v>
      </c>
      <c r="E456" s="42" t="s">
        <v>3737</v>
      </c>
      <c r="F456" s="12"/>
      <c r="G456" s="42" t="s">
        <v>2728</v>
      </c>
      <c r="H456" s="42" t="s">
        <v>1089</v>
      </c>
      <c r="I456" s="42" t="s">
        <v>4436</v>
      </c>
      <c r="J456" s="42" t="s">
        <v>3733</v>
      </c>
      <c r="K456" s="42" t="s">
        <v>3733</v>
      </c>
    </row>
    <row r="457" spans="1:11" x14ac:dyDescent="0.2">
      <c r="A457" s="42" t="s">
        <v>2314</v>
      </c>
      <c r="B457" s="42" t="s">
        <v>460</v>
      </c>
      <c r="C457" s="42" t="s">
        <v>3649</v>
      </c>
      <c r="D457" s="42" t="s">
        <v>3733</v>
      </c>
      <c r="E457" s="42" t="s">
        <v>3733</v>
      </c>
      <c r="F457" s="12"/>
      <c r="G457" s="42" t="s">
        <v>2729</v>
      </c>
      <c r="H457" s="42" t="s">
        <v>1090</v>
      </c>
      <c r="I457" s="42" t="s">
        <v>4141</v>
      </c>
      <c r="J457" s="42" t="s">
        <v>3733</v>
      </c>
      <c r="K457" s="42" t="s">
        <v>3733</v>
      </c>
    </row>
    <row r="458" spans="1:11" x14ac:dyDescent="0.2">
      <c r="A458" s="42" t="s">
        <v>2622</v>
      </c>
      <c r="B458" s="42" t="s">
        <v>983</v>
      </c>
      <c r="C458" s="42" t="s">
        <v>3703</v>
      </c>
      <c r="D458" s="42" t="s">
        <v>3736</v>
      </c>
      <c r="E458" s="42" t="s">
        <v>3736</v>
      </c>
      <c r="F458" s="12"/>
      <c r="G458" s="42" t="s">
        <v>2730</v>
      </c>
      <c r="H458" s="42" t="s">
        <v>1091</v>
      </c>
      <c r="I458" s="42" t="s">
        <v>4437</v>
      </c>
      <c r="J458" s="42" t="s">
        <v>3734</v>
      </c>
      <c r="K458" s="42" t="s">
        <v>3734</v>
      </c>
    </row>
    <row r="459" spans="1:11" x14ac:dyDescent="0.2">
      <c r="A459" s="42" t="s">
        <v>2447</v>
      </c>
      <c r="B459" s="42" t="s">
        <v>808</v>
      </c>
      <c r="C459" s="42" t="s">
        <v>4072</v>
      </c>
      <c r="D459" s="42" t="s">
        <v>3730</v>
      </c>
      <c r="E459" s="42" t="s">
        <v>3730</v>
      </c>
      <c r="F459" s="12"/>
      <c r="G459" s="42" t="s">
        <v>2731</v>
      </c>
      <c r="H459" s="42" t="s">
        <v>1092</v>
      </c>
      <c r="I459" s="42" t="s">
        <v>3823</v>
      </c>
      <c r="J459" s="42" t="s">
        <v>3733</v>
      </c>
      <c r="K459" s="42" t="s">
        <v>3733</v>
      </c>
    </row>
    <row r="460" spans="1:11" x14ac:dyDescent="0.2">
      <c r="A460" s="42" t="s">
        <v>2925</v>
      </c>
      <c r="B460" s="42" t="s">
        <v>1286</v>
      </c>
      <c r="C460" s="42" t="s">
        <v>4073</v>
      </c>
      <c r="D460" s="42" t="s">
        <v>3732</v>
      </c>
      <c r="E460" s="42" t="s">
        <v>3732</v>
      </c>
      <c r="F460" s="12"/>
      <c r="G460" s="42" t="s">
        <v>2156</v>
      </c>
      <c r="H460" s="42" t="s">
        <v>281</v>
      </c>
      <c r="I460" s="42" t="s">
        <v>3520</v>
      </c>
      <c r="J460" s="42" t="s">
        <v>3733</v>
      </c>
      <c r="K460" s="42" t="s">
        <v>3733</v>
      </c>
    </row>
    <row r="461" spans="1:11" x14ac:dyDescent="0.2">
      <c r="A461" s="42" t="s">
        <v>2964</v>
      </c>
      <c r="B461" s="42" t="s">
        <v>1325</v>
      </c>
      <c r="C461" s="42" t="s">
        <v>4074</v>
      </c>
      <c r="D461" s="42" t="s">
        <v>3736</v>
      </c>
      <c r="E461" s="42" t="s">
        <v>3736</v>
      </c>
      <c r="F461" s="12"/>
      <c r="G461" s="42" t="s">
        <v>2732</v>
      </c>
      <c r="H461" s="42" t="s">
        <v>1093</v>
      </c>
      <c r="I461" s="42" t="s">
        <v>4007</v>
      </c>
      <c r="J461" s="42" t="s">
        <v>3733</v>
      </c>
      <c r="K461" s="42" t="s">
        <v>3733</v>
      </c>
    </row>
    <row r="462" spans="1:11" x14ac:dyDescent="0.2">
      <c r="A462" s="42" t="s">
        <v>3160</v>
      </c>
      <c r="B462" s="42" t="s">
        <v>1521</v>
      </c>
      <c r="C462" s="42" t="s">
        <v>4075</v>
      </c>
      <c r="D462" s="42" t="s">
        <v>3733</v>
      </c>
      <c r="E462" s="42" t="s">
        <v>3733</v>
      </c>
      <c r="F462" s="12"/>
      <c r="G462" s="42" t="s">
        <v>2733</v>
      </c>
      <c r="H462" s="42" t="s">
        <v>1094</v>
      </c>
      <c r="I462" s="42" t="s">
        <v>3602</v>
      </c>
      <c r="J462" s="42" t="s">
        <v>3733</v>
      </c>
      <c r="K462" s="42" t="s">
        <v>3733</v>
      </c>
    </row>
    <row r="463" spans="1:11" x14ac:dyDescent="0.2">
      <c r="A463" s="42" t="s">
        <v>2978</v>
      </c>
      <c r="B463" s="42" t="s">
        <v>1339</v>
      </c>
      <c r="C463" s="42" t="s">
        <v>4076</v>
      </c>
      <c r="D463" s="42" t="s">
        <v>3736</v>
      </c>
      <c r="E463" s="42" t="s">
        <v>3736</v>
      </c>
      <c r="F463" s="12"/>
      <c r="G463" s="42" t="s">
        <v>2734</v>
      </c>
      <c r="H463" s="42" t="s">
        <v>1095</v>
      </c>
      <c r="I463" s="42" t="s">
        <v>3582</v>
      </c>
      <c r="J463" s="42" t="s">
        <v>3733</v>
      </c>
      <c r="K463" s="42" t="s">
        <v>3733</v>
      </c>
    </row>
    <row r="464" spans="1:11" x14ac:dyDescent="0.2">
      <c r="A464" s="42" t="s">
        <v>1923</v>
      </c>
      <c r="B464" s="42" t="s">
        <v>488</v>
      </c>
      <c r="C464" s="42" t="s">
        <v>4077</v>
      </c>
      <c r="D464" s="42" t="s">
        <v>3733</v>
      </c>
      <c r="E464" s="42" t="s">
        <v>3928</v>
      </c>
      <c r="F464" s="16"/>
      <c r="G464" s="42" t="s">
        <v>2735</v>
      </c>
      <c r="H464" s="42" t="s">
        <v>1096</v>
      </c>
      <c r="I464" s="42" t="s">
        <v>3336</v>
      </c>
      <c r="J464" s="42" t="s">
        <v>3733</v>
      </c>
      <c r="K464" s="42" t="s">
        <v>3733</v>
      </c>
    </row>
    <row r="465" spans="1:11" x14ac:dyDescent="0.2">
      <c r="A465" s="42" t="s">
        <v>1924</v>
      </c>
      <c r="B465" s="42" t="s">
        <v>490</v>
      </c>
      <c r="C465" s="42" t="s">
        <v>4078</v>
      </c>
      <c r="D465" s="42" t="s">
        <v>3733</v>
      </c>
      <c r="E465" s="42" t="s">
        <v>3950</v>
      </c>
      <c r="F465" s="16"/>
      <c r="G465" s="42" t="s">
        <v>2736</v>
      </c>
      <c r="H465" s="42" t="s">
        <v>1097</v>
      </c>
      <c r="I465" s="42" t="s">
        <v>3525</v>
      </c>
      <c r="J465" s="42" t="s">
        <v>3733</v>
      </c>
      <c r="K465" s="42" t="s">
        <v>3733</v>
      </c>
    </row>
    <row r="466" spans="1:11" x14ac:dyDescent="0.2">
      <c r="A466" s="42" t="s">
        <v>3161</v>
      </c>
      <c r="B466" s="42" t="s">
        <v>1522</v>
      </c>
      <c r="C466" s="42" t="s">
        <v>4079</v>
      </c>
      <c r="D466" s="42" t="s">
        <v>3734</v>
      </c>
      <c r="E466" s="42" t="s">
        <v>4080</v>
      </c>
      <c r="F466" s="16"/>
      <c r="G466" s="42" t="s">
        <v>2737</v>
      </c>
      <c r="H466" s="42" t="s">
        <v>1098</v>
      </c>
      <c r="I466" s="42" t="s">
        <v>3551</v>
      </c>
      <c r="J466" s="42" t="s">
        <v>3733</v>
      </c>
      <c r="K466" s="42" t="s">
        <v>3733</v>
      </c>
    </row>
    <row r="467" spans="1:11" x14ac:dyDescent="0.2">
      <c r="A467" s="42" t="s">
        <v>3162</v>
      </c>
      <c r="B467" s="42" t="s">
        <v>1523</v>
      </c>
      <c r="C467" s="42" t="s">
        <v>3978</v>
      </c>
      <c r="D467" s="42" t="s">
        <v>3733</v>
      </c>
      <c r="E467" s="42" t="s">
        <v>3737</v>
      </c>
      <c r="F467" s="16"/>
      <c r="G467" s="42" t="s">
        <v>2738</v>
      </c>
      <c r="H467" s="42" t="s">
        <v>1099</v>
      </c>
      <c r="I467" s="42" t="s">
        <v>4124</v>
      </c>
      <c r="J467" s="42" t="s">
        <v>3733</v>
      </c>
      <c r="K467" s="42" t="s">
        <v>3733</v>
      </c>
    </row>
    <row r="468" spans="1:11" x14ac:dyDescent="0.2">
      <c r="A468" s="42" t="s">
        <v>2987</v>
      </c>
      <c r="B468" s="42" t="s">
        <v>1348</v>
      </c>
      <c r="C468" s="42" t="s">
        <v>4081</v>
      </c>
      <c r="D468" s="42" t="s">
        <v>3734</v>
      </c>
      <c r="E468" s="42" t="s">
        <v>3962</v>
      </c>
      <c r="F468" s="16"/>
      <c r="G468" s="42" t="s">
        <v>2739</v>
      </c>
      <c r="H468" s="42" t="s">
        <v>1100</v>
      </c>
      <c r="I468" s="42" t="s">
        <v>4438</v>
      </c>
      <c r="J468" s="42" t="s">
        <v>3733</v>
      </c>
      <c r="K468" s="42" t="s">
        <v>3733</v>
      </c>
    </row>
    <row r="469" spans="1:11" x14ac:dyDescent="0.2">
      <c r="A469" s="42" t="s">
        <v>1926</v>
      </c>
      <c r="B469" s="42" t="s">
        <v>491</v>
      </c>
      <c r="C469" s="42" t="s">
        <v>4082</v>
      </c>
      <c r="D469" s="42" t="s">
        <v>3737</v>
      </c>
      <c r="E469" s="42" t="s">
        <v>3930</v>
      </c>
      <c r="F469" s="16"/>
      <c r="G469" s="42" t="s">
        <v>2740</v>
      </c>
      <c r="H469" s="42" t="s">
        <v>1101</v>
      </c>
      <c r="I469" s="42" t="s">
        <v>3796</v>
      </c>
      <c r="J469" s="42" t="s">
        <v>3733</v>
      </c>
      <c r="K469" s="42" t="s">
        <v>3733</v>
      </c>
    </row>
    <row r="470" spans="1:11" x14ac:dyDescent="0.2">
      <c r="A470" s="42" t="s">
        <v>2954</v>
      </c>
      <c r="B470" s="42" t="s">
        <v>1315</v>
      </c>
      <c r="C470" s="42" t="s">
        <v>4083</v>
      </c>
      <c r="D470" s="42" t="s">
        <v>3730</v>
      </c>
      <c r="E470" s="42" t="s">
        <v>3730</v>
      </c>
      <c r="F470" s="16"/>
      <c r="G470" s="42" t="s">
        <v>2741</v>
      </c>
      <c r="H470" s="42" t="s">
        <v>1102</v>
      </c>
      <c r="I470" s="42" t="s">
        <v>4439</v>
      </c>
      <c r="J470" s="42" t="s">
        <v>3733</v>
      </c>
      <c r="K470" s="42" t="s">
        <v>3733</v>
      </c>
    </row>
    <row r="471" spans="1:11" x14ac:dyDescent="0.2">
      <c r="A471" s="42" t="s">
        <v>2955</v>
      </c>
      <c r="B471" s="42" t="s">
        <v>1316</v>
      </c>
      <c r="C471" s="42" t="s">
        <v>4084</v>
      </c>
      <c r="D471" s="42" t="s">
        <v>3731</v>
      </c>
      <c r="E471" s="42" t="s">
        <v>3731</v>
      </c>
      <c r="F471" s="16"/>
      <c r="G471" s="42" t="s">
        <v>2742</v>
      </c>
      <c r="H471" s="42" t="s">
        <v>1103</v>
      </c>
      <c r="I471" s="42" t="s">
        <v>4440</v>
      </c>
      <c r="J471" s="42" t="s">
        <v>3733</v>
      </c>
      <c r="K471" s="42" t="s">
        <v>3733</v>
      </c>
    </row>
    <row r="472" spans="1:11" x14ac:dyDescent="0.2">
      <c r="A472" s="42" t="s">
        <v>2956</v>
      </c>
      <c r="B472" s="42" t="s">
        <v>1317</v>
      </c>
      <c r="C472" s="42" t="s">
        <v>3518</v>
      </c>
      <c r="D472" s="42" t="s">
        <v>3736</v>
      </c>
      <c r="E472" s="42" t="s">
        <v>3736</v>
      </c>
      <c r="F472" s="16"/>
      <c r="G472" s="42" t="s">
        <v>2743</v>
      </c>
      <c r="H472" s="42" t="s">
        <v>1104</v>
      </c>
      <c r="I472" s="42" t="s">
        <v>3943</v>
      </c>
      <c r="J472" s="42" t="s">
        <v>3733</v>
      </c>
      <c r="K472" s="42" t="s">
        <v>3733</v>
      </c>
    </row>
    <row r="473" spans="1:11" x14ac:dyDescent="0.2">
      <c r="A473" s="42" t="s">
        <v>2957</v>
      </c>
      <c r="B473" s="42" t="s">
        <v>1318</v>
      </c>
      <c r="C473" s="42" t="s">
        <v>3948</v>
      </c>
      <c r="D473" s="42" t="s">
        <v>3737</v>
      </c>
      <c r="E473" s="42" t="s">
        <v>3737</v>
      </c>
      <c r="F473" s="16"/>
      <c r="G473" s="42" t="s">
        <v>2744</v>
      </c>
      <c r="H473" s="42" t="s">
        <v>1105</v>
      </c>
      <c r="I473" s="42" t="s">
        <v>3328</v>
      </c>
      <c r="J473" s="42" t="s">
        <v>3733</v>
      </c>
      <c r="K473" s="42" t="s">
        <v>3733</v>
      </c>
    </row>
    <row r="474" spans="1:11" x14ac:dyDescent="0.2">
      <c r="A474" s="42" t="s">
        <v>2959</v>
      </c>
      <c r="B474" s="42" t="s">
        <v>1320</v>
      </c>
      <c r="C474" s="42" t="s">
        <v>3587</v>
      </c>
      <c r="D474" s="42" t="s">
        <v>3730</v>
      </c>
      <c r="E474" s="42" t="s">
        <v>3730</v>
      </c>
      <c r="F474" s="16"/>
      <c r="G474" s="42" t="s">
        <v>2745</v>
      </c>
      <c r="H474" s="42" t="s">
        <v>1106</v>
      </c>
      <c r="I474" s="42" t="s">
        <v>3390</v>
      </c>
      <c r="J474" s="42" t="s">
        <v>3733</v>
      </c>
      <c r="K474" s="42" t="s">
        <v>3733</v>
      </c>
    </row>
    <row r="475" spans="1:11" x14ac:dyDescent="0.2">
      <c r="A475" s="42" t="s">
        <v>2958</v>
      </c>
      <c r="B475" s="42" t="s">
        <v>1319</v>
      </c>
      <c r="C475" s="42" t="s">
        <v>3768</v>
      </c>
      <c r="D475" s="42" t="s">
        <v>3733</v>
      </c>
      <c r="E475" s="42" t="s">
        <v>3733</v>
      </c>
      <c r="F475" s="16"/>
      <c r="G475" s="42" t="s">
        <v>2746</v>
      </c>
      <c r="H475" s="42" t="s">
        <v>1107</v>
      </c>
      <c r="I475" s="42" t="s">
        <v>4441</v>
      </c>
      <c r="J475" s="42" t="s">
        <v>3733</v>
      </c>
      <c r="K475" s="42" t="s">
        <v>3733</v>
      </c>
    </row>
    <row r="476" spans="1:11" x14ac:dyDescent="0.2">
      <c r="A476" s="42" t="s">
        <v>2960</v>
      </c>
      <c r="B476" s="42" t="s">
        <v>1321</v>
      </c>
      <c r="C476" s="42" t="s">
        <v>4085</v>
      </c>
      <c r="D476" s="42" t="s">
        <v>3737</v>
      </c>
      <c r="E476" s="42" t="s">
        <v>3737</v>
      </c>
      <c r="F476" s="16"/>
      <c r="G476" s="42" t="s">
        <v>2747</v>
      </c>
      <c r="H476" s="42" t="s">
        <v>1108</v>
      </c>
      <c r="I476" s="42" t="s">
        <v>3292</v>
      </c>
      <c r="J476" s="42" t="s">
        <v>3733</v>
      </c>
      <c r="K476" s="42" t="s">
        <v>3733</v>
      </c>
    </row>
    <row r="477" spans="1:11" x14ac:dyDescent="0.2">
      <c r="A477" s="42" t="s">
        <v>2961</v>
      </c>
      <c r="B477" s="42" t="s">
        <v>1322</v>
      </c>
      <c r="C477" s="42" t="s">
        <v>4086</v>
      </c>
      <c r="D477" s="42" t="s">
        <v>3732</v>
      </c>
      <c r="E477" s="42" t="s">
        <v>3732</v>
      </c>
      <c r="F477" s="16"/>
      <c r="G477" s="42" t="s">
        <v>2748</v>
      </c>
      <c r="H477" s="42" t="s">
        <v>1109</v>
      </c>
      <c r="I477" s="42" t="s">
        <v>4442</v>
      </c>
      <c r="J477" s="42" t="s">
        <v>3736</v>
      </c>
      <c r="K477" s="42" t="s">
        <v>3736</v>
      </c>
    </row>
    <row r="478" spans="1:11" x14ac:dyDescent="0.2">
      <c r="A478" s="42" t="s">
        <v>2979</v>
      </c>
      <c r="B478" s="42" t="s">
        <v>1340</v>
      </c>
      <c r="C478" s="42" t="s">
        <v>4087</v>
      </c>
      <c r="D478" s="42" t="s">
        <v>3732</v>
      </c>
      <c r="E478" s="42" t="s">
        <v>3732</v>
      </c>
      <c r="F478" s="16"/>
      <c r="G478" s="42" t="s">
        <v>2749</v>
      </c>
      <c r="H478" s="42" t="s">
        <v>1110</v>
      </c>
      <c r="I478" s="42" t="s">
        <v>4443</v>
      </c>
      <c r="J478" s="42" t="s">
        <v>3739</v>
      </c>
      <c r="K478" s="42" t="s">
        <v>3739</v>
      </c>
    </row>
    <row r="479" spans="1:11" x14ac:dyDescent="0.2">
      <c r="A479" s="42" t="s">
        <v>2319</v>
      </c>
      <c r="B479" s="42" t="s">
        <v>469</v>
      </c>
      <c r="C479" s="42" t="s">
        <v>4088</v>
      </c>
      <c r="D479" s="42" t="s">
        <v>3770</v>
      </c>
      <c r="E479" s="42" t="s">
        <v>3770</v>
      </c>
      <c r="F479" s="16"/>
      <c r="G479" s="42" t="s">
        <v>2750</v>
      </c>
      <c r="H479" s="42" t="s">
        <v>1111</v>
      </c>
      <c r="I479" s="42" t="s">
        <v>4359</v>
      </c>
      <c r="J479" s="42" t="s">
        <v>3736</v>
      </c>
      <c r="K479" s="42" t="s">
        <v>3736</v>
      </c>
    </row>
    <row r="480" spans="1:11" x14ac:dyDescent="0.2">
      <c r="A480" s="42" t="s">
        <v>2968</v>
      </c>
      <c r="B480" s="42" t="s">
        <v>1329</v>
      </c>
      <c r="C480" s="42" t="s">
        <v>4089</v>
      </c>
      <c r="D480" s="42" t="s">
        <v>3737</v>
      </c>
      <c r="E480" s="42" t="s">
        <v>3737</v>
      </c>
      <c r="F480" s="16"/>
      <c r="G480" s="42" t="s">
        <v>2751</v>
      </c>
      <c r="H480" s="42" t="s">
        <v>1112</v>
      </c>
      <c r="I480" s="42" t="s">
        <v>4444</v>
      </c>
      <c r="J480" s="42" t="s">
        <v>3733</v>
      </c>
      <c r="K480" s="42" t="s">
        <v>3733</v>
      </c>
    </row>
    <row r="481" spans="1:11" x14ac:dyDescent="0.2">
      <c r="A481" s="42" t="s">
        <v>2880</v>
      </c>
      <c r="B481" s="42" t="s">
        <v>1241</v>
      </c>
      <c r="C481" s="42" t="s">
        <v>4090</v>
      </c>
      <c r="D481" s="42" t="s">
        <v>3774</v>
      </c>
      <c r="E481" s="42" t="s">
        <v>3774</v>
      </c>
      <c r="F481" s="16"/>
      <c r="G481" s="42" t="s">
        <v>2752</v>
      </c>
      <c r="H481" s="42" t="s">
        <v>1113</v>
      </c>
      <c r="I481" s="42" t="s">
        <v>3465</v>
      </c>
      <c r="J481" s="42" t="s">
        <v>3733</v>
      </c>
      <c r="K481" s="42" t="s">
        <v>3733</v>
      </c>
    </row>
    <row r="482" spans="1:11" x14ac:dyDescent="0.2">
      <c r="A482" s="42" t="s">
        <v>2967</v>
      </c>
      <c r="B482" s="42" t="s">
        <v>1328</v>
      </c>
      <c r="C482" s="42" t="s">
        <v>4091</v>
      </c>
      <c r="D482" s="42" t="s">
        <v>3736</v>
      </c>
      <c r="E482" s="42" t="s">
        <v>3736</v>
      </c>
      <c r="F482" s="16"/>
      <c r="G482" s="42" t="s">
        <v>2189</v>
      </c>
      <c r="H482" s="42" t="s">
        <v>314</v>
      </c>
      <c r="I482" s="42" t="s">
        <v>4445</v>
      </c>
      <c r="J482" s="42" t="s">
        <v>3737</v>
      </c>
      <c r="K482" s="42" t="s">
        <v>3737</v>
      </c>
    </row>
    <row r="483" spans="1:11" x14ac:dyDescent="0.2">
      <c r="A483" s="42" t="s">
        <v>2963</v>
      </c>
      <c r="B483" s="42" t="s">
        <v>1324</v>
      </c>
      <c r="C483" s="42" t="s">
        <v>4092</v>
      </c>
      <c r="D483" s="42" t="s">
        <v>3736</v>
      </c>
      <c r="E483" s="42" t="s">
        <v>3736</v>
      </c>
      <c r="F483" s="16"/>
      <c r="G483" s="42" t="s">
        <v>2753</v>
      </c>
      <c r="H483" s="42" t="s">
        <v>1114</v>
      </c>
      <c r="I483" s="42" t="s">
        <v>4446</v>
      </c>
      <c r="J483" s="42" t="s">
        <v>3733</v>
      </c>
      <c r="K483" s="42" t="s">
        <v>3733</v>
      </c>
    </row>
    <row r="484" spans="1:11" x14ac:dyDescent="0.2">
      <c r="A484" s="42" t="s">
        <v>3163</v>
      </c>
      <c r="B484" s="42" t="s">
        <v>1524</v>
      </c>
      <c r="C484" s="42" t="s">
        <v>4093</v>
      </c>
      <c r="D484" s="42" t="s">
        <v>3732</v>
      </c>
      <c r="E484" s="42" t="s">
        <v>3732</v>
      </c>
      <c r="F484" s="16"/>
      <c r="G484" s="42" t="s">
        <v>1836</v>
      </c>
      <c r="H484" s="42" t="s">
        <v>316</v>
      </c>
      <c r="I484" s="42" t="s">
        <v>4447</v>
      </c>
      <c r="J484" s="42" t="s">
        <v>3731</v>
      </c>
      <c r="K484" s="42" t="s">
        <v>3731</v>
      </c>
    </row>
    <row r="485" spans="1:11" x14ac:dyDescent="0.2">
      <c r="A485" s="42" t="s">
        <v>2321</v>
      </c>
      <c r="B485" s="42" t="s">
        <v>471</v>
      </c>
      <c r="C485" s="42" t="s">
        <v>3311</v>
      </c>
      <c r="D485" s="42" t="s">
        <v>3733</v>
      </c>
      <c r="E485" s="42" t="s">
        <v>3733</v>
      </c>
      <c r="F485" s="16"/>
      <c r="G485" s="42" t="s">
        <v>2754</v>
      </c>
      <c r="H485" s="42" t="s">
        <v>1115</v>
      </c>
      <c r="I485" s="42" t="s">
        <v>4288</v>
      </c>
      <c r="J485" s="42" t="s">
        <v>3733</v>
      </c>
      <c r="K485" s="42" t="s">
        <v>3733</v>
      </c>
    </row>
    <row r="486" spans="1:11" x14ac:dyDescent="0.2">
      <c r="A486" s="42" t="s">
        <v>3164</v>
      </c>
      <c r="B486" s="42" t="s">
        <v>1525</v>
      </c>
      <c r="C486" s="42" t="s">
        <v>3280</v>
      </c>
      <c r="D486" s="42" t="s">
        <v>3753</v>
      </c>
      <c r="E486" s="42" t="s">
        <v>3753</v>
      </c>
      <c r="F486" s="16"/>
      <c r="G486" s="42" t="s">
        <v>2755</v>
      </c>
      <c r="H486" s="42" t="s">
        <v>1116</v>
      </c>
      <c r="I486" s="42" t="s">
        <v>4448</v>
      </c>
      <c r="J486" s="42" t="s">
        <v>3736</v>
      </c>
      <c r="K486" s="42" t="s">
        <v>3736</v>
      </c>
    </row>
    <row r="487" spans="1:11" x14ac:dyDescent="0.2">
      <c r="A487" s="42" t="s">
        <v>2331</v>
      </c>
      <c r="B487" s="42" t="s">
        <v>483</v>
      </c>
      <c r="C487" s="42" t="s">
        <v>4094</v>
      </c>
      <c r="D487" s="42" t="s">
        <v>3733</v>
      </c>
      <c r="E487" s="42" t="s">
        <v>3733</v>
      </c>
      <c r="F487" s="16"/>
      <c r="G487" s="42" t="s">
        <v>2756</v>
      </c>
      <c r="H487" s="42" t="s">
        <v>1117</v>
      </c>
      <c r="I487" s="42" t="s">
        <v>4449</v>
      </c>
      <c r="J487" s="42" t="s">
        <v>4196</v>
      </c>
      <c r="K487" s="42" t="s">
        <v>4196</v>
      </c>
    </row>
    <row r="488" spans="1:11" x14ac:dyDescent="0.2">
      <c r="A488" s="42" t="s">
        <v>2325</v>
      </c>
      <c r="B488" s="42" t="s">
        <v>477</v>
      </c>
      <c r="C488" s="42" t="s">
        <v>3647</v>
      </c>
      <c r="D488" s="42" t="s">
        <v>3733</v>
      </c>
      <c r="E488" s="42" t="s">
        <v>3733</v>
      </c>
      <c r="F488" s="16"/>
      <c r="G488" s="42" t="s">
        <v>1838</v>
      </c>
      <c r="H488" s="42" t="s">
        <v>655</v>
      </c>
      <c r="I488" s="42" t="s">
        <v>4450</v>
      </c>
      <c r="J488" s="42" t="s">
        <v>3928</v>
      </c>
      <c r="K488" s="42" t="s">
        <v>3928</v>
      </c>
    </row>
    <row r="489" spans="1:11" x14ac:dyDescent="0.2">
      <c r="A489" s="42" t="s">
        <v>2326</v>
      </c>
      <c r="B489" s="42" t="s">
        <v>478</v>
      </c>
      <c r="C489" s="42" t="s">
        <v>4095</v>
      </c>
      <c r="D489" s="42" t="s">
        <v>3736</v>
      </c>
      <c r="E489" s="42" t="s">
        <v>3736</v>
      </c>
      <c r="F489" s="16"/>
      <c r="G489" s="42" t="s">
        <v>2757</v>
      </c>
      <c r="H489" s="42" t="s">
        <v>1118</v>
      </c>
      <c r="I489" s="42" t="s">
        <v>3607</v>
      </c>
      <c r="J489" s="42" t="s">
        <v>3733</v>
      </c>
      <c r="K489" s="42" t="s">
        <v>3733</v>
      </c>
    </row>
    <row r="490" spans="1:11" x14ac:dyDescent="0.2">
      <c r="A490" s="42" t="s">
        <v>3165</v>
      </c>
      <c r="B490" s="42" t="s">
        <v>1526</v>
      </c>
      <c r="C490" s="42" t="s">
        <v>3341</v>
      </c>
      <c r="D490" s="42" t="s">
        <v>3733</v>
      </c>
      <c r="E490" s="42" t="s">
        <v>3733</v>
      </c>
      <c r="F490" s="16"/>
      <c r="G490" s="42" t="s">
        <v>2758</v>
      </c>
      <c r="H490" s="42" t="s">
        <v>1119</v>
      </c>
      <c r="I490" s="42" t="s">
        <v>4206</v>
      </c>
      <c r="J490" s="42" t="s">
        <v>3798</v>
      </c>
      <c r="K490" s="42" t="s">
        <v>3798</v>
      </c>
    </row>
    <row r="491" spans="1:11" x14ac:dyDescent="0.2">
      <c r="A491" s="42" t="s">
        <v>2981</v>
      </c>
      <c r="B491" s="42" t="s">
        <v>1342</v>
      </c>
      <c r="C491" s="42" t="s">
        <v>3511</v>
      </c>
      <c r="D491" s="42" t="s">
        <v>3733</v>
      </c>
      <c r="E491" s="42" t="s">
        <v>3733</v>
      </c>
      <c r="F491" s="16"/>
      <c r="G491" s="42" t="s">
        <v>2759</v>
      </c>
      <c r="H491" s="42" t="s">
        <v>1120</v>
      </c>
      <c r="I491" s="42" t="s">
        <v>3331</v>
      </c>
      <c r="J491" s="42" t="s">
        <v>3733</v>
      </c>
      <c r="K491" s="42" t="s">
        <v>3733</v>
      </c>
    </row>
    <row r="492" spans="1:11" x14ac:dyDescent="0.2">
      <c r="A492" s="42" t="s">
        <v>2783</v>
      </c>
      <c r="B492" s="42" t="s">
        <v>1144</v>
      </c>
      <c r="C492" s="42" t="s">
        <v>4096</v>
      </c>
      <c r="D492" s="42" t="s">
        <v>3733</v>
      </c>
      <c r="E492" s="42" t="s">
        <v>3733</v>
      </c>
      <c r="F492" s="16"/>
      <c r="G492" s="42" t="s">
        <v>2760</v>
      </c>
      <c r="H492" s="42" t="s">
        <v>1121</v>
      </c>
      <c r="I492" s="42" t="s">
        <v>4424</v>
      </c>
      <c r="J492" s="42" t="s">
        <v>3733</v>
      </c>
      <c r="K492" s="42" t="s">
        <v>3733</v>
      </c>
    </row>
    <row r="493" spans="1:11" x14ac:dyDescent="0.2">
      <c r="A493" s="42" t="s">
        <v>3166</v>
      </c>
      <c r="B493" s="42" t="s">
        <v>1527</v>
      </c>
      <c r="C493" s="42" t="s">
        <v>4097</v>
      </c>
      <c r="D493" s="42" t="s">
        <v>3798</v>
      </c>
      <c r="E493" s="42" t="s">
        <v>3798</v>
      </c>
      <c r="F493" s="16"/>
      <c r="G493" s="42" t="s">
        <v>2761</v>
      </c>
      <c r="H493" s="42" t="s">
        <v>1122</v>
      </c>
      <c r="I493" s="42" t="s">
        <v>4451</v>
      </c>
      <c r="J493" s="42" t="s">
        <v>3733</v>
      </c>
      <c r="K493" s="42" t="s">
        <v>3733</v>
      </c>
    </row>
    <row r="494" spans="1:11" x14ac:dyDescent="0.2">
      <c r="A494" s="42" t="s">
        <v>3167</v>
      </c>
      <c r="B494" s="42" t="s">
        <v>1528</v>
      </c>
      <c r="C494" s="42" t="s">
        <v>3745</v>
      </c>
      <c r="D494" s="42" t="s">
        <v>3733</v>
      </c>
      <c r="E494" s="42" t="s">
        <v>3733</v>
      </c>
      <c r="F494" s="16"/>
      <c r="G494" s="42" t="s">
        <v>2762</v>
      </c>
      <c r="H494" s="42" t="s">
        <v>1123</v>
      </c>
      <c r="I494" s="42" t="s">
        <v>3504</v>
      </c>
      <c r="J494" s="42" t="s">
        <v>3733</v>
      </c>
      <c r="K494" s="42" t="s">
        <v>3733</v>
      </c>
    </row>
    <row r="495" spans="1:11" x14ac:dyDescent="0.2">
      <c r="A495" s="42" t="s">
        <v>1915</v>
      </c>
      <c r="B495" s="42" t="s">
        <v>466</v>
      </c>
      <c r="C495" s="42" t="s">
        <v>4098</v>
      </c>
      <c r="D495" s="42" t="s">
        <v>3737</v>
      </c>
      <c r="E495" s="42" t="s">
        <v>3737</v>
      </c>
      <c r="F495" s="16"/>
      <c r="G495" s="42" t="s">
        <v>2763</v>
      </c>
      <c r="H495" s="42" t="s">
        <v>1124</v>
      </c>
      <c r="I495" s="42" t="s">
        <v>4091</v>
      </c>
      <c r="J495" s="42" t="s">
        <v>3734</v>
      </c>
      <c r="K495" s="42" t="s">
        <v>3734</v>
      </c>
    </row>
    <row r="496" spans="1:11" x14ac:dyDescent="0.2">
      <c r="A496" s="42" t="s">
        <v>2984</v>
      </c>
      <c r="B496" s="42" t="s">
        <v>1345</v>
      </c>
      <c r="C496" s="42" t="s">
        <v>3621</v>
      </c>
      <c r="D496" s="42" t="s">
        <v>3733</v>
      </c>
      <c r="E496" s="42" t="s">
        <v>3733</v>
      </c>
      <c r="F496" s="16"/>
      <c r="G496" s="42" t="s">
        <v>2764</v>
      </c>
      <c r="H496" s="42" t="s">
        <v>1125</v>
      </c>
      <c r="I496" s="42" t="s">
        <v>4151</v>
      </c>
      <c r="J496" s="42" t="s">
        <v>3733</v>
      </c>
      <c r="K496" s="42" t="s">
        <v>3733</v>
      </c>
    </row>
    <row r="497" spans="1:11" x14ac:dyDescent="0.2">
      <c r="A497" s="42" t="s">
        <v>2333</v>
      </c>
      <c r="B497" s="42" t="s">
        <v>485</v>
      </c>
      <c r="C497" s="42" t="s">
        <v>4099</v>
      </c>
      <c r="D497" s="42" t="s">
        <v>3737</v>
      </c>
      <c r="E497" s="42" t="s">
        <v>3737</v>
      </c>
      <c r="F497" s="16"/>
      <c r="G497" s="42" t="s">
        <v>2765</v>
      </c>
      <c r="H497" s="42" t="s">
        <v>1126</v>
      </c>
      <c r="I497" s="42" t="s">
        <v>3606</v>
      </c>
      <c r="J497" s="42" t="s">
        <v>3733</v>
      </c>
      <c r="K497" s="42" t="s">
        <v>3733</v>
      </c>
    </row>
    <row r="498" spans="1:11" x14ac:dyDescent="0.2">
      <c r="A498" s="42" t="s">
        <v>3168</v>
      </c>
      <c r="B498" s="42" t="s">
        <v>1529</v>
      </c>
      <c r="C498" s="42" t="s">
        <v>3556</v>
      </c>
      <c r="D498" s="42" t="s">
        <v>3733</v>
      </c>
      <c r="E498" s="42" t="s">
        <v>3733</v>
      </c>
      <c r="F498" s="16"/>
      <c r="G498" s="42" t="s">
        <v>1843</v>
      </c>
      <c r="H498" s="42" t="s">
        <v>324</v>
      </c>
      <c r="I498" s="42" t="s">
        <v>4452</v>
      </c>
      <c r="J498" s="42" t="s">
        <v>3739</v>
      </c>
      <c r="K498" s="42" t="s">
        <v>3774</v>
      </c>
    </row>
    <row r="499" spans="1:11" x14ac:dyDescent="0.2">
      <c r="A499" s="42" t="s">
        <v>3169</v>
      </c>
      <c r="B499" s="42" t="s">
        <v>1530</v>
      </c>
      <c r="C499" s="42" t="s">
        <v>4100</v>
      </c>
      <c r="D499" s="42" t="s">
        <v>3730</v>
      </c>
      <c r="E499" s="42" t="s">
        <v>3730</v>
      </c>
      <c r="F499" s="16"/>
      <c r="G499" s="42" t="s">
        <v>2766</v>
      </c>
      <c r="H499" s="42" t="s">
        <v>1127</v>
      </c>
      <c r="I499" s="42" t="s">
        <v>4453</v>
      </c>
      <c r="J499" s="42" t="s">
        <v>3739</v>
      </c>
      <c r="K499" s="42" t="s">
        <v>3739</v>
      </c>
    </row>
    <row r="500" spans="1:11" x14ac:dyDescent="0.2">
      <c r="A500" s="42" t="s">
        <v>3170</v>
      </c>
      <c r="B500" s="42" t="s">
        <v>1531</v>
      </c>
      <c r="C500" s="42" t="s">
        <v>4101</v>
      </c>
      <c r="D500" s="42" t="s">
        <v>3736</v>
      </c>
      <c r="E500" s="42" t="s">
        <v>3736</v>
      </c>
      <c r="F500" s="16"/>
      <c r="G500" s="42" t="s">
        <v>2767</v>
      </c>
      <c r="H500" s="42" t="s">
        <v>1128</v>
      </c>
      <c r="I500" s="42" t="s">
        <v>4454</v>
      </c>
      <c r="J500" s="42" t="s">
        <v>3730</v>
      </c>
      <c r="K500" s="42" t="s">
        <v>3730</v>
      </c>
    </row>
    <row r="501" spans="1:11" x14ac:dyDescent="0.2">
      <c r="A501" s="42" t="s">
        <v>2962</v>
      </c>
      <c r="B501" s="42" t="s">
        <v>1323</v>
      </c>
      <c r="C501" s="42" t="s">
        <v>4102</v>
      </c>
      <c r="D501" s="42" t="s">
        <v>3736</v>
      </c>
      <c r="E501" s="42" t="s">
        <v>3736</v>
      </c>
      <c r="F501" s="16"/>
      <c r="G501" s="42" t="s">
        <v>2768</v>
      </c>
      <c r="H501" s="42" t="s">
        <v>1129</v>
      </c>
      <c r="I501" s="42" t="s">
        <v>4455</v>
      </c>
      <c r="J501" s="42" t="s">
        <v>3733</v>
      </c>
      <c r="K501" s="42" t="s">
        <v>3733</v>
      </c>
    </row>
    <row r="502" spans="1:11" x14ac:dyDescent="0.2">
      <c r="A502" s="42" t="s">
        <v>3171</v>
      </c>
      <c r="B502" s="42" t="s">
        <v>1532</v>
      </c>
      <c r="C502" s="42" t="s">
        <v>3778</v>
      </c>
      <c r="D502" s="42" t="s">
        <v>3733</v>
      </c>
      <c r="E502" s="42" t="s">
        <v>3733</v>
      </c>
      <c r="F502" s="16"/>
      <c r="G502" s="42" t="s">
        <v>2769</v>
      </c>
      <c r="H502" s="42" t="s">
        <v>1130</v>
      </c>
      <c r="I502" s="42" t="s">
        <v>4456</v>
      </c>
      <c r="J502" s="42" t="s">
        <v>3733</v>
      </c>
      <c r="K502" s="42" t="s">
        <v>3733</v>
      </c>
    </row>
    <row r="503" spans="1:11" x14ac:dyDescent="0.2">
      <c r="A503" s="42" t="s">
        <v>3172</v>
      </c>
      <c r="B503" s="42" t="s">
        <v>1533</v>
      </c>
      <c r="C503" s="42" t="s">
        <v>4103</v>
      </c>
      <c r="D503" s="42" t="s">
        <v>3858</v>
      </c>
      <c r="E503" s="42" t="s">
        <v>3858</v>
      </c>
      <c r="F503" s="16"/>
      <c r="G503" s="42" t="s">
        <v>2770</v>
      </c>
      <c r="H503" s="42" t="s">
        <v>1131</v>
      </c>
      <c r="I503" s="42" t="s">
        <v>3400</v>
      </c>
      <c r="J503" s="42" t="s">
        <v>3733</v>
      </c>
      <c r="K503" s="42" t="s">
        <v>3733</v>
      </c>
    </row>
    <row r="504" spans="1:11" x14ac:dyDescent="0.2">
      <c r="A504" s="42" t="s">
        <v>3173</v>
      </c>
      <c r="B504" s="42" t="s">
        <v>1534</v>
      </c>
      <c r="C504" s="42" t="s">
        <v>4104</v>
      </c>
      <c r="D504" s="42" t="s">
        <v>3733</v>
      </c>
      <c r="E504" s="42" t="s">
        <v>3730</v>
      </c>
      <c r="F504" s="16"/>
      <c r="G504" s="42" t="s">
        <v>2771</v>
      </c>
      <c r="H504" s="42" t="s">
        <v>1132</v>
      </c>
      <c r="I504" s="42" t="s">
        <v>3331</v>
      </c>
      <c r="J504" s="42" t="s">
        <v>3733</v>
      </c>
      <c r="K504" s="42" t="s">
        <v>3733</v>
      </c>
    </row>
    <row r="505" spans="1:11" x14ac:dyDescent="0.2">
      <c r="A505" s="42" t="s">
        <v>3174</v>
      </c>
      <c r="B505" s="42" t="s">
        <v>1535</v>
      </c>
      <c r="C505" s="42" t="s">
        <v>4105</v>
      </c>
      <c r="D505" s="42" t="s">
        <v>3733</v>
      </c>
      <c r="E505" s="42" t="s">
        <v>3733</v>
      </c>
      <c r="F505" s="16"/>
      <c r="G505" s="42" t="s">
        <v>2198</v>
      </c>
      <c r="H505" s="42" t="s">
        <v>329</v>
      </c>
      <c r="I505" s="42" t="s">
        <v>4176</v>
      </c>
      <c r="J505" s="42" t="s">
        <v>3736</v>
      </c>
      <c r="K505" s="42" t="s">
        <v>3736</v>
      </c>
    </row>
    <row r="506" spans="1:11" x14ac:dyDescent="0.2">
      <c r="A506" s="42" t="s">
        <v>2996</v>
      </c>
      <c r="B506" s="42" t="s">
        <v>1357</v>
      </c>
      <c r="C506" s="42" t="s">
        <v>4106</v>
      </c>
      <c r="D506" s="42" t="s">
        <v>3737</v>
      </c>
      <c r="E506" s="42" t="s">
        <v>3737</v>
      </c>
      <c r="F506" s="16"/>
      <c r="G506" s="42" t="s">
        <v>2772</v>
      </c>
      <c r="H506" s="42" t="s">
        <v>1133</v>
      </c>
      <c r="I506" s="42" t="s">
        <v>4412</v>
      </c>
      <c r="J506" s="42" t="s">
        <v>3733</v>
      </c>
      <c r="K506" s="42" t="s">
        <v>3733</v>
      </c>
    </row>
    <row r="507" spans="1:11" x14ac:dyDescent="0.2">
      <c r="A507" s="42" t="s">
        <v>3175</v>
      </c>
      <c r="B507" s="42" t="s">
        <v>1536</v>
      </c>
      <c r="C507" s="42" t="s">
        <v>4107</v>
      </c>
      <c r="D507" s="42" t="s">
        <v>3733</v>
      </c>
      <c r="E507" s="42" t="s">
        <v>3733</v>
      </c>
      <c r="F507" s="16"/>
      <c r="G507" s="42" t="s">
        <v>2773</v>
      </c>
      <c r="H507" s="42" t="s">
        <v>1134</v>
      </c>
      <c r="I507" s="42" t="s">
        <v>4457</v>
      </c>
      <c r="J507" s="42" t="s">
        <v>3774</v>
      </c>
      <c r="K507" s="42" t="s">
        <v>3774</v>
      </c>
    </row>
    <row r="508" spans="1:11" x14ac:dyDescent="0.2">
      <c r="A508" s="42" t="s">
        <v>3176</v>
      </c>
      <c r="B508" s="42" t="s">
        <v>1537</v>
      </c>
      <c r="C508" s="42" t="s">
        <v>4108</v>
      </c>
      <c r="D508" s="42" t="s">
        <v>3733</v>
      </c>
      <c r="E508" s="42" t="s">
        <v>3733</v>
      </c>
      <c r="F508" s="16"/>
      <c r="G508" s="42" t="s">
        <v>2199</v>
      </c>
      <c r="H508" s="42" t="s">
        <v>330</v>
      </c>
      <c r="I508" s="42" t="s">
        <v>3954</v>
      </c>
      <c r="J508" s="42" t="s">
        <v>3736</v>
      </c>
      <c r="K508" s="42" t="s">
        <v>3736</v>
      </c>
    </row>
    <row r="509" spans="1:11" x14ac:dyDescent="0.2">
      <c r="A509" s="42" t="s">
        <v>3005</v>
      </c>
      <c r="B509" s="42" t="s">
        <v>1366</v>
      </c>
      <c r="C509" s="42" t="s">
        <v>4109</v>
      </c>
      <c r="D509" s="42" t="s">
        <v>3733</v>
      </c>
      <c r="E509" s="42" t="s">
        <v>3733</v>
      </c>
      <c r="F509" s="16"/>
      <c r="G509" s="42" t="s">
        <v>2774</v>
      </c>
      <c r="H509" s="42" t="s">
        <v>1135</v>
      </c>
      <c r="I509" s="42" t="s">
        <v>4458</v>
      </c>
      <c r="J509" s="42" t="s">
        <v>3733</v>
      </c>
      <c r="K509" s="42" t="s">
        <v>3733</v>
      </c>
    </row>
    <row r="510" spans="1:11" x14ac:dyDescent="0.2">
      <c r="A510" s="42" t="s">
        <v>2606</v>
      </c>
      <c r="B510" s="42" t="s">
        <v>967</v>
      </c>
      <c r="C510" s="42" t="s">
        <v>4110</v>
      </c>
      <c r="D510" s="42" t="s">
        <v>3730</v>
      </c>
      <c r="E510" s="42" t="s">
        <v>3730</v>
      </c>
      <c r="F510" s="16"/>
      <c r="G510" s="42" t="s">
        <v>2200</v>
      </c>
      <c r="H510" s="42" t="s">
        <v>331</v>
      </c>
      <c r="I510" s="42" t="s">
        <v>3707</v>
      </c>
      <c r="J510" s="42" t="s">
        <v>3737</v>
      </c>
      <c r="K510" s="42" t="s">
        <v>3737</v>
      </c>
    </row>
    <row r="511" spans="1:11" x14ac:dyDescent="0.2">
      <c r="A511" s="42" t="s">
        <v>3012</v>
      </c>
      <c r="B511" s="42" t="s">
        <v>1373</v>
      </c>
      <c r="C511" s="42" t="s">
        <v>3802</v>
      </c>
      <c r="D511" s="42" t="s">
        <v>3733</v>
      </c>
      <c r="E511" s="42" t="s">
        <v>3733</v>
      </c>
      <c r="F511" s="16"/>
      <c r="G511" s="42" t="s">
        <v>2201</v>
      </c>
      <c r="H511" s="42" t="s">
        <v>332</v>
      </c>
      <c r="I511" s="42" t="s">
        <v>4459</v>
      </c>
      <c r="J511" s="42" t="s">
        <v>3737</v>
      </c>
      <c r="K511" s="42" t="s">
        <v>3737</v>
      </c>
    </row>
    <row r="512" spans="1:11" x14ac:dyDescent="0.2">
      <c r="A512" s="42" t="s">
        <v>3177</v>
      </c>
      <c r="B512" s="42" t="s">
        <v>1538</v>
      </c>
      <c r="C512" s="42" t="s">
        <v>4111</v>
      </c>
      <c r="D512" s="42" t="s">
        <v>3733</v>
      </c>
      <c r="E512" s="42" t="s">
        <v>3733</v>
      </c>
      <c r="F512" s="16"/>
      <c r="G512" s="42" t="s">
        <v>2775</v>
      </c>
      <c r="H512" s="42" t="s">
        <v>1136</v>
      </c>
      <c r="I512" s="42" t="s">
        <v>4159</v>
      </c>
      <c r="J512" s="42" t="s">
        <v>3733</v>
      </c>
      <c r="K512" s="42" t="s">
        <v>3733</v>
      </c>
    </row>
    <row r="513" spans="1:11" x14ac:dyDescent="0.2">
      <c r="A513" s="42" t="s">
        <v>2348</v>
      </c>
      <c r="B513" s="42" t="s">
        <v>504</v>
      </c>
      <c r="C513" s="42" t="s">
        <v>4112</v>
      </c>
      <c r="D513" s="42" t="s">
        <v>3739</v>
      </c>
      <c r="E513" s="42" t="s">
        <v>3739</v>
      </c>
      <c r="G513" s="42" t="s">
        <v>2776</v>
      </c>
      <c r="H513" s="42" t="s">
        <v>1137</v>
      </c>
      <c r="I513" s="42" t="s">
        <v>3791</v>
      </c>
      <c r="J513" s="42" t="s">
        <v>3733</v>
      </c>
      <c r="K513" s="42" t="s">
        <v>3733</v>
      </c>
    </row>
    <row r="514" spans="1:11" x14ac:dyDescent="0.2">
      <c r="A514" s="42" t="s">
        <v>3178</v>
      </c>
      <c r="B514" s="42" t="s">
        <v>1539</v>
      </c>
      <c r="C514" s="42" t="s">
        <v>3992</v>
      </c>
      <c r="D514" s="42" t="s">
        <v>3733</v>
      </c>
      <c r="E514" s="42" t="s">
        <v>3733</v>
      </c>
      <c r="G514" s="42" t="s">
        <v>1846</v>
      </c>
      <c r="H514" s="42" t="s">
        <v>659</v>
      </c>
      <c r="I514" s="42" t="s">
        <v>4460</v>
      </c>
      <c r="J514" s="42" t="s">
        <v>3730</v>
      </c>
      <c r="K514" s="42" t="s">
        <v>3730</v>
      </c>
    </row>
    <row r="515" spans="1:11" x14ac:dyDescent="0.2">
      <c r="A515" s="42" t="s">
        <v>3013</v>
      </c>
      <c r="B515" s="42" t="s">
        <v>1374</v>
      </c>
      <c r="C515" s="42" t="s">
        <v>3910</v>
      </c>
      <c r="D515" s="42" t="s">
        <v>3736</v>
      </c>
      <c r="E515" s="42" t="s">
        <v>3736</v>
      </c>
      <c r="G515" s="42" t="s">
        <v>2777</v>
      </c>
      <c r="H515" s="42" t="s">
        <v>1138</v>
      </c>
      <c r="I515" s="42" t="s">
        <v>4289</v>
      </c>
      <c r="J515" s="42" t="s">
        <v>3736</v>
      </c>
      <c r="K515" s="42" t="s">
        <v>3736</v>
      </c>
    </row>
    <row r="516" spans="1:11" x14ac:dyDescent="0.2">
      <c r="A516" s="42" t="s">
        <v>3179</v>
      </c>
      <c r="B516" s="42" t="s">
        <v>1540</v>
      </c>
      <c r="C516" s="42" t="s">
        <v>4113</v>
      </c>
      <c r="D516" s="42" t="s">
        <v>3733</v>
      </c>
      <c r="E516" s="42" t="s">
        <v>3733</v>
      </c>
      <c r="G516" s="42" t="s">
        <v>2778</v>
      </c>
      <c r="H516" s="42" t="s">
        <v>1139</v>
      </c>
      <c r="I516" s="42" t="s">
        <v>4027</v>
      </c>
      <c r="J516" s="42" t="s">
        <v>3733</v>
      </c>
      <c r="K516" s="42" t="s">
        <v>3733</v>
      </c>
    </row>
    <row r="517" spans="1:11" x14ac:dyDescent="0.2">
      <c r="A517" s="42" t="s">
        <v>3018</v>
      </c>
      <c r="B517" s="42" t="s">
        <v>1379</v>
      </c>
      <c r="C517" s="42" t="s">
        <v>4114</v>
      </c>
      <c r="D517" s="42" t="s">
        <v>3734</v>
      </c>
      <c r="E517" s="42" t="s">
        <v>3734</v>
      </c>
      <c r="G517" s="42" t="s">
        <v>2779</v>
      </c>
      <c r="H517" s="42" t="s">
        <v>1140</v>
      </c>
      <c r="I517" s="42" t="s">
        <v>4461</v>
      </c>
      <c r="J517" s="42" t="s">
        <v>3733</v>
      </c>
      <c r="K517" s="42" t="s">
        <v>3733</v>
      </c>
    </row>
    <row r="518" spans="1:11" x14ac:dyDescent="0.2">
      <c r="A518" s="42" t="s">
        <v>3020</v>
      </c>
      <c r="B518" s="42" t="s">
        <v>1381</v>
      </c>
      <c r="C518" s="42" t="s">
        <v>4115</v>
      </c>
      <c r="D518" s="42" t="s">
        <v>3757</v>
      </c>
      <c r="E518" s="42" t="s">
        <v>3757</v>
      </c>
      <c r="G518" s="42" t="s">
        <v>2780</v>
      </c>
      <c r="H518" s="42" t="s">
        <v>1141</v>
      </c>
      <c r="I518" s="42" t="s">
        <v>4192</v>
      </c>
      <c r="J518" s="42" t="s">
        <v>3733</v>
      </c>
      <c r="K518" s="42" t="s">
        <v>3733</v>
      </c>
    </row>
    <row r="519" spans="1:11" x14ac:dyDescent="0.2">
      <c r="A519" s="42" t="s">
        <v>3021</v>
      </c>
      <c r="B519" s="42" t="s">
        <v>1382</v>
      </c>
      <c r="C519" s="42" t="s">
        <v>4116</v>
      </c>
      <c r="D519" s="42" t="s">
        <v>3774</v>
      </c>
      <c r="E519" s="42" t="s">
        <v>3774</v>
      </c>
      <c r="G519" s="42" t="s">
        <v>2781</v>
      </c>
      <c r="H519" s="42" t="s">
        <v>1142</v>
      </c>
      <c r="I519" s="42" t="s">
        <v>4270</v>
      </c>
      <c r="J519" s="42" t="s">
        <v>3733</v>
      </c>
      <c r="K519" s="42" t="s">
        <v>3733</v>
      </c>
    </row>
    <row r="520" spans="1:11" x14ac:dyDescent="0.2">
      <c r="A520" s="42" t="s">
        <v>3180</v>
      </c>
      <c r="B520" s="42" t="s">
        <v>1541</v>
      </c>
      <c r="C520" s="42" t="s">
        <v>4117</v>
      </c>
      <c r="D520" s="42" t="s">
        <v>3736</v>
      </c>
      <c r="E520" s="42" t="s">
        <v>3736</v>
      </c>
      <c r="G520" s="42" t="s">
        <v>2782</v>
      </c>
      <c r="H520" s="42" t="s">
        <v>1143</v>
      </c>
      <c r="I520" s="42" t="s">
        <v>3297</v>
      </c>
      <c r="J520" s="42" t="s">
        <v>3733</v>
      </c>
      <c r="K520" s="42" t="s">
        <v>3733</v>
      </c>
    </row>
    <row r="521" spans="1:11" x14ac:dyDescent="0.2">
      <c r="A521" s="42" t="s">
        <v>3181</v>
      </c>
      <c r="B521" s="42" t="s">
        <v>1542</v>
      </c>
      <c r="C521" s="42" t="s">
        <v>3506</v>
      </c>
      <c r="D521" s="42" t="s">
        <v>3733</v>
      </c>
      <c r="E521" s="42" t="s">
        <v>3733</v>
      </c>
      <c r="G521" s="42" t="s">
        <v>2783</v>
      </c>
      <c r="H521" s="42" t="s">
        <v>1144</v>
      </c>
      <c r="I521" s="42" t="s">
        <v>3910</v>
      </c>
      <c r="J521" s="42" t="s">
        <v>3733</v>
      </c>
      <c r="K521" s="42" t="s">
        <v>3733</v>
      </c>
    </row>
    <row r="522" spans="1:11" x14ac:dyDescent="0.2">
      <c r="A522" s="42" t="s">
        <v>3182</v>
      </c>
      <c r="B522" s="42" t="s">
        <v>1543</v>
      </c>
      <c r="C522" s="42" t="s">
        <v>4118</v>
      </c>
      <c r="D522" s="42" t="s">
        <v>3733</v>
      </c>
      <c r="E522" s="42" t="s">
        <v>3733</v>
      </c>
      <c r="G522" s="42" t="s">
        <v>2784</v>
      </c>
      <c r="H522" s="42" t="s">
        <v>1145</v>
      </c>
      <c r="I522" s="42" t="s">
        <v>4462</v>
      </c>
      <c r="J522" s="42" t="s">
        <v>3733</v>
      </c>
      <c r="K522" s="42" t="s">
        <v>3733</v>
      </c>
    </row>
    <row r="523" spans="1:11" x14ac:dyDescent="0.2">
      <c r="A523" s="42" t="s">
        <v>3183</v>
      </c>
      <c r="B523" s="42" t="s">
        <v>1544</v>
      </c>
      <c r="C523" s="42" t="s">
        <v>3759</v>
      </c>
      <c r="D523" s="42" t="s">
        <v>3730</v>
      </c>
      <c r="E523" s="42" t="s">
        <v>3730</v>
      </c>
      <c r="G523" s="42" t="s">
        <v>1851</v>
      </c>
      <c r="H523" s="42" t="s">
        <v>343</v>
      </c>
      <c r="I523" s="42" t="s">
        <v>4463</v>
      </c>
      <c r="J523" s="42" t="s">
        <v>3757</v>
      </c>
      <c r="K523" s="42" t="s">
        <v>3930</v>
      </c>
    </row>
    <row r="524" spans="1:11" x14ac:dyDescent="0.2">
      <c r="A524" s="42" t="s">
        <v>1650</v>
      </c>
      <c r="B524" s="42" t="s">
        <v>32</v>
      </c>
      <c r="C524" s="42" t="s">
        <v>3593</v>
      </c>
      <c r="D524" s="42" t="s">
        <v>3736</v>
      </c>
      <c r="E524" s="42" t="s">
        <v>3736</v>
      </c>
      <c r="G524" s="42" t="s">
        <v>2785</v>
      </c>
      <c r="H524" s="42" t="s">
        <v>1146</v>
      </c>
      <c r="I524" s="42" t="s">
        <v>4035</v>
      </c>
      <c r="J524" s="42" t="s">
        <v>3733</v>
      </c>
      <c r="K524" s="42" t="s">
        <v>3733</v>
      </c>
    </row>
    <row r="525" spans="1:11" x14ac:dyDescent="0.2">
      <c r="A525" s="42" t="s">
        <v>2468</v>
      </c>
      <c r="B525" s="42" t="s">
        <v>829</v>
      </c>
      <c r="C525" s="42" t="s">
        <v>4119</v>
      </c>
      <c r="D525" s="42" t="s">
        <v>3733</v>
      </c>
      <c r="E525" s="42" t="s">
        <v>3730</v>
      </c>
      <c r="G525" s="42" t="s">
        <v>2212</v>
      </c>
      <c r="H525" s="42" t="s">
        <v>346</v>
      </c>
      <c r="I525" s="42" t="s">
        <v>4464</v>
      </c>
      <c r="J525" s="42" t="s">
        <v>3737</v>
      </c>
      <c r="K525" s="42" t="s">
        <v>3737</v>
      </c>
    </row>
    <row r="526" spans="1:11" x14ac:dyDescent="0.2">
      <c r="A526" s="42" t="s">
        <v>3184</v>
      </c>
      <c r="B526" s="42" t="s">
        <v>1545</v>
      </c>
      <c r="C526" s="42" t="s">
        <v>3579</v>
      </c>
      <c r="D526" s="42" t="s">
        <v>3733</v>
      </c>
      <c r="E526" s="42" t="s">
        <v>3733</v>
      </c>
      <c r="G526" s="42" t="s">
        <v>2786</v>
      </c>
      <c r="H526" s="42" t="s">
        <v>1147</v>
      </c>
      <c r="I526" s="42" t="s">
        <v>4465</v>
      </c>
      <c r="J526" s="42" t="s">
        <v>3732</v>
      </c>
      <c r="K526" s="42" t="s">
        <v>3732</v>
      </c>
    </row>
    <row r="527" spans="1:11" x14ac:dyDescent="0.2">
      <c r="A527" s="42" t="s">
        <v>2076</v>
      </c>
      <c r="B527" s="42" t="s">
        <v>195</v>
      </c>
      <c r="C527" s="42" t="s">
        <v>4120</v>
      </c>
      <c r="D527" s="42" t="s">
        <v>3732</v>
      </c>
      <c r="E527" s="42" t="s">
        <v>3732</v>
      </c>
      <c r="G527" s="42" t="s">
        <v>2787</v>
      </c>
      <c r="H527" s="42" t="s">
        <v>1148</v>
      </c>
      <c r="I527" s="42" t="s">
        <v>4466</v>
      </c>
      <c r="J527" s="42" t="s">
        <v>3731</v>
      </c>
      <c r="K527" s="42" t="s">
        <v>3731</v>
      </c>
    </row>
    <row r="528" spans="1:11" x14ac:dyDescent="0.2">
      <c r="A528" s="42" t="s">
        <v>3185</v>
      </c>
      <c r="B528" s="42" t="s">
        <v>1546</v>
      </c>
      <c r="C528" s="42" t="s">
        <v>4121</v>
      </c>
      <c r="D528" s="42" t="s">
        <v>3736</v>
      </c>
      <c r="E528" s="42" t="s">
        <v>3736</v>
      </c>
      <c r="G528" s="42" t="s">
        <v>2788</v>
      </c>
      <c r="H528" s="42" t="s">
        <v>1149</v>
      </c>
      <c r="I528" s="42" t="s">
        <v>3648</v>
      </c>
      <c r="J528" s="42" t="s">
        <v>3733</v>
      </c>
      <c r="K528" s="42" t="s">
        <v>3734</v>
      </c>
    </row>
    <row r="529" spans="1:11" x14ac:dyDescent="0.2">
      <c r="A529" s="42" t="s">
        <v>3186</v>
      </c>
      <c r="B529" s="42" t="s">
        <v>1547</v>
      </c>
      <c r="C529" s="42" t="s">
        <v>4122</v>
      </c>
      <c r="D529" s="42" t="s">
        <v>3733</v>
      </c>
      <c r="E529" s="42" t="s">
        <v>3733</v>
      </c>
      <c r="G529" s="42" t="s">
        <v>2789</v>
      </c>
      <c r="H529" s="42" t="s">
        <v>1150</v>
      </c>
      <c r="I529" s="42" t="s">
        <v>4467</v>
      </c>
      <c r="J529" s="42" t="s">
        <v>4198</v>
      </c>
      <c r="K529" s="42" t="s">
        <v>4420</v>
      </c>
    </row>
    <row r="530" spans="1:11" x14ac:dyDescent="0.2">
      <c r="A530" s="42" t="s">
        <v>3187</v>
      </c>
      <c r="B530" s="42" t="s">
        <v>1548</v>
      </c>
      <c r="C530" s="42" t="s">
        <v>3599</v>
      </c>
      <c r="D530" s="42" t="s">
        <v>3733</v>
      </c>
      <c r="E530" s="42" t="s">
        <v>3733</v>
      </c>
      <c r="G530" s="42" t="s">
        <v>2790</v>
      </c>
      <c r="H530" s="42" t="s">
        <v>1151</v>
      </c>
      <c r="I530" s="42" t="s">
        <v>3546</v>
      </c>
      <c r="J530" s="42" t="s">
        <v>3733</v>
      </c>
      <c r="K530" s="42" t="s">
        <v>3733</v>
      </c>
    </row>
    <row r="531" spans="1:11" x14ac:dyDescent="0.2">
      <c r="A531" s="42" t="s">
        <v>3188</v>
      </c>
      <c r="B531" s="42" t="s">
        <v>1549</v>
      </c>
      <c r="C531" s="42" t="s">
        <v>4123</v>
      </c>
      <c r="D531" s="42" t="s">
        <v>3733</v>
      </c>
      <c r="E531" s="42" t="s">
        <v>3733</v>
      </c>
      <c r="G531" s="42" t="s">
        <v>2791</v>
      </c>
      <c r="H531" s="42" t="s">
        <v>1152</v>
      </c>
      <c r="I531" s="42" t="s">
        <v>3483</v>
      </c>
      <c r="J531" s="42" t="s">
        <v>3733</v>
      </c>
      <c r="K531" s="42" t="s">
        <v>3733</v>
      </c>
    </row>
    <row r="532" spans="1:11" x14ac:dyDescent="0.2">
      <c r="A532" s="42" t="s">
        <v>2417</v>
      </c>
      <c r="B532" s="42" t="s">
        <v>778</v>
      </c>
      <c r="C532" s="42" t="s">
        <v>3785</v>
      </c>
      <c r="D532" s="42" t="s">
        <v>3733</v>
      </c>
      <c r="E532" s="42" t="s">
        <v>3733</v>
      </c>
      <c r="G532" s="42" t="s">
        <v>2792</v>
      </c>
      <c r="H532" s="42" t="s">
        <v>1153</v>
      </c>
      <c r="I532" s="42" t="s">
        <v>4468</v>
      </c>
      <c r="J532" s="42" t="s">
        <v>3734</v>
      </c>
      <c r="K532" s="42" t="s">
        <v>3734</v>
      </c>
    </row>
    <row r="533" spans="1:11" x14ac:dyDescent="0.2">
      <c r="A533" s="42" t="s">
        <v>3189</v>
      </c>
      <c r="B533" s="42" t="s">
        <v>1550</v>
      </c>
      <c r="C533" s="42" t="s">
        <v>3309</v>
      </c>
      <c r="D533" s="42" t="s">
        <v>3733</v>
      </c>
      <c r="E533" s="42" t="s">
        <v>3733</v>
      </c>
      <c r="G533" s="42" t="s">
        <v>2793</v>
      </c>
      <c r="H533" s="42" t="s">
        <v>1154</v>
      </c>
      <c r="I533" s="42" t="s">
        <v>4469</v>
      </c>
      <c r="J533" s="42" t="s">
        <v>3733</v>
      </c>
      <c r="K533" s="42" t="s">
        <v>3733</v>
      </c>
    </row>
    <row r="534" spans="1:11" x14ac:dyDescent="0.2">
      <c r="A534" s="42" t="s">
        <v>3190</v>
      </c>
      <c r="B534" s="42" t="s">
        <v>1551</v>
      </c>
      <c r="C534" s="42" t="s">
        <v>3881</v>
      </c>
      <c r="D534" s="42" t="s">
        <v>3733</v>
      </c>
      <c r="E534" s="42" t="s">
        <v>3733</v>
      </c>
      <c r="G534" s="42" t="s">
        <v>2794</v>
      </c>
      <c r="H534" s="42" t="s">
        <v>1155</v>
      </c>
      <c r="I534" s="42" t="s">
        <v>4470</v>
      </c>
      <c r="J534" s="42" t="s">
        <v>3733</v>
      </c>
      <c r="K534" s="42" t="s">
        <v>3733</v>
      </c>
    </row>
    <row r="535" spans="1:11" x14ac:dyDescent="0.2">
      <c r="A535" s="42" t="s">
        <v>3191</v>
      </c>
      <c r="B535" s="42" t="s">
        <v>1552</v>
      </c>
      <c r="C535" s="42" t="s">
        <v>4109</v>
      </c>
      <c r="D535" s="42" t="s">
        <v>3733</v>
      </c>
      <c r="E535" s="42" t="s">
        <v>3733</v>
      </c>
      <c r="G535" s="42" t="s">
        <v>2795</v>
      </c>
      <c r="H535" s="42" t="s">
        <v>1156</v>
      </c>
      <c r="I535" s="42" t="s">
        <v>4238</v>
      </c>
      <c r="J535" s="42" t="s">
        <v>3732</v>
      </c>
      <c r="K535" s="42" t="s">
        <v>3732</v>
      </c>
    </row>
    <row r="536" spans="1:11" x14ac:dyDescent="0.2">
      <c r="A536" s="42" t="s">
        <v>2499</v>
      </c>
      <c r="B536" s="42" t="s">
        <v>860</v>
      </c>
      <c r="C536" s="42" t="s">
        <v>3584</v>
      </c>
      <c r="D536" s="42" t="s">
        <v>3733</v>
      </c>
      <c r="E536" s="42" t="s">
        <v>3733</v>
      </c>
      <c r="G536" s="42" t="s">
        <v>2796</v>
      </c>
      <c r="H536" s="42" t="s">
        <v>1157</v>
      </c>
      <c r="I536" s="42" t="s">
        <v>4471</v>
      </c>
      <c r="J536" s="42" t="s">
        <v>3736</v>
      </c>
      <c r="K536" s="42" t="s">
        <v>3736</v>
      </c>
    </row>
    <row r="537" spans="1:11" x14ac:dyDescent="0.2">
      <c r="A537" s="42" t="s">
        <v>1693</v>
      </c>
      <c r="B537" s="42" t="s">
        <v>88</v>
      </c>
      <c r="C537" s="42" t="s">
        <v>4124</v>
      </c>
      <c r="D537" s="42" t="s">
        <v>3733</v>
      </c>
      <c r="E537" s="42" t="s">
        <v>3733</v>
      </c>
      <c r="G537" s="42" t="s">
        <v>2797</v>
      </c>
      <c r="H537" s="42" t="s">
        <v>1158</v>
      </c>
      <c r="I537" s="42" t="s">
        <v>4162</v>
      </c>
      <c r="J537" s="42" t="s">
        <v>3733</v>
      </c>
      <c r="K537" s="42" t="s">
        <v>3733</v>
      </c>
    </row>
    <row r="538" spans="1:11" x14ac:dyDescent="0.2">
      <c r="A538" s="42" t="s">
        <v>2475</v>
      </c>
      <c r="B538" s="42" t="s">
        <v>836</v>
      </c>
      <c r="C538" s="42" t="s">
        <v>4125</v>
      </c>
      <c r="D538" s="42" t="s">
        <v>3733</v>
      </c>
      <c r="E538" s="42" t="s">
        <v>3733</v>
      </c>
      <c r="G538" s="42" t="s">
        <v>2798</v>
      </c>
      <c r="H538" s="42" t="s">
        <v>1159</v>
      </c>
      <c r="I538" s="42" t="s">
        <v>3478</v>
      </c>
      <c r="J538" s="42" t="s">
        <v>3736</v>
      </c>
      <c r="K538" s="42" t="s">
        <v>3736</v>
      </c>
    </row>
    <row r="539" spans="1:11" x14ac:dyDescent="0.2">
      <c r="A539" s="42" t="s">
        <v>2597</v>
      </c>
      <c r="B539" s="42" t="s">
        <v>958</v>
      </c>
      <c r="C539" s="42" t="s">
        <v>3940</v>
      </c>
      <c r="D539" s="42" t="s">
        <v>3733</v>
      </c>
      <c r="E539" s="42" t="s">
        <v>3733</v>
      </c>
      <c r="G539" s="42" t="s">
        <v>2799</v>
      </c>
      <c r="H539" s="42" t="s">
        <v>1160</v>
      </c>
      <c r="I539" s="42" t="s">
        <v>4472</v>
      </c>
      <c r="J539" s="42" t="s">
        <v>3757</v>
      </c>
      <c r="K539" s="42" t="s">
        <v>3757</v>
      </c>
    </row>
    <row r="540" spans="1:11" x14ac:dyDescent="0.2">
      <c r="A540" s="42" t="s">
        <v>3192</v>
      </c>
      <c r="B540" s="42" t="s">
        <v>1553</v>
      </c>
      <c r="C540" s="42" t="s">
        <v>4126</v>
      </c>
      <c r="D540" s="42" t="s">
        <v>3733</v>
      </c>
      <c r="E540" s="42" t="s">
        <v>3733</v>
      </c>
      <c r="G540" s="42" t="s">
        <v>2800</v>
      </c>
      <c r="H540" s="42" t="s">
        <v>1161</v>
      </c>
      <c r="I540" s="42" t="s">
        <v>4176</v>
      </c>
      <c r="J540" s="42" t="s">
        <v>3733</v>
      </c>
      <c r="K540" s="42" t="s">
        <v>3733</v>
      </c>
    </row>
    <row r="541" spans="1:11" x14ac:dyDescent="0.2">
      <c r="A541" s="42" t="s">
        <v>2904</v>
      </c>
      <c r="B541" s="42" t="s">
        <v>1265</v>
      </c>
      <c r="C541" s="42" t="s">
        <v>4127</v>
      </c>
      <c r="D541" s="42" t="s">
        <v>3736</v>
      </c>
      <c r="E541" s="42" t="s">
        <v>3736</v>
      </c>
      <c r="G541" s="42" t="s">
        <v>2801</v>
      </c>
      <c r="H541" s="42" t="s">
        <v>1162</v>
      </c>
      <c r="I541" s="42" t="s">
        <v>3976</v>
      </c>
      <c r="J541" s="42" t="s">
        <v>3733</v>
      </c>
      <c r="K541" s="42" t="s">
        <v>3733</v>
      </c>
    </row>
    <row r="542" spans="1:11" x14ac:dyDescent="0.2">
      <c r="A542" s="42" t="s">
        <v>3193</v>
      </c>
      <c r="B542" s="42" t="s">
        <v>1554</v>
      </c>
      <c r="C542" s="42" t="s">
        <v>4128</v>
      </c>
      <c r="D542" s="42" t="s">
        <v>3736</v>
      </c>
      <c r="E542" s="42" t="s">
        <v>3736</v>
      </c>
      <c r="G542" s="42" t="s">
        <v>2802</v>
      </c>
      <c r="H542" s="42" t="s">
        <v>1163</v>
      </c>
      <c r="I542" s="42" t="s">
        <v>3375</v>
      </c>
      <c r="J542" s="42" t="s">
        <v>3733</v>
      </c>
      <c r="K542" s="42" t="s">
        <v>3733</v>
      </c>
    </row>
    <row r="543" spans="1:11" x14ac:dyDescent="0.2">
      <c r="A543" s="42" t="s">
        <v>1726</v>
      </c>
      <c r="B543" s="42" t="s">
        <v>137</v>
      </c>
      <c r="C543" s="42" t="s">
        <v>4048</v>
      </c>
      <c r="D543" s="42" t="s">
        <v>3733</v>
      </c>
      <c r="E543" s="42" t="s">
        <v>3733</v>
      </c>
      <c r="G543" s="42" t="s">
        <v>1862</v>
      </c>
      <c r="H543" s="42" t="s">
        <v>671</v>
      </c>
      <c r="I543" s="42" t="s">
        <v>3835</v>
      </c>
      <c r="J543" s="42" t="s">
        <v>3736</v>
      </c>
      <c r="K543" s="42" t="s">
        <v>3736</v>
      </c>
    </row>
    <row r="544" spans="1:11" x14ac:dyDescent="0.2">
      <c r="A544" s="42" t="s">
        <v>3194</v>
      </c>
      <c r="B544" s="42" t="s">
        <v>1555</v>
      </c>
      <c r="C544" s="42" t="s">
        <v>4129</v>
      </c>
      <c r="D544" s="42" t="s">
        <v>3733</v>
      </c>
      <c r="E544" s="42" t="s">
        <v>3733</v>
      </c>
      <c r="G544" s="42" t="s">
        <v>2803</v>
      </c>
      <c r="H544" s="42" t="s">
        <v>1164</v>
      </c>
      <c r="I544" s="42" t="s">
        <v>4372</v>
      </c>
      <c r="J544" s="42" t="s">
        <v>3733</v>
      </c>
      <c r="K544" s="42" t="s">
        <v>3733</v>
      </c>
    </row>
    <row r="545" spans="1:11" x14ac:dyDescent="0.2">
      <c r="A545" s="42" t="s">
        <v>3195</v>
      </c>
      <c r="B545" s="42" t="s">
        <v>1556</v>
      </c>
      <c r="C545" s="42" t="s">
        <v>4130</v>
      </c>
      <c r="D545" s="42" t="s">
        <v>3733</v>
      </c>
      <c r="E545" s="42" t="s">
        <v>3733</v>
      </c>
      <c r="G545" s="42" t="s">
        <v>2223</v>
      </c>
      <c r="H545" s="42" t="s">
        <v>358</v>
      </c>
      <c r="I545" s="42" t="s">
        <v>4473</v>
      </c>
      <c r="J545" s="42" t="s">
        <v>3776</v>
      </c>
      <c r="K545" s="42" t="s">
        <v>3776</v>
      </c>
    </row>
    <row r="546" spans="1:11" x14ac:dyDescent="0.2">
      <c r="A546" s="42" t="s">
        <v>2669</v>
      </c>
      <c r="B546" s="42" t="s">
        <v>1030</v>
      </c>
      <c r="C546" s="42" t="s">
        <v>4131</v>
      </c>
      <c r="D546" s="42" t="s">
        <v>3733</v>
      </c>
      <c r="E546" s="42" t="s">
        <v>3733</v>
      </c>
      <c r="G546" s="42" t="s">
        <v>2804</v>
      </c>
      <c r="H546" s="42" t="s">
        <v>1165</v>
      </c>
      <c r="I546" s="42" t="s">
        <v>4474</v>
      </c>
      <c r="J546" s="42" t="s">
        <v>3731</v>
      </c>
      <c r="K546" s="42" t="s">
        <v>3731</v>
      </c>
    </row>
    <row r="547" spans="1:11" x14ac:dyDescent="0.2">
      <c r="A547" s="42" t="s">
        <v>3196</v>
      </c>
      <c r="B547" s="42" t="s">
        <v>1557</v>
      </c>
      <c r="C547" s="42" t="s">
        <v>4132</v>
      </c>
      <c r="D547" s="42" t="s">
        <v>3733</v>
      </c>
      <c r="E547" s="42" t="s">
        <v>3733</v>
      </c>
      <c r="G547" s="42" t="s">
        <v>2805</v>
      </c>
      <c r="H547" s="42" t="s">
        <v>1166</v>
      </c>
      <c r="I547" s="42" t="s">
        <v>4475</v>
      </c>
      <c r="J547" s="42" t="s">
        <v>3732</v>
      </c>
      <c r="K547" s="42" t="s">
        <v>3732</v>
      </c>
    </row>
    <row r="548" spans="1:11" x14ac:dyDescent="0.2">
      <c r="A548" s="42" t="s">
        <v>3197</v>
      </c>
      <c r="B548" s="42" t="s">
        <v>1558</v>
      </c>
      <c r="C548" s="42" t="s">
        <v>4133</v>
      </c>
      <c r="D548" s="42" t="s">
        <v>3733</v>
      </c>
      <c r="E548" s="42" t="s">
        <v>3733</v>
      </c>
      <c r="G548" s="42" t="s">
        <v>2806</v>
      </c>
      <c r="H548" s="42" t="s">
        <v>1167</v>
      </c>
      <c r="I548" s="42" t="s">
        <v>4476</v>
      </c>
      <c r="J548" s="42" t="s">
        <v>3730</v>
      </c>
      <c r="K548" s="42" t="s">
        <v>3730</v>
      </c>
    </row>
    <row r="549" spans="1:11" x14ac:dyDescent="0.2">
      <c r="A549" s="42" t="s">
        <v>2902</v>
      </c>
      <c r="B549" s="42" t="s">
        <v>1263</v>
      </c>
      <c r="C549" s="42" t="s">
        <v>4134</v>
      </c>
      <c r="D549" s="42" t="s">
        <v>3733</v>
      </c>
      <c r="E549" s="42" t="s">
        <v>3733</v>
      </c>
      <c r="G549" s="42" t="s">
        <v>2807</v>
      </c>
      <c r="H549" s="42" t="s">
        <v>1168</v>
      </c>
      <c r="I549" s="42" t="s">
        <v>4032</v>
      </c>
      <c r="J549" s="42" t="s">
        <v>3736</v>
      </c>
      <c r="K549" s="42" t="s">
        <v>3736</v>
      </c>
    </row>
    <row r="550" spans="1:11" x14ac:dyDescent="0.2">
      <c r="A550" s="42" t="s">
        <v>2906</v>
      </c>
      <c r="B550" s="42" t="s">
        <v>1267</v>
      </c>
      <c r="C550" s="42" t="s">
        <v>4135</v>
      </c>
      <c r="D550" s="42" t="s">
        <v>3733</v>
      </c>
      <c r="E550" s="42" t="s">
        <v>3733</v>
      </c>
      <c r="G550" s="42" t="s">
        <v>2808</v>
      </c>
      <c r="H550" s="42" t="s">
        <v>1169</v>
      </c>
      <c r="I550" s="42" t="s">
        <v>4186</v>
      </c>
      <c r="J550" s="42" t="s">
        <v>3733</v>
      </c>
      <c r="K550" s="42" t="s">
        <v>3733</v>
      </c>
    </row>
    <row r="551" spans="1:11" x14ac:dyDescent="0.2">
      <c r="A551" s="42" t="s">
        <v>3198</v>
      </c>
      <c r="B551" s="42" t="s">
        <v>1559</v>
      </c>
      <c r="C551" s="42" t="s">
        <v>4136</v>
      </c>
      <c r="D551" s="42" t="s">
        <v>3733</v>
      </c>
      <c r="E551" s="42" t="s">
        <v>3733</v>
      </c>
      <c r="G551" s="42" t="s">
        <v>1864</v>
      </c>
      <c r="H551" s="42" t="s">
        <v>673</v>
      </c>
      <c r="I551" s="42" t="s">
        <v>3448</v>
      </c>
      <c r="J551" s="42" t="s">
        <v>3736</v>
      </c>
      <c r="K551" s="42" t="s">
        <v>3736</v>
      </c>
    </row>
    <row r="552" spans="1:11" x14ac:dyDescent="0.2">
      <c r="A552" s="42" t="s">
        <v>3199</v>
      </c>
      <c r="B552" s="42" t="s">
        <v>1560</v>
      </c>
      <c r="C552" s="42" t="s">
        <v>4137</v>
      </c>
      <c r="D552" s="42" t="s">
        <v>3733</v>
      </c>
      <c r="E552" s="42" t="s">
        <v>3733</v>
      </c>
      <c r="G552" s="42" t="s">
        <v>2227</v>
      </c>
      <c r="H552" s="42" t="s">
        <v>362</v>
      </c>
      <c r="I552" s="42" t="s">
        <v>4477</v>
      </c>
      <c r="J552" s="42" t="s">
        <v>3731</v>
      </c>
      <c r="K552" s="42" t="s">
        <v>3731</v>
      </c>
    </row>
    <row r="553" spans="1:11" x14ac:dyDescent="0.2">
      <c r="A553" s="42" t="s">
        <v>3200</v>
      </c>
      <c r="B553" s="42" t="s">
        <v>1561</v>
      </c>
      <c r="C553" s="42" t="s">
        <v>3567</v>
      </c>
      <c r="D553" s="42" t="s">
        <v>3733</v>
      </c>
      <c r="E553" s="42" t="s">
        <v>3733</v>
      </c>
      <c r="G553" s="42" t="s">
        <v>1866</v>
      </c>
      <c r="H553" s="42" t="s">
        <v>363</v>
      </c>
      <c r="I553" s="42" t="s">
        <v>4478</v>
      </c>
      <c r="J553" s="42" t="s">
        <v>3734</v>
      </c>
      <c r="K553" s="42" t="s">
        <v>3734</v>
      </c>
    </row>
    <row r="554" spans="1:11" x14ac:dyDescent="0.2">
      <c r="A554" s="42" t="s">
        <v>3201</v>
      </c>
      <c r="B554" s="42" t="s">
        <v>1562</v>
      </c>
      <c r="C554" s="42" t="s">
        <v>4138</v>
      </c>
      <c r="D554" s="42" t="s">
        <v>3737</v>
      </c>
      <c r="E554" s="42" t="s">
        <v>3737</v>
      </c>
      <c r="G554" s="42" t="s">
        <v>2809</v>
      </c>
      <c r="H554" s="42" t="s">
        <v>1170</v>
      </c>
      <c r="I554" s="42" t="s">
        <v>4479</v>
      </c>
      <c r="J554" s="42" t="s">
        <v>3872</v>
      </c>
      <c r="K554" s="42" t="s">
        <v>3872</v>
      </c>
    </row>
    <row r="555" spans="1:11" x14ac:dyDescent="0.2">
      <c r="A555" s="42" t="s">
        <v>2388</v>
      </c>
      <c r="B555" s="42" t="s">
        <v>749</v>
      </c>
      <c r="C555" s="42" t="s">
        <v>3710</v>
      </c>
      <c r="D555" s="42" t="s">
        <v>3733</v>
      </c>
      <c r="E555" s="42" t="s">
        <v>3733</v>
      </c>
      <c r="G555" s="42" t="s">
        <v>2810</v>
      </c>
      <c r="H555" s="42" t="s">
        <v>1171</v>
      </c>
      <c r="I555" s="42" t="s">
        <v>4480</v>
      </c>
      <c r="J555" s="42" t="s">
        <v>3734</v>
      </c>
      <c r="K555" s="42" t="s">
        <v>3737</v>
      </c>
    </row>
    <row r="556" spans="1:11" x14ac:dyDescent="0.2">
      <c r="A556" s="42" t="s">
        <v>2983</v>
      </c>
      <c r="B556" s="42" t="s">
        <v>1344</v>
      </c>
      <c r="C556" s="42" t="s">
        <v>4074</v>
      </c>
      <c r="D556" s="42" t="s">
        <v>3733</v>
      </c>
      <c r="E556" s="42" t="s">
        <v>3733</v>
      </c>
      <c r="G556" s="42" t="s">
        <v>2230</v>
      </c>
      <c r="H556" s="42" t="s">
        <v>366</v>
      </c>
      <c r="I556" s="42" t="s">
        <v>4481</v>
      </c>
      <c r="J556" s="42" t="s">
        <v>3736</v>
      </c>
      <c r="K556" s="42" t="s">
        <v>3730</v>
      </c>
    </row>
    <row r="557" spans="1:11" x14ac:dyDescent="0.2">
      <c r="A557" s="42" t="s">
        <v>2196</v>
      </c>
      <c r="B557" s="42" t="s">
        <v>327</v>
      </c>
      <c r="C557" s="42" t="s">
        <v>4139</v>
      </c>
      <c r="D557" s="42" t="s">
        <v>3736</v>
      </c>
      <c r="E557" s="42" t="s">
        <v>3736</v>
      </c>
      <c r="G557" s="42" t="s">
        <v>2811</v>
      </c>
      <c r="H557" s="42" t="s">
        <v>1172</v>
      </c>
      <c r="I557" s="42" t="s">
        <v>4482</v>
      </c>
      <c r="J557" s="42" t="s">
        <v>3733</v>
      </c>
      <c r="K557" s="42" t="s">
        <v>3733</v>
      </c>
    </row>
    <row r="558" spans="1:11" x14ac:dyDescent="0.2">
      <c r="A558" s="42" t="s">
        <v>2931</v>
      </c>
      <c r="B558" s="42" t="s">
        <v>1292</v>
      </c>
      <c r="C558" s="42" t="s">
        <v>4140</v>
      </c>
      <c r="D558" s="42" t="s">
        <v>3733</v>
      </c>
      <c r="E558" s="42" t="s">
        <v>3733</v>
      </c>
      <c r="G558" s="42" t="s">
        <v>2812</v>
      </c>
      <c r="H558" s="42" t="s">
        <v>1173</v>
      </c>
      <c r="I558" s="42" t="s">
        <v>4483</v>
      </c>
      <c r="J558" s="42" t="s">
        <v>3737</v>
      </c>
      <c r="K558" s="42" t="s">
        <v>3737</v>
      </c>
    </row>
    <row r="559" spans="1:11" x14ac:dyDescent="0.2">
      <c r="A559" s="42" t="s">
        <v>3010</v>
      </c>
      <c r="B559" s="42" t="s">
        <v>1371</v>
      </c>
      <c r="C559" s="42" t="s">
        <v>3534</v>
      </c>
      <c r="D559" s="42" t="s">
        <v>3733</v>
      </c>
      <c r="E559" s="42" t="s">
        <v>3733</v>
      </c>
      <c r="G559" s="42" t="s">
        <v>2813</v>
      </c>
      <c r="H559" s="42" t="s">
        <v>1174</v>
      </c>
      <c r="I559" s="42" t="s">
        <v>3430</v>
      </c>
      <c r="J559" s="42" t="s">
        <v>3736</v>
      </c>
      <c r="K559" s="42" t="s">
        <v>3736</v>
      </c>
    </row>
    <row r="560" spans="1:11" x14ac:dyDescent="0.2">
      <c r="A560" s="42" t="s">
        <v>2991</v>
      </c>
      <c r="B560" s="42" t="s">
        <v>1352</v>
      </c>
      <c r="C560" s="42" t="s">
        <v>4141</v>
      </c>
      <c r="D560" s="42" t="s">
        <v>3733</v>
      </c>
      <c r="E560" s="42" t="s">
        <v>3733</v>
      </c>
      <c r="G560" s="42" t="s">
        <v>2814</v>
      </c>
      <c r="H560" s="42" t="s">
        <v>1175</v>
      </c>
      <c r="I560" s="42" t="s">
        <v>4484</v>
      </c>
      <c r="J560" s="42" t="s">
        <v>3730</v>
      </c>
      <c r="K560" s="42" t="s">
        <v>3730</v>
      </c>
    </row>
    <row r="561" spans="1:11" x14ac:dyDescent="0.2">
      <c r="A561" s="42" t="s">
        <v>1951</v>
      </c>
      <c r="B561" s="42" t="s">
        <v>25</v>
      </c>
      <c r="C561" s="42" t="s">
        <v>4142</v>
      </c>
      <c r="D561" s="42" t="s">
        <v>3733</v>
      </c>
      <c r="E561" s="42" t="s">
        <v>3733</v>
      </c>
      <c r="G561" s="42" t="s">
        <v>2815</v>
      </c>
      <c r="H561" s="42" t="s">
        <v>1176</v>
      </c>
      <c r="I561" s="42" t="s">
        <v>3559</v>
      </c>
      <c r="J561" s="42" t="s">
        <v>3733</v>
      </c>
      <c r="K561" s="42" t="s">
        <v>3733</v>
      </c>
    </row>
    <row r="562" spans="1:11" x14ac:dyDescent="0.2">
      <c r="A562" s="42" t="s">
        <v>2778</v>
      </c>
      <c r="B562" s="42" t="s">
        <v>1139</v>
      </c>
      <c r="C562" s="42" t="s">
        <v>4027</v>
      </c>
      <c r="D562" s="42" t="s">
        <v>3733</v>
      </c>
      <c r="E562" s="42" t="s">
        <v>3733</v>
      </c>
      <c r="G562" s="42" t="s">
        <v>2816</v>
      </c>
      <c r="H562" s="42" t="s">
        <v>1177</v>
      </c>
      <c r="I562" s="42" t="s">
        <v>4485</v>
      </c>
      <c r="J562" s="42" t="s">
        <v>3736</v>
      </c>
      <c r="K562" s="42" t="s">
        <v>3736</v>
      </c>
    </row>
    <row r="563" spans="1:11" x14ac:dyDescent="0.2">
      <c r="A563" s="42" t="s">
        <v>2993</v>
      </c>
      <c r="B563" s="42" t="s">
        <v>1354</v>
      </c>
      <c r="C563" s="42" t="s">
        <v>3480</v>
      </c>
      <c r="D563" s="42" t="s">
        <v>3736</v>
      </c>
      <c r="E563" s="42" t="s">
        <v>3736</v>
      </c>
      <c r="G563" s="42" t="s">
        <v>2817</v>
      </c>
      <c r="H563" s="42" t="s">
        <v>1178</v>
      </c>
      <c r="I563" s="42" t="s">
        <v>3398</v>
      </c>
      <c r="J563" s="42" t="s">
        <v>3733</v>
      </c>
      <c r="K563" s="42" t="s">
        <v>3733</v>
      </c>
    </row>
    <row r="564" spans="1:11" x14ac:dyDescent="0.2">
      <c r="A564" s="42" t="s">
        <v>3009</v>
      </c>
      <c r="B564" s="42" t="s">
        <v>1370</v>
      </c>
      <c r="C564" s="42" t="s">
        <v>4143</v>
      </c>
      <c r="D564" s="42" t="s">
        <v>3733</v>
      </c>
      <c r="E564" s="42" t="s">
        <v>3733</v>
      </c>
      <c r="G564" s="42" t="s">
        <v>2818</v>
      </c>
      <c r="H564" s="42" t="s">
        <v>1179</v>
      </c>
      <c r="I564" s="42" t="s">
        <v>4486</v>
      </c>
      <c r="J564" s="42" t="s">
        <v>3730</v>
      </c>
      <c r="K564" s="42" t="s">
        <v>3730</v>
      </c>
    </row>
    <row r="565" spans="1:11" x14ac:dyDescent="0.2">
      <c r="A565" s="42" t="s">
        <v>2704</v>
      </c>
      <c r="B565" s="42" t="s">
        <v>1065</v>
      </c>
      <c r="C565" s="42" t="s">
        <v>4144</v>
      </c>
      <c r="D565" s="42" t="s">
        <v>3733</v>
      </c>
      <c r="E565" s="42" t="s">
        <v>3733</v>
      </c>
      <c r="G565" s="42" t="s">
        <v>2819</v>
      </c>
      <c r="H565" s="42" t="s">
        <v>1180</v>
      </c>
      <c r="I565" s="42" t="s">
        <v>4487</v>
      </c>
      <c r="J565" s="42" t="s">
        <v>3733</v>
      </c>
      <c r="K565" s="42" t="s">
        <v>3733</v>
      </c>
    </row>
    <row r="566" spans="1:11" x14ac:dyDescent="0.2">
      <c r="A566" s="42" t="s">
        <v>3202</v>
      </c>
      <c r="B566" s="42" t="s">
        <v>1563</v>
      </c>
      <c r="C566" s="42" t="s">
        <v>3557</v>
      </c>
      <c r="D566" s="42" t="s">
        <v>3733</v>
      </c>
      <c r="E566" s="42" t="s">
        <v>3733</v>
      </c>
      <c r="G566" s="42" t="s">
        <v>2820</v>
      </c>
      <c r="H566" s="42" t="s">
        <v>1181</v>
      </c>
      <c r="I566" s="42" t="s">
        <v>4488</v>
      </c>
      <c r="J566" s="42" t="s">
        <v>3734</v>
      </c>
      <c r="K566" s="42" t="s">
        <v>3734</v>
      </c>
    </row>
    <row r="567" spans="1:11" x14ac:dyDescent="0.2">
      <c r="A567" s="42" t="s">
        <v>3203</v>
      </c>
      <c r="B567" s="42" t="s">
        <v>1564</v>
      </c>
      <c r="C567" s="42" t="s">
        <v>4145</v>
      </c>
      <c r="D567" s="42" t="s">
        <v>3733</v>
      </c>
      <c r="E567" s="42" t="s">
        <v>3733</v>
      </c>
      <c r="G567" s="42" t="s">
        <v>2821</v>
      </c>
      <c r="H567" s="42" t="s">
        <v>1182</v>
      </c>
      <c r="I567" s="42" t="s">
        <v>4026</v>
      </c>
      <c r="J567" s="42" t="s">
        <v>3737</v>
      </c>
      <c r="K567" s="42" t="s">
        <v>3737</v>
      </c>
    </row>
    <row r="568" spans="1:11" x14ac:dyDescent="0.2">
      <c r="A568" s="42" t="s">
        <v>3204</v>
      </c>
      <c r="B568" s="42" t="s">
        <v>1565</v>
      </c>
      <c r="C568" s="42" t="s">
        <v>3813</v>
      </c>
      <c r="D568" s="42" t="s">
        <v>3733</v>
      </c>
      <c r="E568" s="42" t="s">
        <v>3733</v>
      </c>
      <c r="G568" s="42" t="s">
        <v>2822</v>
      </c>
      <c r="H568" s="42" t="s">
        <v>1183</v>
      </c>
      <c r="I568" s="42" t="s">
        <v>3879</v>
      </c>
      <c r="J568" s="42" t="s">
        <v>3733</v>
      </c>
      <c r="K568" s="42" t="s">
        <v>3733</v>
      </c>
    </row>
    <row r="569" spans="1:11" x14ac:dyDescent="0.2">
      <c r="A569" s="42" t="s">
        <v>3205</v>
      </c>
      <c r="B569" s="42" t="s">
        <v>1566</v>
      </c>
      <c r="C569" s="42" t="s">
        <v>3607</v>
      </c>
      <c r="D569" s="42" t="s">
        <v>3733</v>
      </c>
      <c r="E569" s="42" t="s">
        <v>3733</v>
      </c>
      <c r="G569" s="42" t="s">
        <v>2823</v>
      </c>
      <c r="H569" s="42" t="s">
        <v>1184</v>
      </c>
      <c r="I569" s="42" t="s">
        <v>3722</v>
      </c>
      <c r="J569" s="42" t="s">
        <v>3736</v>
      </c>
      <c r="K569" s="42" t="s">
        <v>3736</v>
      </c>
    </row>
    <row r="570" spans="1:11" x14ac:dyDescent="0.2">
      <c r="A570" s="42" t="s">
        <v>3206</v>
      </c>
      <c r="B570" s="42" t="s">
        <v>1567</v>
      </c>
      <c r="C570" s="42" t="s">
        <v>4146</v>
      </c>
      <c r="D570" s="42" t="s">
        <v>3733</v>
      </c>
      <c r="E570" s="42" t="s">
        <v>3733</v>
      </c>
      <c r="G570" s="42" t="s">
        <v>2824</v>
      </c>
      <c r="H570" s="42" t="s">
        <v>1185</v>
      </c>
      <c r="I570" s="42" t="s">
        <v>4489</v>
      </c>
      <c r="J570" s="42" t="s">
        <v>3733</v>
      </c>
      <c r="K570" s="42" t="s">
        <v>3733</v>
      </c>
    </row>
    <row r="571" spans="1:11" x14ac:dyDescent="0.2">
      <c r="A571" s="42" t="s">
        <v>3207</v>
      </c>
      <c r="B571" s="42" t="s">
        <v>1568</v>
      </c>
      <c r="C571" s="42" t="s">
        <v>3881</v>
      </c>
      <c r="D571" s="42" t="s">
        <v>3733</v>
      </c>
      <c r="E571" s="42" t="s">
        <v>3733</v>
      </c>
      <c r="G571" s="42" t="s">
        <v>2825</v>
      </c>
      <c r="H571" s="42" t="s">
        <v>1186</v>
      </c>
      <c r="I571" s="42" t="s">
        <v>4490</v>
      </c>
      <c r="J571" s="42" t="s">
        <v>3733</v>
      </c>
      <c r="K571" s="42" t="s">
        <v>3733</v>
      </c>
    </row>
    <row r="572" spans="1:11" x14ac:dyDescent="0.2">
      <c r="A572" s="42" t="s">
        <v>2151</v>
      </c>
      <c r="B572" s="42" t="s">
        <v>275</v>
      </c>
      <c r="C572" s="42" t="s">
        <v>4147</v>
      </c>
      <c r="D572" s="42" t="s">
        <v>3733</v>
      </c>
      <c r="E572" s="42" t="s">
        <v>3733</v>
      </c>
      <c r="G572" s="42" t="s">
        <v>2826</v>
      </c>
      <c r="H572" s="42" t="s">
        <v>1187</v>
      </c>
      <c r="I572" s="42" t="s">
        <v>4491</v>
      </c>
      <c r="J572" s="42" t="s">
        <v>4492</v>
      </c>
      <c r="K572" s="42" t="s">
        <v>4492</v>
      </c>
    </row>
    <row r="573" spans="1:11" x14ac:dyDescent="0.2">
      <c r="A573" s="42" t="s">
        <v>3208</v>
      </c>
      <c r="B573" s="42" t="s">
        <v>1569</v>
      </c>
      <c r="C573" s="42" t="s">
        <v>4148</v>
      </c>
      <c r="D573" s="42" t="s">
        <v>3733</v>
      </c>
      <c r="E573" s="42" t="s">
        <v>3733</v>
      </c>
      <c r="G573" s="42" t="s">
        <v>2827</v>
      </c>
      <c r="H573" s="42" t="s">
        <v>1188</v>
      </c>
      <c r="I573" s="42" t="s">
        <v>3468</v>
      </c>
      <c r="J573" s="42" t="s">
        <v>3730</v>
      </c>
      <c r="K573" s="42" t="s">
        <v>3730</v>
      </c>
    </row>
    <row r="574" spans="1:11" x14ac:dyDescent="0.2">
      <c r="A574" s="42" t="s">
        <v>3209</v>
      </c>
      <c r="B574" s="42" t="s">
        <v>1570</v>
      </c>
      <c r="C574" s="42" t="s">
        <v>3424</v>
      </c>
      <c r="D574" s="42" t="s">
        <v>3733</v>
      </c>
      <c r="E574" s="42" t="s">
        <v>3733</v>
      </c>
      <c r="G574" s="42" t="s">
        <v>2828</v>
      </c>
      <c r="H574" s="42" t="s">
        <v>1189</v>
      </c>
      <c r="I574" s="42" t="s">
        <v>4493</v>
      </c>
      <c r="J574" s="42" t="s">
        <v>3733</v>
      </c>
      <c r="K574" s="42" t="s">
        <v>3733</v>
      </c>
    </row>
    <row r="575" spans="1:11" x14ac:dyDescent="0.2">
      <c r="A575" s="42" t="s">
        <v>3210</v>
      </c>
      <c r="B575" s="42" t="s">
        <v>1571</v>
      </c>
      <c r="C575" s="42" t="s">
        <v>4110</v>
      </c>
      <c r="D575" s="42" t="s">
        <v>3733</v>
      </c>
      <c r="E575" s="42" t="s">
        <v>3733</v>
      </c>
      <c r="G575" s="42" t="s">
        <v>2829</v>
      </c>
      <c r="H575" s="42" t="s">
        <v>1190</v>
      </c>
      <c r="I575" s="42" t="s">
        <v>4494</v>
      </c>
      <c r="J575" s="42" t="s">
        <v>3730</v>
      </c>
      <c r="K575" s="42" t="s">
        <v>3730</v>
      </c>
    </row>
    <row r="576" spans="1:11" x14ac:dyDescent="0.2">
      <c r="A576" s="42" t="s">
        <v>3211</v>
      </c>
      <c r="B576" s="42" t="s">
        <v>1572</v>
      </c>
      <c r="C576" s="42" t="s">
        <v>4149</v>
      </c>
      <c r="D576" s="42" t="s">
        <v>3733</v>
      </c>
      <c r="E576" s="42" t="s">
        <v>3733</v>
      </c>
      <c r="G576" s="42" t="s">
        <v>2830</v>
      </c>
      <c r="H576" s="42" t="s">
        <v>1191</v>
      </c>
      <c r="I576" s="42" t="s">
        <v>3863</v>
      </c>
      <c r="J576" s="42" t="s">
        <v>3730</v>
      </c>
      <c r="K576" s="42" t="s">
        <v>3730</v>
      </c>
    </row>
    <row r="577" spans="1:11" x14ac:dyDescent="0.2">
      <c r="A577" s="42" t="s">
        <v>3212</v>
      </c>
      <c r="B577" s="42" t="s">
        <v>1573</v>
      </c>
      <c r="C577" s="42" t="s">
        <v>4150</v>
      </c>
      <c r="D577" s="42" t="s">
        <v>3733</v>
      </c>
      <c r="E577" s="42" t="s">
        <v>3733</v>
      </c>
      <c r="G577" s="42" t="s">
        <v>2831</v>
      </c>
      <c r="H577" s="42" t="s">
        <v>1192</v>
      </c>
      <c r="I577" s="42" t="s">
        <v>4122</v>
      </c>
      <c r="J577" s="42" t="s">
        <v>3733</v>
      </c>
      <c r="K577" s="42" t="s">
        <v>3733</v>
      </c>
    </row>
    <row r="578" spans="1:11" x14ac:dyDescent="0.2">
      <c r="A578" s="42" t="s">
        <v>3213</v>
      </c>
      <c r="B578" s="42" t="s">
        <v>1574</v>
      </c>
      <c r="C578" s="42" t="s">
        <v>4151</v>
      </c>
      <c r="D578" s="42" t="s">
        <v>3733</v>
      </c>
      <c r="E578" s="42" t="s">
        <v>3733</v>
      </c>
      <c r="G578" s="42" t="s">
        <v>2236</v>
      </c>
      <c r="H578" s="42" t="s">
        <v>373</v>
      </c>
      <c r="I578" s="42" t="s">
        <v>3311</v>
      </c>
      <c r="J578" s="42" t="s">
        <v>3733</v>
      </c>
      <c r="K578" s="42" t="s">
        <v>3733</v>
      </c>
    </row>
    <row r="579" spans="1:11" x14ac:dyDescent="0.2">
      <c r="A579" s="42" t="s">
        <v>2163</v>
      </c>
      <c r="B579" s="42" t="s">
        <v>288</v>
      </c>
      <c r="C579" s="42" t="s">
        <v>3716</v>
      </c>
      <c r="D579" s="42" t="s">
        <v>3733</v>
      </c>
      <c r="E579" s="42" t="s">
        <v>3733</v>
      </c>
      <c r="G579" s="42" t="s">
        <v>2832</v>
      </c>
      <c r="H579" s="42" t="s">
        <v>1193</v>
      </c>
      <c r="I579" s="42" t="s">
        <v>4495</v>
      </c>
      <c r="J579" s="42" t="s">
        <v>3736</v>
      </c>
      <c r="K579" s="42" t="s">
        <v>3736</v>
      </c>
    </row>
    <row r="580" spans="1:11" x14ac:dyDescent="0.2">
      <c r="A580" s="42" t="s">
        <v>3214</v>
      </c>
      <c r="B580" s="42" t="s">
        <v>1575</v>
      </c>
      <c r="C580" s="42" t="s">
        <v>4152</v>
      </c>
      <c r="D580" s="42" t="s">
        <v>3733</v>
      </c>
      <c r="E580" s="42" t="s">
        <v>3733</v>
      </c>
      <c r="G580" s="42" t="s">
        <v>2237</v>
      </c>
      <c r="H580" s="42" t="s">
        <v>374</v>
      </c>
      <c r="I580" s="42" t="s">
        <v>4496</v>
      </c>
      <c r="J580" s="42" t="s">
        <v>3730</v>
      </c>
      <c r="K580" s="42" t="s">
        <v>3730</v>
      </c>
    </row>
    <row r="581" spans="1:11" x14ac:dyDescent="0.2">
      <c r="A581" s="42" t="s">
        <v>3215</v>
      </c>
      <c r="B581" s="42" t="s">
        <v>1576</v>
      </c>
      <c r="C581" s="42" t="s">
        <v>4153</v>
      </c>
      <c r="D581" s="42" t="s">
        <v>3733</v>
      </c>
      <c r="E581" s="42" t="s">
        <v>3733</v>
      </c>
      <c r="G581" s="42" t="s">
        <v>2833</v>
      </c>
      <c r="H581" s="42" t="s">
        <v>1194</v>
      </c>
      <c r="I581" s="42" t="s">
        <v>4497</v>
      </c>
      <c r="J581" s="42" t="s">
        <v>3733</v>
      </c>
      <c r="K581" s="42" t="s">
        <v>3733</v>
      </c>
    </row>
    <row r="582" spans="1:11" x14ac:dyDescent="0.2">
      <c r="A582" s="42" t="s">
        <v>3216</v>
      </c>
      <c r="B582" s="42" t="s">
        <v>1577</v>
      </c>
      <c r="C582" s="42" t="s">
        <v>3440</v>
      </c>
      <c r="D582" s="42" t="s">
        <v>3733</v>
      </c>
      <c r="E582" s="42" t="s">
        <v>3733</v>
      </c>
      <c r="G582" s="42" t="s">
        <v>2834</v>
      </c>
      <c r="H582" s="42" t="s">
        <v>1195</v>
      </c>
      <c r="I582" s="42" t="s">
        <v>4498</v>
      </c>
      <c r="J582" s="42" t="s">
        <v>4080</v>
      </c>
      <c r="K582" s="42" t="s">
        <v>4080</v>
      </c>
    </row>
    <row r="583" spans="1:11" x14ac:dyDescent="0.2">
      <c r="A583" s="42" t="s">
        <v>3217</v>
      </c>
      <c r="B583" s="42" t="s">
        <v>1578</v>
      </c>
      <c r="C583" s="42" t="s">
        <v>3451</v>
      </c>
      <c r="D583" s="42" t="s">
        <v>3733</v>
      </c>
      <c r="E583" s="42" t="s">
        <v>3733</v>
      </c>
      <c r="G583" s="42" t="s">
        <v>2835</v>
      </c>
      <c r="H583" s="42" t="s">
        <v>1196</v>
      </c>
      <c r="I583" s="42" t="s">
        <v>3483</v>
      </c>
      <c r="J583" s="42" t="s">
        <v>3733</v>
      </c>
      <c r="K583" s="42" t="s">
        <v>3733</v>
      </c>
    </row>
    <row r="584" spans="1:11" x14ac:dyDescent="0.2">
      <c r="A584" s="42" t="s">
        <v>3218</v>
      </c>
      <c r="B584" s="42" t="s">
        <v>1579</v>
      </c>
      <c r="C584" s="42" t="s">
        <v>4154</v>
      </c>
      <c r="D584" s="42" t="s">
        <v>3733</v>
      </c>
      <c r="E584" s="42" t="s">
        <v>3733</v>
      </c>
      <c r="G584" s="42" t="s">
        <v>2836</v>
      </c>
      <c r="H584" s="42" t="s">
        <v>1197</v>
      </c>
      <c r="I584" s="42" t="s">
        <v>3307</v>
      </c>
      <c r="J584" s="42" t="s">
        <v>3736</v>
      </c>
      <c r="K584" s="42" t="s">
        <v>3736</v>
      </c>
    </row>
    <row r="585" spans="1:11" x14ac:dyDescent="0.2">
      <c r="A585" s="42" t="s">
        <v>3219</v>
      </c>
      <c r="B585" s="42" t="s">
        <v>1580</v>
      </c>
      <c r="C585" s="42" t="s">
        <v>3855</v>
      </c>
      <c r="D585" s="42" t="s">
        <v>3733</v>
      </c>
      <c r="E585" s="42" t="s">
        <v>3733</v>
      </c>
      <c r="G585" s="42" t="s">
        <v>2837</v>
      </c>
      <c r="H585" s="42" t="s">
        <v>1198</v>
      </c>
      <c r="I585" s="42" t="s">
        <v>4499</v>
      </c>
      <c r="J585" s="42" t="s">
        <v>3733</v>
      </c>
      <c r="K585" s="42" t="s">
        <v>3733</v>
      </c>
    </row>
    <row r="586" spans="1:11" x14ac:dyDescent="0.2">
      <c r="A586" s="42" t="s">
        <v>3220</v>
      </c>
      <c r="B586" s="42" t="s">
        <v>1581</v>
      </c>
      <c r="C586" s="42" t="s">
        <v>4155</v>
      </c>
      <c r="D586" s="42" t="s">
        <v>3736</v>
      </c>
      <c r="E586" s="42" t="s">
        <v>3736</v>
      </c>
      <c r="G586" s="42" t="s">
        <v>2838</v>
      </c>
      <c r="H586" s="42" t="s">
        <v>1199</v>
      </c>
      <c r="I586" s="42" t="s">
        <v>3973</v>
      </c>
      <c r="J586" s="42" t="s">
        <v>3733</v>
      </c>
      <c r="K586" s="42" t="s">
        <v>3733</v>
      </c>
    </row>
    <row r="587" spans="1:11" x14ac:dyDescent="0.2">
      <c r="A587" s="42" t="s">
        <v>3221</v>
      </c>
      <c r="B587" s="42" t="s">
        <v>1582</v>
      </c>
      <c r="C587" s="42" t="s">
        <v>4156</v>
      </c>
      <c r="D587" s="42" t="s">
        <v>3733</v>
      </c>
      <c r="E587" s="42" t="s">
        <v>3733</v>
      </c>
      <c r="G587" s="42" t="s">
        <v>1876</v>
      </c>
      <c r="H587" s="42" t="s">
        <v>682</v>
      </c>
      <c r="I587" s="42" t="s">
        <v>4500</v>
      </c>
      <c r="J587" s="42" t="s">
        <v>3776</v>
      </c>
      <c r="K587" s="42" t="s">
        <v>3776</v>
      </c>
    </row>
    <row r="588" spans="1:11" x14ac:dyDescent="0.2">
      <c r="A588" s="42" t="s">
        <v>3222</v>
      </c>
      <c r="B588" s="42" t="s">
        <v>1583</v>
      </c>
      <c r="C588" s="42" t="s">
        <v>4157</v>
      </c>
      <c r="D588" s="42" t="s">
        <v>3733</v>
      </c>
      <c r="E588" s="42" t="s">
        <v>3733</v>
      </c>
      <c r="G588" s="42" t="s">
        <v>2241</v>
      </c>
      <c r="H588" s="42" t="s">
        <v>379</v>
      </c>
      <c r="I588" s="42" t="s">
        <v>4501</v>
      </c>
      <c r="J588" s="42" t="s">
        <v>3770</v>
      </c>
      <c r="K588" s="42" t="s">
        <v>3770</v>
      </c>
    </row>
    <row r="589" spans="1:11" x14ac:dyDescent="0.2">
      <c r="A589" s="42" t="s">
        <v>3223</v>
      </c>
      <c r="B589" s="42" t="s">
        <v>1584</v>
      </c>
      <c r="C589" s="42" t="s">
        <v>4158</v>
      </c>
      <c r="D589" s="42" t="s">
        <v>3733</v>
      </c>
      <c r="E589" s="42" t="s">
        <v>3733</v>
      </c>
      <c r="G589" s="42" t="s">
        <v>2242</v>
      </c>
      <c r="H589" s="42" t="s">
        <v>380</v>
      </c>
      <c r="I589" s="42" t="s">
        <v>4502</v>
      </c>
      <c r="J589" s="42" t="s">
        <v>3737</v>
      </c>
      <c r="K589" s="42" t="s">
        <v>3737</v>
      </c>
    </row>
    <row r="590" spans="1:11" x14ac:dyDescent="0.2">
      <c r="A590" s="42" t="s">
        <v>2703</v>
      </c>
      <c r="B590" s="42" t="s">
        <v>1064</v>
      </c>
      <c r="C590" s="42" t="s">
        <v>3758</v>
      </c>
      <c r="D590" s="42" t="s">
        <v>3733</v>
      </c>
      <c r="E590" s="42" t="s">
        <v>3733</v>
      </c>
      <c r="G590" s="42" t="s">
        <v>2244</v>
      </c>
      <c r="H590" s="42" t="s">
        <v>382</v>
      </c>
      <c r="I590" s="42" t="s">
        <v>4503</v>
      </c>
      <c r="J590" s="42" t="s">
        <v>3733</v>
      </c>
      <c r="K590" s="42" t="s">
        <v>3733</v>
      </c>
    </row>
    <row r="591" spans="1:11" x14ac:dyDescent="0.2">
      <c r="A591" s="42" t="s">
        <v>3224</v>
      </c>
      <c r="B591" s="42" t="s">
        <v>1585</v>
      </c>
      <c r="C591" s="42" t="s">
        <v>3386</v>
      </c>
      <c r="D591" s="42" t="s">
        <v>3733</v>
      </c>
      <c r="E591" s="42" t="s">
        <v>3733</v>
      </c>
      <c r="G591" s="42" t="s">
        <v>2839</v>
      </c>
      <c r="H591" s="42" t="s">
        <v>1200</v>
      </c>
      <c r="I591" s="42" t="s">
        <v>3823</v>
      </c>
      <c r="J591" s="42" t="s">
        <v>3733</v>
      </c>
      <c r="K591" s="42" t="s">
        <v>3733</v>
      </c>
    </row>
    <row r="592" spans="1:11" x14ac:dyDescent="0.2">
      <c r="A592" s="42" t="s">
        <v>3225</v>
      </c>
      <c r="B592" s="42" t="s">
        <v>1586</v>
      </c>
      <c r="C592" s="42" t="s">
        <v>3585</v>
      </c>
      <c r="D592" s="42" t="s">
        <v>3733</v>
      </c>
      <c r="E592" s="42" t="s">
        <v>3733</v>
      </c>
      <c r="G592" s="42" t="s">
        <v>1877</v>
      </c>
      <c r="H592" s="42" t="s">
        <v>683</v>
      </c>
      <c r="I592" s="42" t="s">
        <v>4504</v>
      </c>
      <c r="J592" s="42" t="s">
        <v>3734</v>
      </c>
      <c r="K592" s="42" t="s">
        <v>3734</v>
      </c>
    </row>
    <row r="593" spans="1:11" x14ac:dyDescent="0.2">
      <c r="A593" s="42" t="s">
        <v>3226</v>
      </c>
      <c r="B593" s="42" t="s">
        <v>1587</v>
      </c>
      <c r="C593" s="42" t="s">
        <v>4159</v>
      </c>
      <c r="D593" s="42" t="s">
        <v>3733</v>
      </c>
      <c r="E593" s="42" t="s">
        <v>3733</v>
      </c>
      <c r="G593" s="42" t="s">
        <v>2840</v>
      </c>
      <c r="H593" s="42" t="s">
        <v>1201</v>
      </c>
      <c r="I593" s="42" t="s">
        <v>4505</v>
      </c>
      <c r="J593" s="42" t="s">
        <v>3730</v>
      </c>
      <c r="K593" s="42" t="s">
        <v>3730</v>
      </c>
    </row>
    <row r="594" spans="1:11" x14ac:dyDescent="0.2">
      <c r="A594" s="42" t="s">
        <v>2119</v>
      </c>
      <c r="B594" s="42" t="s">
        <v>241</v>
      </c>
      <c r="C594" s="42" t="s">
        <v>4160</v>
      </c>
      <c r="D594" s="42" t="s">
        <v>3736</v>
      </c>
      <c r="E594" s="42" t="s">
        <v>3736</v>
      </c>
      <c r="G594" s="42" t="s">
        <v>2841</v>
      </c>
      <c r="H594" s="42" t="s">
        <v>1202</v>
      </c>
      <c r="I594" s="42" t="s">
        <v>4506</v>
      </c>
      <c r="J594" s="42" t="s">
        <v>3731</v>
      </c>
      <c r="K594" s="42" t="s">
        <v>3731</v>
      </c>
    </row>
    <row r="595" spans="1:11" x14ac:dyDescent="0.2">
      <c r="A595" s="42" t="s">
        <v>3227</v>
      </c>
      <c r="B595" s="42" t="s">
        <v>1588</v>
      </c>
      <c r="C595" s="42" t="s">
        <v>3282</v>
      </c>
      <c r="D595" s="42" t="s">
        <v>3733</v>
      </c>
      <c r="E595" s="42" t="s">
        <v>3733</v>
      </c>
      <c r="G595" s="42" t="s">
        <v>2842</v>
      </c>
      <c r="H595" s="42" t="s">
        <v>1203</v>
      </c>
      <c r="I595" s="42" t="s">
        <v>4238</v>
      </c>
      <c r="J595" s="42" t="s">
        <v>3733</v>
      </c>
      <c r="K595" s="42" t="s">
        <v>3733</v>
      </c>
    </row>
    <row r="596" spans="1:11" x14ac:dyDescent="0.2">
      <c r="A596" s="42" t="s">
        <v>2665</v>
      </c>
      <c r="B596" s="42" t="s">
        <v>1026</v>
      </c>
      <c r="C596" s="42" t="s">
        <v>4161</v>
      </c>
      <c r="D596" s="42" t="s">
        <v>3733</v>
      </c>
      <c r="E596" s="42" t="s">
        <v>3733</v>
      </c>
      <c r="G596" s="42" t="s">
        <v>1878</v>
      </c>
      <c r="H596" s="42" t="s">
        <v>384</v>
      </c>
      <c r="I596" s="42" t="s">
        <v>3324</v>
      </c>
      <c r="J596" s="42" t="s">
        <v>3774</v>
      </c>
      <c r="K596" s="42" t="s">
        <v>3774</v>
      </c>
    </row>
    <row r="597" spans="1:11" x14ac:dyDescent="0.2">
      <c r="A597" s="42" t="s">
        <v>2797</v>
      </c>
      <c r="B597" s="42" t="s">
        <v>1158</v>
      </c>
      <c r="C597" s="42" t="s">
        <v>4162</v>
      </c>
      <c r="D597" s="42" t="s">
        <v>3733</v>
      </c>
      <c r="E597" s="42" t="s">
        <v>3733</v>
      </c>
      <c r="G597" s="42" t="s">
        <v>2843</v>
      </c>
      <c r="H597" s="42" t="s">
        <v>1204</v>
      </c>
      <c r="I597" s="42" t="s">
        <v>4006</v>
      </c>
      <c r="J597" s="42" t="s">
        <v>3733</v>
      </c>
      <c r="K597" s="42" t="s">
        <v>3733</v>
      </c>
    </row>
    <row r="598" spans="1:11" x14ac:dyDescent="0.2">
      <c r="A598" s="42" t="s">
        <v>3228</v>
      </c>
      <c r="B598" s="42" t="s">
        <v>1589</v>
      </c>
      <c r="C598" s="42" t="s">
        <v>3540</v>
      </c>
      <c r="D598" s="42" t="s">
        <v>3733</v>
      </c>
      <c r="E598" s="42" t="s">
        <v>3733</v>
      </c>
      <c r="G598" s="42" t="s">
        <v>2844</v>
      </c>
      <c r="H598" s="42" t="s">
        <v>1205</v>
      </c>
      <c r="I598" s="42" t="s">
        <v>4507</v>
      </c>
      <c r="J598" s="42" t="s">
        <v>3730</v>
      </c>
      <c r="K598" s="42" t="s">
        <v>3730</v>
      </c>
    </row>
    <row r="599" spans="1:11" x14ac:dyDescent="0.2">
      <c r="A599" s="42" t="s">
        <v>3229</v>
      </c>
      <c r="B599" s="42" t="s">
        <v>1590</v>
      </c>
      <c r="C599" s="42" t="s">
        <v>3344</v>
      </c>
      <c r="D599" s="42" t="s">
        <v>3733</v>
      </c>
      <c r="E599" s="42" t="s">
        <v>3733</v>
      </c>
      <c r="G599" s="42" t="s">
        <v>2845</v>
      </c>
      <c r="H599" s="42" t="s">
        <v>1206</v>
      </c>
      <c r="I599" s="42" t="s">
        <v>4002</v>
      </c>
      <c r="J599" s="42" t="s">
        <v>3736</v>
      </c>
      <c r="K599" s="42" t="s">
        <v>3736</v>
      </c>
    </row>
    <row r="600" spans="1:11" x14ac:dyDescent="0.2">
      <c r="A600" s="42" t="s">
        <v>3230</v>
      </c>
      <c r="B600" s="42" t="s">
        <v>1591</v>
      </c>
      <c r="C600" s="42" t="s">
        <v>3471</v>
      </c>
      <c r="D600" s="42" t="s">
        <v>3733</v>
      </c>
      <c r="E600" s="42" t="s">
        <v>3733</v>
      </c>
      <c r="G600" s="42" t="s">
        <v>2846</v>
      </c>
      <c r="H600" s="42" t="s">
        <v>1207</v>
      </c>
      <c r="I600" s="42" t="s">
        <v>4508</v>
      </c>
      <c r="J600" s="42" t="s">
        <v>3731</v>
      </c>
      <c r="K600" s="42" t="s">
        <v>3731</v>
      </c>
    </row>
    <row r="601" spans="1:11" x14ac:dyDescent="0.2">
      <c r="A601" s="42" t="s">
        <v>1856</v>
      </c>
      <c r="B601" s="42" t="s">
        <v>666</v>
      </c>
      <c r="C601" s="42" t="s">
        <v>3581</v>
      </c>
      <c r="D601" s="42" t="s">
        <v>3733</v>
      </c>
      <c r="E601" s="42" t="s">
        <v>3733</v>
      </c>
      <c r="G601" s="42" t="s">
        <v>2847</v>
      </c>
      <c r="H601" s="42" t="s">
        <v>1208</v>
      </c>
      <c r="I601" s="42" t="s">
        <v>4509</v>
      </c>
      <c r="J601" s="42" t="s">
        <v>3731</v>
      </c>
      <c r="K601" s="42" t="s">
        <v>3731</v>
      </c>
    </row>
    <row r="602" spans="1:11" x14ac:dyDescent="0.2">
      <c r="A602" s="42" t="s">
        <v>3231</v>
      </c>
      <c r="B602" s="42" t="s">
        <v>1592</v>
      </c>
      <c r="C602" s="42" t="s">
        <v>4163</v>
      </c>
      <c r="D602" s="42" t="s">
        <v>3733</v>
      </c>
      <c r="E602" s="42" t="s">
        <v>3733</v>
      </c>
      <c r="G602" s="42" t="s">
        <v>2848</v>
      </c>
      <c r="H602" s="42" t="s">
        <v>1209</v>
      </c>
      <c r="I602" s="42" t="s">
        <v>4510</v>
      </c>
      <c r="J602" s="42" t="s">
        <v>3734</v>
      </c>
      <c r="K602" s="42" t="s">
        <v>3734</v>
      </c>
    </row>
    <row r="603" spans="1:11" x14ac:dyDescent="0.2">
      <c r="A603" s="42" t="s">
        <v>3232</v>
      </c>
      <c r="B603" s="42" t="s">
        <v>1593</v>
      </c>
      <c r="C603" s="42" t="s">
        <v>4164</v>
      </c>
      <c r="D603" s="42" t="s">
        <v>3733</v>
      </c>
      <c r="E603" s="42" t="s">
        <v>3733</v>
      </c>
      <c r="G603" s="42" t="s">
        <v>2849</v>
      </c>
      <c r="H603" s="42" t="s">
        <v>1210</v>
      </c>
      <c r="I603" s="42" t="s">
        <v>4511</v>
      </c>
      <c r="J603" s="42" t="s">
        <v>3732</v>
      </c>
      <c r="K603" s="42" t="s">
        <v>3732</v>
      </c>
    </row>
    <row r="604" spans="1:11" x14ac:dyDescent="0.2">
      <c r="A604" s="42" t="s">
        <v>2858</v>
      </c>
      <c r="B604" s="42" t="s">
        <v>1219</v>
      </c>
      <c r="C604" s="42" t="s">
        <v>3942</v>
      </c>
      <c r="D604" s="42" t="s">
        <v>3733</v>
      </c>
      <c r="E604" s="42" t="s">
        <v>3733</v>
      </c>
      <c r="G604" s="42" t="s">
        <v>2850</v>
      </c>
      <c r="H604" s="42" t="s">
        <v>1211</v>
      </c>
      <c r="I604" s="42" t="s">
        <v>4512</v>
      </c>
      <c r="J604" s="42" t="s">
        <v>3734</v>
      </c>
      <c r="K604" s="42" t="s">
        <v>3734</v>
      </c>
    </row>
    <row r="605" spans="1:11" x14ac:dyDescent="0.2">
      <c r="A605" s="42" t="s">
        <v>3233</v>
      </c>
      <c r="B605" s="42" t="s">
        <v>1594</v>
      </c>
      <c r="C605" s="42" t="s">
        <v>4165</v>
      </c>
      <c r="D605" s="42" t="s">
        <v>3733</v>
      </c>
      <c r="E605" s="42" t="s">
        <v>3733</v>
      </c>
      <c r="G605" s="42" t="s">
        <v>2851</v>
      </c>
      <c r="H605" s="42" t="s">
        <v>1212</v>
      </c>
      <c r="I605" s="42" t="s">
        <v>4513</v>
      </c>
      <c r="J605" s="42" t="s">
        <v>3734</v>
      </c>
      <c r="K605" s="42" t="s">
        <v>3734</v>
      </c>
    </row>
    <row r="606" spans="1:11" x14ac:dyDescent="0.2">
      <c r="A606" s="42" t="s">
        <v>1839</v>
      </c>
      <c r="B606" s="42" t="s">
        <v>656</v>
      </c>
      <c r="C606" s="42" t="s">
        <v>3700</v>
      </c>
      <c r="D606" s="42" t="s">
        <v>3733</v>
      </c>
      <c r="E606" s="42" t="s">
        <v>3733</v>
      </c>
      <c r="G606" s="42" t="s">
        <v>2852</v>
      </c>
      <c r="H606" s="42" t="s">
        <v>1213</v>
      </c>
      <c r="I606" s="42" t="s">
        <v>4514</v>
      </c>
      <c r="J606" s="42" t="s">
        <v>3731</v>
      </c>
      <c r="K606" s="42" t="s">
        <v>3731</v>
      </c>
    </row>
    <row r="607" spans="1:11" x14ac:dyDescent="0.2">
      <c r="A607" s="42" t="s">
        <v>3024</v>
      </c>
      <c r="B607" s="42" t="s">
        <v>1385</v>
      </c>
      <c r="C607" s="42" t="s">
        <v>3654</v>
      </c>
      <c r="D607" s="42" t="s">
        <v>3733</v>
      </c>
      <c r="E607" s="42" t="s">
        <v>3733</v>
      </c>
      <c r="G607" s="42" t="s">
        <v>2853</v>
      </c>
      <c r="H607" s="42" t="s">
        <v>1214</v>
      </c>
      <c r="I607" s="42" t="s">
        <v>4515</v>
      </c>
      <c r="J607" s="42" t="s">
        <v>3731</v>
      </c>
      <c r="K607" s="42" t="s">
        <v>3731</v>
      </c>
    </row>
    <row r="608" spans="1:11" x14ac:dyDescent="0.2">
      <c r="A608" s="42" t="s">
        <v>1934</v>
      </c>
      <c r="B608" s="42" t="s">
        <v>722</v>
      </c>
      <c r="C608" s="42" t="s">
        <v>3311</v>
      </c>
      <c r="D608" s="42" t="s">
        <v>3733</v>
      </c>
      <c r="E608" s="42" t="s">
        <v>3733</v>
      </c>
      <c r="G608" s="42" t="s">
        <v>1880</v>
      </c>
      <c r="H608" s="42" t="s">
        <v>684</v>
      </c>
      <c r="I608" s="42" t="s">
        <v>4516</v>
      </c>
      <c r="J608" s="42" t="s">
        <v>3734</v>
      </c>
      <c r="K608" s="42" t="s">
        <v>3734</v>
      </c>
    </row>
    <row r="609" spans="1:11" x14ac:dyDescent="0.2">
      <c r="A609" s="42" t="s">
        <v>2176</v>
      </c>
      <c r="B609" s="42" t="s">
        <v>301</v>
      </c>
      <c r="C609" s="42" t="s">
        <v>4166</v>
      </c>
      <c r="D609" s="42" t="s">
        <v>3733</v>
      </c>
      <c r="E609" s="42" t="s">
        <v>3733</v>
      </c>
      <c r="G609" s="42" t="s">
        <v>2854</v>
      </c>
      <c r="H609" s="42" t="s">
        <v>1215</v>
      </c>
      <c r="I609" s="42" t="s">
        <v>3868</v>
      </c>
      <c r="J609" s="42" t="s">
        <v>3733</v>
      </c>
      <c r="K609" s="42" t="s">
        <v>3733</v>
      </c>
    </row>
    <row r="610" spans="1:11" x14ac:dyDescent="0.2">
      <c r="A610" s="42" t="s">
        <v>3234</v>
      </c>
      <c r="B610" s="42" t="s">
        <v>1595</v>
      </c>
      <c r="C610" s="42" t="s">
        <v>3696</v>
      </c>
      <c r="D610" s="42" t="s">
        <v>3733</v>
      </c>
      <c r="E610" s="42" t="s">
        <v>3733</v>
      </c>
      <c r="G610" s="42" t="s">
        <v>2855</v>
      </c>
      <c r="H610" s="42" t="s">
        <v>1216</v>
      </c>
      <c r="I610" s="42" t="s">
        <v>4517</v>
      </c>
      <c r="J610" s="42" t="s">
        <v>3730</v>
      </c>
      <c r="K610" s="42" t="s">
        <v>3730</v>
      </c>
    </row>
    <row r="611" spans="1:11" x14ac:dyDescent="0.2">
      <c r="A611" s="42" t="s">
        <v>2085</v>
      </c>
      <c r="B611" s="42" t="s">
        <v>204</v>
      </c>
      <c r="C611" s="42" t="s">
        <v>4167</v>
      </c>
      <c r="D611" s="42" t="s">
        <v>3733</v>
      </c>
      <c r="E611" s="42" t="s">
        <v>3733</v>
      </c>
      <c r="G611" s="42" t="s">
        <v>2856</v>
      </c>
      <c r="H611" s="42" t="s">
        <v>1217</v>
      </c>
      <c r="I611" s="42" t="s">
        <v>4139</v>
      </c>
      <c r="J611" s="42" t="s">
        <v>3733</v>
      </c>
      <c r="K611" s="42" t="s">
        <v>3733</v>
      </c>
    </row>
    <row r="612" spans="1:11" x14ac:dyDescent="0.2">
      <c r="A612" s="42" t="s">
        <v>3235</v>
      </c>
      <c r="B612" s="42" t="s">
        <v>1596</v>
      </c>
      <c r="C612" s="42" t="s">
        <v>4168</v>
      </c>
      <c r="D612" s="42" t="s">
        <v>3733</v>
      </c>
      <c r="E612" s="42" t="s">
        <v>3733</v>
      </c>
      <c r="G612" s="42" t="s">
        <v>2857</v>
      </c>
      <c r="H612" s="42" t="s">
        <v>1218</v>
      </c>
      <c r="I612" s="42" t="s">
        <v>3803</v>
      </c>
      <c r="J612" s="42" t="s">
        <v>3733</v>
      </c>
      <c r="K612" s="42" t="s">
        <v>3733</v>
      </c>
    </row>
    <row r="613" spans="1:11" x14ac:dyDescent="0.2">
      <c r="A613" s="42" t="s">
        <v>3236</v>
      </c>
      <c r="B613" s="42" t="s">
        <v>1597</v>
      </c>
      <c r="C613" s="42" t="s">
        <v>3349</v>
      </c>
      <c r="D613" s="42" t="s">
        <v>3733</v>
      </c>
      <c r="E613" s="42" t="s">
        <v>3733</v>
      </c>
      <c r="G613" s="42" t="s">
        <v>2858</v>
      </c>
      <c r="H613" s="42" t="s">
        <v>1219</v>
      </c>
      <c r="I613" s="42" t="s">
        <v>4215</v>
      </c>
      <c r="J613" s="42" t="s">
        <v>3732</v>
      </c>
      <c r="K613" s="42" t="s">
        <v>3732</v>
      </c>
    </row>
    <row r="614" spans="1:11" x14ac:dyDescent="0.2">
      <c r="A614" s="42" t="s">
        <v>1817</v>
      </c>
      <c r="B614" s="42" t="s">
        <v>636</v>
      </c>
      <c r="C614" s="42" t="s">
        <v>4169</v>
      </c>
      <c r="D614" s="42" t="s">
        <v>3733</v>
      </c>
      <c r="E614" s="42" t="s">
        <v>3733</v>
      </c>
      <c r="G614" s="42" t="s">
        <v>2859</v>
      </c>
      <c r="H614" s="42" t="s">
        <v>1220</v>
      </c>
      <c r="I614" s="42" t="s">
        <v>4518</v>
      </c>
      <c r="J614" s="42" t="s">
        <v>3730</v>
      </c>
      <c r="K614" s="42" t="s">
        <v>3730</v>
      </c>
    </row>
    <row r="615" spans="1:11" x14ac:dyDescent="0.2">
      <c r="A615" s="42" t="s">
        <v>3237</v>
      </c>
      <c r="B615" s="42" t="s">
        <v>1598</v>
      </c>
      <c r="C615" s="42" t="s">
        <v>4020</v>
      </c>
      <c r="D615" s="42" t="s">
        <v>3733</v>
      </c>
      <c r="E615" s="42" t="s">
        <v>3733</v>
      </c>
      <c r="G615" s="42" t="s">
        <v>2860</v>
      </c>
      <c r="H615" s="42" t="s">
        <v>1221</v>
      </c>
      <c r="I615" s="42" t="s">
        <v>4062</v>
      </c>
      <c r="J615" s="42" t="s">
        <v>3733</v>
      </c>
      <c r="K615" s="42" t="s">
        <v>3733</v>
      </c>
    </row>
    <row r="616" spans="1:11" x14ac:dyDescent="0.2">
      <c r="A616" s="42" t="s">
        <v>2290</v>
      </c>
      <c r="B616" s="42" t="s">
        <v>435</v>
      </c>
      <c r="C616" s="42" t="s">
        <v>4170</v>
      </c>
      <c r="D616" s="42" t="s">
        <v>3733</v>
      </c>
      <c r="E616" s="42" t="s">
        <v>3733</v>
      </c>
      <c r="G616" s="42" t="s">
        <v>2861</v>
      </c>
      <c r="H616" s="42" t="s">
        <v>1222</v>
      </c>
      <c r="I616" s="42" t="s">
        <v>4519</v>
      </c>
      <c r="J616" s="42" t="s">
        <v>3737</v>
      </c>
      <c r="K616" s="42" t="s">
        <v>3737</v>
      </c>
    </row>
    <row r="617" spans="1:11" x14ac:dyDescent="0.2">
      <c r="A617" s="42" t="s">
        <v>3238</v>
      </c>
      <c r="B617" s="42" t="s">
        <v>1599</v>
      </c>
      <c r="C617" s="42" t="s">
        <v>3309</v>
      </c>
      <c r="D617" s="42" t="s">
        <v>3733</v>
      </c>
      <c r="E617" s="42" t="s">
        <v>3733</v>
      </c>
      <c r="G617" s="42" t="s">
        <v>2862</v>
      </c>
      <c r="H617" s="42" t="s">
        <v>1223</v>
      </c>
      <c r="I617" s="42" t="s">
        <v>3677</v>
      </c>
      <c r="J617" s="42" t="s">
        <v>3733</v>
      </c>
      <c r="K617" s="42" t="s">
        <v>3733</v>
      </c>
    </row>
    <row r="618" spans="1:11" x14ac:dyDescent="0.2">
      <c r="A618" s="42" t="s">
        <v>3239</v>
      </c>
      <c r="B618" s="42" t="s">
        <v>1600</v>
      </c>
      <c r="C618" s="42" t="s">
        <v>3826</v>
      </c>
      <c r="D618" s="42" t="s">
        <v>3733</v>
      </c>
      <c r="E618" s="42" t="s">
        <v>3733</v>
      </c>
      <c r="G618" s="42" t="s">
        <v>2863</v>
      </c>
      <c r="H618" s="42" t="s">
        <v>1224</v>
      </c>
      <c r="I618" s="42" t="s">
        <v>3970</v>
      </c>
      <c r="J618" s="42" t="s">
        <v>3730</v>
      </c>
      <c r="K618" s="42" t="s">
        <v>3730</v>
      </c>
    </row>
    <row r="619" spans="1:11" x14ac:dyDescent="0.2">
      <c r="A619" s="42" t="s">
        <v>3240</v>
      </c>
      <c r="B619" s="42" t="s">
        <v>1601</v>
      </c>
      <c r="C619" s="42" t="s">
        <v>4171</v>
      </c>
      <c r="D619" s="42" t="s">
        <v>3733</v>
      </c>
      <c r="E619" s="42" t="s">
        <v>3733</v>
      </c>
      <c r="G619" s="42" t="s">
        <v>2250</v>
      </c>
      <c r="H619" s="42" t="s">
        <v>391</v>
      </c>
      <c r="I619" s="42" t="s">
        <v>4248</v>
      </c>
      <c r="J619" s="42" t="s">
        <v>3732</v>
      </c>
      <c r="K619" s="42" t="s">
        <v>3732</v>
      </c>
    </row>
    <row r="620" spans="1:11" x14ac:dyDescent="0.2">
      <c r="A620" s="42" t="s">
        <v>2467</v>
      </c>
      <c r="B620" s="42" t="s">
        <v>828</v>
      </c>
      <c r="C620" s="42" t="s">
        <v>4172</v>
      </c>
      <c r="D620" s="42" t="s">
        <v>3730</v>
      </c>
      <c r="E620" s="42" t="s">
        <v>3730</v>
      </c>
      <c r="G620" s="42" t="s">
        <v>2252</v>
      </c>
      <c r="H620" s="42" t="s">
        <v>393</v>
      </c>
      <c r="I620" s="42" t="s">
        <v>4520</v>
      </c>
      <c r="J620" s="42" t="s">
        <v>3737</v>
      </c>
      <c r="K620" s="42" t="s">
        <v>3737</v>
      </c>
    </row>
    <row r="621" spans="1:11" x14ac:dyDescent="0.2">
      <c r="A621" s="42" t="s">
        <v>3241</v>
      </c>
      <c r="B621" s="42" t="s">
        <v>1602</v>
      </c>
      <c r="C621" s="42" t="s">
        <v>3298</v>
      </c>
      <c r="D621" s="42" t="s">
        <v>3733</v>
      </c>
      <c r="E621" s="42" t="s">
        <v>3733</v>
      </c>
      <c r="G621" s="42" t="s">
        <v>1884</v>
      </c>
      <c r="H621" s="42" t="s">
        <v>687</v>
      </c>
      <c r="I621" s="42" t="s">
        <v>4249</v>
      </c>
      <c r="J621" s="42" t="s">
        <v>3733</v>
      </c>
      <c r="K621" s="42" t="s">
        <v>3733</v>
      </c>
    </row>
    <row r="622" spans="1:11" x14ac:dyDescent="0.2">
      <c r="A622" s="42" t="s">
        <v>1697</v>
      </c>
      <c r="B622" s="42" t="s">
        <v>543</v>
      </c>
      <c r="C622" s="42" t="s">
        <v>3586</v>
      </c>
      <c r="D622" s="42" t="s">
        <v>3736</v>
      </c>
      <c r="E622" s="42" t="s">
        <v>3736</v>
      </c>
      <c r="G622" s="42" t="s">
        <v>2864</v>
      </c>
      <c r="H622" s="42" t="s">
        <v>1225</v>
      </c>
      <c r="I622" s="42" t="s">
        <v>4321</v>
      </c>
      <c r="J622" s="42" t="s">
        <v>3733</v>
      </c>
      <c r="K622" s="42" t="s">
        <v>3733</v>
      </c>
    </row>
    <row r="623" spans="1:11" x14ac:dyDescent="0.2">
      <c r="A623" s="42" t="s">
        <v>3242</v>
      </c>
      <c r="B623" s="42" t="s">
        <v>1603</v>
      </c>
      <c r="C623" s="42" t="s">
        <v>4173</v>
      </c>
      <c r="D623" s="42" t="s">
        <v>3733</v>
      </c>
      <c r="E623" s="42" t="s">
        <v>3733</v>
      </c>
      <c r="G623" s="42" t="s">
        <v>2865</v>
      </c>
      <c r="H623" s="42" t="s">
        <v>1226</v>
      </c>
      <c r="I623" s="42" t="s">
        <v>3340</v>
      </c>
      <c r="J623" s="42" t="s">
        <v>3733</v>
      </c>
      <c r="K623" s="42" t="s">
        <v>3733</v>
      </c>
    </row>
    <row r="624" spans="1:11" x14ac:dyDescent="0.2">
      <c r="A624" s="42" t="s">
        <v>3243</v>
      </c>
      <c r="B624" s="42" t="s">
        <v>1604</v>
      </c>
      <c r="C624" s="42" t="s">
        <v>4173</v>
      </c>
      <c r="D624" s="42" t="s">
        <v>3733</v>
      </c>
      <c r="E624" s="42" t="s">
        <v>3733</v>
      </c>
      <c r="G624" s="42" t="s">
        <v>2866</v>
      </c>
      <c r="H624" s="42" t="s">
        <v>1227</v>
      </c>
      <c r="I624" s="42" t="s">
        <v>3505</v>
      </c>
      <c r="J624" s="42" t="s">
        <v>3733</v>
      </c>
      <c r="K624" s="42" t="s">
        <v>3733</v>
      </c>
    </row>
    <row r="625" spans="1:11" x14ac:dyDescent="0.2">
      <c r="A625" s="42" t="s">
        <v>3244</v>
      </c>
      <c r="B625" s="42" t="s">
        <v>1605</v>
      </c>
      <c r="C625" s="42" t="s">
        <v>3790</v>
      </c>
      <c r="D625" s="42" t="s">
        <v>3733</v>
      </c>
      <c r="E625" s="42" t="s">
        <v>3733</v>
      </c>
      <c r="G625" s="42" t="s">
        <v>2867</v>
      </c>
      <c r="H625" s="42" t="s">
        <v>1228</v>
      </c>
      <c r="I625" s="42" t="s">
        <v>3939</v>
      </c>
      <c r="J625" s="42" t="s">
        <v>3733</v>
      </c>
      <c r="K625" s="42" t="s">
        <v>3733</v>
      </c>
    </row>
    <row r="626" spans="1:11" x14ac:dyDescent="0.2">
      <c r="A626" s="42" t="s">
        <v>2645</v>
      </c>
      <c r="B626" s="42" t="s">
        <v>1006</v>
      </c>
      <c r="C626" s="42" t="s">
        <v>4140</v>
      </c>
      <c r="D626" s="42" t="s">
        <v>3733</v>
      </c>
      <c r="E626" s="42" t="s">
        <v>3733</v>
      </c>
      <c r="G626" s="42" t="s">
        <v>2868</v>
      </c>
      <c r="H626" s="42" t="s">
        <v>1229</v>
      </c>
      <c r="I626" s="42" t="s">
        <v>4213</v>
      </c>
      <c r="J626" s="42" t="s">
        <v>3730</v>
      </c>
      <c r="K626" s="42" t="s">
        <v>3730</v>
      </c>
    </row>
    <row r="627" spans="1:11" x14ac:dyDescent="0.2">
      <c r="A627" s="42" t="s">
        <v>3245</v>
      </c>
      <c r="B627" s="42" t="s">
        <v>1606</v>
      </c>
      <c r="C627" s="42" t="s">
        <v>4174</v>
      </c>
      <c r="D627" s="42" t="s">
        <v>3736</v>
      </c>
      <c r="E627" s="42" t="s">
        <v>3736</v>
      </c>
      <c r="G627" s="42" t="s">
        <v>2869</v>
      </c>
      <c r="H627" s="42" t="s">
        <v>1230</v>
      </c>
      <c r="I627" s="42" t="s">
        <v>3616</v>
      </c>
      <c r="J627" s="42" t="s">
        <v>3733</v>
      </c>
      <c r="K627" s="42" t="s">
        <v>3733</v>
      </c>
    </row>
    <row r="628" spans="1:11" x14ac:dyDescent="0.2">
      <c r="A628" s="42" t="s">
        <v>3246</v>
      </c>
      <c r="B628" s="42" t="s">
        <v>1607</v>
      </c>
      <c r="C628" s="42" t="s">
        <v>3669</v>
      </c>
      <c r="D628" s="42" t="s">
        <v>3733</v>
      </c>
      <c r="E628" s="42" t="s">
        <v>3733</v>
      </c>
      <c r="G628" s="42" t="s">
        <v>2870</v>
      </c>
      <c r="H628" s="42" t="s">
        <v>1231</v>
      </c>
      <c r="I628" s="42" t="s">
        <v>3529</v>
      </c>
      <c r="J628" s="42" t="s">
        <v>3733</v>
      </c>
      <c r="K628" s="42" t="s">
        <v>3733</v>
      </c>
    </row>
    <row r="629" spans="1:11" x14ac:dyDescent="0.2">
      <c r="A629" s="42" t="s">
        <v>3247</v>
      </c>
      <c r="B629" s="42" t="s">
        <v>1608</v>
      </c>
      <c r="C629" s="42" t="s">
        <v>3510</v>
      </c>
      <c r="D629" s="42" t="s">
        <v>3733</v>
      </c>
      <c r="E629" s="42" t="s">
        <v>3733</v>
      </c>
      <c r="G629" s="42" t="s">
        <v>2871</v>
      </c>
      <c r="H629" s="42" t="s">
        <v>1232</v>
      </c>
      <c r="I629" s="42" t="s">
        <v>4049</v>
      </c>
      <c r="J629" s="42" t="s">
        <v>3733</v>
      </c>
      <c r="K629" s="42" t="s">
        <v>3733</v>
      </c>
    </row>
    <row r="630" spans="1:11" x14ac:dyDescent="0.2">
      <c r="A630" s="42" t="s">
        <v>1846</v>
      </c>
      <c r="B630" s="42" t="s">
        <v>659</v>
      </c>
      <c r="C630" s="42" t="s">
        <v>3706</v>
      </c>
      <c r="D630" s="42" t="s">
        <v>3736</v>
      </c>
      <c r="E630" s="42" t="s">
        <v>3736</v>
      </c>
      <c r="G630" s="42" t="s">
        <v>2872</v>
      </c>
      <c r="H630" s="42" t="s">
        <v>1233</v>
      </c>
      <c r="I630" s="42" t="s">
        <v>4521</v>
      </c>
      <c r="J630" s="42" t="s">
        <v>3730</v>
      </c>
      <c r="K630" s="42" t="s">
        <v>3730</v>
      </c>
    </row>
    <row r="631" spans="1:11" x14ac:dyDescent="0.2">
      <c r="A631" s="42" t="s">
        <v>3248</v>
      </c>
      <c r="B631" s="42" t="s">
        <v>1609</v>
      </c>
      <c r="C631" s="42" t="s">
        <v>4175</v>
      </c>
      <c r="D631" s="42" t="s">
        <v>3733</v>
      </c>
      <c r="E631" s="42" t="s">
        <v>3733</v>
      </c>
      <c r="G631" s="42" t="s">
        <v>2873</v>
      </c>
      <c r="H631" s="42" t="s">
        <v>1234</v>
      </c>
      <c r="I631" s="42" t="s">
        <v>4522</v>
      </c>
      <c r="J631" s="42" t="s">
        <v>3733</v>
      </c>
      <c r="K631" s="42" t="s">
        <v>3733</v>
      </c>
    </row>
    <row r="632" spans="1:11" x14ac:dyDescent="0.2">
      <c r="A632" s="42" t="s">
        <v>3249</v>
      </c>
      <c r="B632" s="42" t="s">
        <v>1610</v>
      </c>
      <c r="C632" s="42" t="s">
        <v>4147</v>
      </c>
      <c r="D632" s="42" t="s">
        <v>3733</v>
      </c>
      <c r="E632" s="42" t="s">
        <v>3733</v>
      </c>
      <c r="G632" s="42" t="s">
        <v>2874</v>
      </c>
      <c r="H632" s="42" t="s">
        <v>1235</v>
      </c>
      <c r="I632" s="42" t="s">
        <v>4523</v>
      </c>
      <c r="J632" s="42" t="s">
        <v>3733</v>
      </c>
      <c r="K632" s="42" t="s">
        <v>3733</v>
      </c>
    </row>
    <row r="633" spans="1:11" x14ac:dyDescent="0.2">
      <c r="A633" s="42" t="s">
        <v>3250</v>
      </c>
      <c r="B633" s="42" t="s">
        <v>1611</v>
      </c>
      <c r="C633" s="42" t="s">
        <v>4176</v>
      </c>
      <c r="D633" s="42" t="s">
        <v>3733</v>
      </c>
      <c r="E633" s="42" t="s">
        <v>3733</v>
      </c>
      <c r="G633" s="42" t="s">
        <v>1890</v>
      </c>
      <c r="H633" s="42" t="s">
        <v>693</v>
      </c>
      <c r="I633" s="42" t="s">
        <v>4524</v>
      </c>
      <c r="J633" s="42" t="s">
        <v>3736</v>
      </c>
      <c r="K633" s="42" t="s">
        <v>3736</v>
      </c>
    </row>
    <row r="634" spans="1:11" x14ac:dyDescent="0.2">
      <c r="A634" s="42" t="s">
        <v>3251</v>
      </c>
      <c r="B634" s="42" t="s">
        <v>1612</v>
      </c>
      <c r="C634" s="42" t="s">
        <v>3455</v>
      </c>
      <c r="D634" s="42" t="s">
        <v>3733</v>
      </c>
      <c r="E634" s="42" t="s">
        <v>3733</v>
      </c>
      <c r="G634" s="42" t="s">
        <v>2875</v>
      </c>
      <c r="H634" s="42" t="s">
        <v>1236</v>
      </c>
      <c r="I634" s="42" t="s">
        <v>4525</v>
      </c>
      <c r="J634" s="42" t="s">
        <v>3734</v>
      </c>
      <c r="K634" s="42" t="s">
        <v>3734</v>
      </c>
    </row>
    <row r="635" spans="1:11" x14ac:dyDescent="0.2">
      <c r="A635" s="42" t="s">
        <v>3252</v>
      </c>
      <c r="B635" s="42" t="s">
        <v>1613</v>
      </c>
      <c r="C635" s="42" t="s">
        <v>3520</v>
      </c>
      <c r="D635" s="42" t="s">
        <v>3733</v>
      </c>
      <c r="E635" s="42" t="s">
        <v>3733</v>
      </c>
      <c r="G635" s="42" t="s">
        <v>2260</v>
      </c>
      <c r="H635" s="42" t="s">
        <v>401</v>
      </c>
      <c r="I635" s="42" t="s">
        <v>4526</v>
      </c>
      <c r="J635" s="42" t="s">
        <v>3736</v>
      </c>
      <c r="K635" s="42" t="s">
        <v>3736</v>
      </c>
    </row>
    <row r="636" spans="1:11" x14ac:dyDescent="0.2">
      <c r="A636" s="42" t="s">
        <v>3253</v>
      </c>
      <c r="B636" s="42" t="s">
        <v>1614</v>
      </c>
      <c r="C636" s="42" t="s">
        <v>4177</v>
      </c>
      <c r="D636" s="42" t="s">
        <v>3733</v>
      </c>
      <c r="E636" s="42" t="s">
        <v>3733</v>
      </c>
      <c r="G636" s="42" t="s">
        <v>1891</v>
      </c>
      <c r="H636" s="42" t="s">
        <v>694</v>
      </c>
      <c r="I636" s="42" t="s">
        <v>4459</v>
      </c>
      <c r="J636" s="42" t="s">
        <v>3736</v>
      </c>
      <c r="K636" s="42" t="s">
        <v>3736</v>
      </c>
    </row>
    <row r="637" spans="1:11" x14ac:dyDescent="0.2">
      <c r="A637" s="42" t="s">
        <v>3254</v>
      </c>
      <c r="B637" s="42" t="s">
        <v>1615</v>
      </c>
      <c r="C637" s="42" t="s">
        <v>3579</v>
      </c>
      <c r="D637" s="42" t="s">
        <v>3733</v>
      </c>
      <c r="E637" s="42" t="s">
        <v>3733</v>
      </c>
      <c r="G637" s="42" t="s">
        <v>2876</v>
      </c>
      <c r="H637" s="42" t="s">
        <v>1237</v>
      </c>
      <c r="I637" s="42" t="s">
        <v>4527</v>
      </c>
      <c r="J637" s="42" t="s">
        <v>3733</v>
      </c>
      <c r="K637" s="42" t="s">
        <v>3733</v>
      </c>
    </row>
    <row r="638" spans="1:11" x14ac:dyDescent="0.2">
      <c r="A638" s="42" t="s">
        <v>3255</v>
      </c>
      <c r="B638" s="42" t="s">
        <v>1616</v>
      </c>
      <c r="C638" s="42" t="s">
        <v>4178</v>
      </c>
      <c r="D638" s="42" t="s">
        <v>3733</v>
      </c>
      <c r="E638" s="42" t="s">
        <v>3733</v>
      </c>
      <c r="G638" s="42" t="s">
        <v>2877</v>
      </c>
      <c r="H638" s="42" t="s">
        <v>1238</v>
      </c>
      <c r="I638" s="42" t="s">
        <v>4072</v>
      </c>
      <c r="J638" s="42" t="s">
        <v>3730</v>
      </c>
      <c r="K638" s="42" t="s">
        <v>3730</v>
      </c>
    </row>
    <row r="639" spans="1:11" x14ac:dyDescent="0.2">
      <c r="A639" s="42" t="s">
        <v>2307</v>
      </c>
      <c r="B639" s="42" t="s">
        <v>452</v>
      </c>
      <c r="C639" s="42" t="s">
        <v>4179</v>
      </c>
      <c r="D639" s="42" t="s">
        <v>3733</v>
      </c>
      <c r="E639" s="42" t="s">
        <v>3733</v>
      </c>
      <c r="G639" s="42" t="s">
        <v>2878</v>
      </c>
      <c r="H639" s="42" t="s">
        <v>1239</v>
      </c>
      <c r="I639" s="42" t="s">
        <v>3328</v>
      </c>
      <c r="J639" s="42" t="s">
        <v>3733</v>
      </c>
      <c r="K639" s="42" t="s">
        <v>3733</v>
      </c>
    </row>
    <row r="640" spans="1:11" x14ac:dyDescent="0.2">
      <c r="A640" s="42" t="s">
        <v>3256</v>
      </c>
      <c r="B640" s="42" t="s">
        <v>1617</v>
      </c>
      <c r="C640" s="42" t="s">
        <v>3789</v>
      </c>
      <c r="D640" s="42" t="s">
        <v>3733</v>
      </c>
      <c r="E640" s="42" t="s">
        <v>3733</v>
      </c>
      <c r="G640" s="42" t="s">
        <v>2879</v>
      </c>
      <c r="H640" s="42" t="s">
        <v>1240</v>
      </c>
      <c r="I640" s="42" t="s">
        <v>4528</v>
      </c>
      <c r="J640" s="42" t="s">
        <v>3733</v>
      </c>
      <c r="K640" s="42" t="s">
        <v>3733</v>
      </c>
    </row>
    <row r="641" spans="1:11" x14ac:dyDescent="0.2">
      <c r="A641" s="42" t="s">
        <v>3257</v>
      </c>
      <c r="B641" s="42" t="s">
        <v>1618</v>
      </c>
      <c r="C641" s="42" t="s">
        <v>4180</v>
      </c>
      <c r="D641" s="42" t="s">
        <v>3733</v>
      </c>
      <c r="E641" s="42" t="s">
        <v>3733</v>
      </c>
      <c r="G641" s="42" t="s">
        <v>2880</v>
      </c>
      <c r="H641" s="42" t="s">
        <v>1241</v>
      </c>
      <c r="I641" s="42" t="s">
        <v>4529</v>
      </c>
      <c r="J641" s="42" t="s">
        <v>3928</v>
      </c>
      <c r="K641" s="42" t="s">
        <v>3928</v>
      </c>
    </row>
    <row r="642" spans="1:11" x14ac:dyDescent="0.2">
      <c r="A642" s="42" t="s">
        <v>3258</v>
      </c>
      <c r="B642" s="42" t="s">
        <v>1619</v>
      </c>
      <c r="C642" s="42" t="s">
        <v>3294</v>
      </c>
      <c r="D642" s="42" t="s">
        <v>3733</v>
      </c>
      <c r="E642" s="42" t="s">
        <v>3733</v>
      </c>
      <c r="G642" s="42" t="s">
        <v>2881</v>
      </c>
      <c r="H642" s="42" t="s">
        <v>1242</v>
      </c>
      <c r="I642" s="42" t="s">
        <v>3653</v>
      </c>
      <c r="J642" s="42" t="s">
        <v>3730</v>
      </c>
      <c r="K642" s="42" t="s">
        <v>3730</v>
      </c>
    </row>
    <row r="643" spans="1:11" x14ac:dyDescent="0.2">
      <c r="A643" s="42" t="s">
        <v>1931</v>
      </c>
      <c r="B643" s="42" t="s">
        <v>719</v>
      </c>
      <c r="C643" s="42" t="s">
        <v>3469</v>
      </c>
      <c r="D643" s="42" t="s">
        <v>3733</v>
      </c>
      <c r="E643" s="42" t="s">
        <v>3733</v>
      </c>
      <c r="G643" s="42" t="s">
        <v>2882</v>
      </c>
      <c r="H643" s="42" t="s">
        <v>1243</v>
      </c>
      <c r="I643" s="42" t="s">
        <v>4530</v>
      </c>
      <c r="J643" s="42" t="s">
        <v>3733</v>
      </c>
      <c r="K643" s="42" t="s">
        <v>3733</v>
      </c>
    </row>
    <row r="644" spans="1:11" x14ac:dyDescent="0.2">
      <c r="A644" s="42" t="s">
        <v>3259</v>
      </c>
      <c r="B644" s="42" t="s">
        <v>1620</v>
      </c>
      <c r="C644" s="42" t="s">
        <v>4181</v>
      </c>
      <c r="D644" s="42" t="s">
        <v>3733</v>
      </c>
      <c r="E644" s="42" t="s">
        <v>3733</v>
      </c>
      <c r="G644" s="42" t="s">
        <v>2883</v>
      </c>
      <c r="H644" s="42" t="s">
        <v>1244</v>
      </c>
      <c r="I644" s="42" t="s">
        <v>4531</v>
      </c>
      <c r="J644" s="42" t="s">
        <v>3733</v>
      </c>
      <c r="K644" s="42" t="s">
        <v>3733</v>
      </c>
    </row>
    <row r="645" spans="1:11" x14ac:dyDescent="0.2">
      <c r="A645" s="42" t="s">
        <v>3260</v>
      </c>
      <c r="B645" s="42" t="s">
        <v>1621</v>
      </c>
      <c r="C645" s="42" t="s">
        <v>3361</v>
      </c>
      <c r="D645" s="42" t="s">
        <v>3733</v>
      </c>
      <c r="E645" s="42" t="s">
        <v>3733</v>
      </c>
      <c r="G645" s="42" t="s">
        <v>2884</v>
      </c>
      <c r="H645" s="42" t="s">
        <v>1245</v>
      </c>
      <c r="I645" s="42" t="s">
        <v>4177</v>
      </c>
      <c r="J645" s="42" t="s">
        <v>3733</v>
      </c>
      <c r="K645" s="42" t="s">
        <v>3733</v>
      </c>
    </row>
    <row r="646" spans="1:11" x14ac:dyDescent="0.2">
      <c r="A646" s="42" t="s">
        <v>3261</v>
      </c>
      <c r="B646" s="42" t="s">
        <v>1622</v>
      </c>
      <c r="C646" s="42" t="s">
        <v>4182</v>
      </c>
      <c r="D646" s="42" t="s">
        <v>3733</v>
      </c>
      <c r="E646" s="42" t="s">
        <v>3733</v>
      </c>
      <c r="G646" s="42" t="s">
        <v>2885</v>
      </c>
      <c r="H646" s="42" t="s">
        <v>1246</v>
      </c>
      <c r="I646" s="42" t="s">
        <v>3436</v>
      </c>
      <c r="J646" s="42" t="s">
        <v>3733</v>
      </c>
      <c r="K646" s="42" t="s">
        <v>3733</v>
      </c>
    </row>
    <row r="647" spans="1:11" x14ac:dyDescent="0.2">
      <c r="A647" s="42" t="s">
        <v>3262</v>
      </c>
      <c r="B647" s="42" t="s">
        <v>1623</v>
      </c>
      <c r="C647" s="42" t="s">
        <v>4183</v>
      </c>
      <c r="D647" s="42" t="s">
        <v>3733</v>
      </c>
      <c r="E647" s="42" t="s">
        <v>3733</v>
      </c>
      <c r="G647" s="42" t="s">
        <v>2886</v>
      </c>
      <c r="H647" s="42" t="s">
        <v>1247</v>
      </c>
      <c r="I647" s="42" t="s">
        <v>4053</v>
      </c>
      <c r="J647" s="42" t="s">
        <v>3733</v>
      </c>
      <c r="K647" s="42" t="s">
        <v>3733</v>
      </c>
    </row>
    <row r="648" spans="1:11" x14ac:dyDescent="0.2">
      <c r="A648" s="42" t="s">
        <v>3263</v>
      </c>
      <c r="B648" s="42" t="s">
        <v>1624</v>
      </c>
      <c r="C648" s="42" t="s">
        <v>4184</v>
      </c>
      <c r="D648" s="42" t="s">
        <v>3733</v>
      </c>
      <c r="E648" s="42" t="s">
        <v>3733</v>
      </c>
      <c r="G648" s="42" t="s">
        <v>2887</v>
      </c>
      <c r="H648" s="42" t="s">
        <v>1248</v>
      </c>
      <c r="I648" s="42" t="s">
        <v>3875</v>
      </c>
      <c r="J648" s="42" t="s">
        <v>3736</v>
      </c>
      <c r="K648" s="42" t="s">
        <v>3736</v>
      </c>
    </row>
    <row r="649" spans="1:11" x14ac:dyDescent="0.2">
      <c r="A649" s="42" t="s">
        <v>1919</v>
      </c>
      <c r="B649" s="42" t="s">
        <v>711</v>
      </c>
      <c r="C649" s="42" t="s">
        <v>4185</v>
      </c>
      <c r="D649" s="42" t="s">
        <v>3733</v>
      </c>
      <c r="E649" s="42" t="s">
        <v>3733</v>
      </c>
      <c r="G649" s="42" t="s">
        <v>2273</v>
      </c>
      <c r="H649" s="42" t="s">
        <v>415</v>
      </c>
      <c r="I649" s="42" t="s">
        <v>4532</v>
      </c>
      <c r="J649" s="42" t="s">
        <v>4405</v>
      </c>
      <c r="K649" s="42" t="s">
        <v>4405</v>
      </c>
    </row>
    <row r="650" spans="1:11" x14ac:dyDescent="0.2">
      <c r="A650" s="42" t="s">
        <v>2808</v>
      </c>
      <c r="B650" s="42" t="s">
        <v>1169</v>
      </c>
      <c r="C650" s="42" t="s">
        <v>4186</v>
      </c>
      <c r="D650" s="42" t="s">
        <v>3733</v>
      </c>
      <c r="E650" s="42" t="s">
        <v>3733</v>
      </c>
      <c r="G650" s="42" t="s">
        <v>2888</v>
      </c>
      <c r="H650" s="42" t="s">
        <v>1249</v>
      </c>
      <c r="I650" s="42" t="s">
        <v>4533</v>
      </c>
      <c r="J650" s="42" t="s">
        <v>3733</v>
      </c>
      <c r="K650" s="42" t="s">
        <v>3733</v>
      </c>
    </row>
    <row r="651" spans="1:11" x14ac:dyDescent="0.2">
      <c r="A651" s="42" t="s">
        <v>3264</v>
      </c>
      <c r="B651" s="42" t="s">
        <v>1625</v>
      </c>
      <c r="C651" s="42" t="s">
        <v>3762</v>
      </c>
      <c r="D651" s="42" t="s">
        <v>3733</v>
      </c>
      <c r="E651" s="42" t="s">
        <v>3733</v>
      </c>
      <c r="G651" s="42" t="s">
        <v>2889</v>
      </c>
      <c r="H651" s="42" t="s">
        <v>1250</v>
      </c>
      <c r="I651" s="42" t="s">
        <v>4210</v>
      </c>
      <c r="J651" s="42" t="s">
        <v>3734</v>
      </c>
      <c r="K651" s="42" t="s">
        <v>3734</v>
      </c>
    </row>
    <row r="652" spans="1:11" x14ac:dyDescent="0.2">
      <c r="A652" s="42" t="s">
        <v>3265</v>
      </c>
      <c r="B652" s="42" t="s">
        <v>1626</v>
      </c>
      <c r="C652" s="42" t="s">
        <v>4187</v>
      </c>
      <c r="D652" s="42" t="s">
        <v>3733</v>
      </c>
      <c r="E652" s="42" t="s">
        <v>3733</v>
      </c>
      <c r="G652" s="42" t="s">
        <v>2274</v>
      </c>
      <c r="H652" s="42" t="s">
        <v>416</v>
      </c>
      <c r="I652" s="42" t="s">
        <v>4534</v>
      </c>
      <c r="J652" s="42" t="s">
        <v>3733</v>
      </c>
      <c r="K652" s="42" t="s">
        <v>3798</v>
      </c>
    </row>
    <row r="653" spans="1:11" x14ac:dyDescent="0.2">
      <c r="A653" s="42" t="s">
        <v>3266</v>
      </c>
      <c r="B653" s="42" t="s">
        <v>1627</v>
      </c>
      <c r="C653" s="42" t="s">
        <v>3432</v>
      </c>
      <c r="D653" s="42" t="s">
        <v>3733</v>
      </c>
      <c r="E653" s="42" t="s">
        <v>3733</v>
      </c>
      <c r="G653" s="42" t="s">
        <v>2890</v>
      </c>
      <c r="H653" s="42" t="s">
        <v>1251</v>
      </c>
      <c r="I653" s="42" t="s">
        <v>3311</v>
      </c>
      <c r="J653" s="42" t="s">
        <v>3733</v>
      </c>
      <c r="K653" s="42" t="s">
        <v>3733</v>
      </c>
    </row>
    <row r="654" spans="1:11" x14ac:dyDescent="0.2">
      <c r="A654" s="42" t="s">
        <v>3267</v>
      </c>
      <c r="B654" s="42" t="s">
        <v>1628</v>
      </c>
      <c r="C654" s="42" t="s">
        <v>4188</v>
      </c>
      <c r="D654" s="42" t="s">
        <v>3733</v>
      </c>
      <c r="E654" s="42" t="s">
        <v>3733</v>
      </c>
      <c r="G654" s="42" t="s">
        <v>2891</v>
      </c>
      <c r="H654" s="42" t="s">
        <v>1252</v>
      </c>
      <c r="I654" s="42" t="s">
        <v>4535</v>
      </c>
      <c r="J654" s="42" t="s">
        <v>3928</v>
      </c>
      <c r="K654" s="42" t="s">
        <v>3928</v>
      </c>
    </row>
    <row r="655" spans="1:11" x14ac:dyDescent="0.2">
      <c r="A655" s="42" t="s">
        <v>1795</v>
      </c>
      <c r="B655" s="42" t="s">
        <v>617</v>
      </c>
      <c r="C655" s="42" t="s">
        <v>3493</v>
      </c>
      <c r="D655" s="42" t="s">
        <v>3733</v>
      </c>
      <c r="E655" s="42" t="s">
        <v>3733</v>
      </c>
      <c r="G655" s="42" t="s">
        <v>2892</v>
      </c>
      <c r="H655" s="42" t="s">
        <v>1253</v>
      </c>
      <c r="I655" s="42" t="s">
        <v>4536</v>
      </c>
      <c r="J655" s="42" t="s">
        <v>3736</v>
      </c>
      <c r="K655" s="42" t="s">
        <v>3736</v>
      </c>
    </row>
    <row r="656" spans="1:11" x14ac:dyDescent="0.2">
      <c r="A656" s="42" t="s">
        <v>3268</v>
      </c>
      <c r="B656" s="42" t="s">
        <v>1629</v>
      </c>
      <c r="C656" s="42" t="s">
        <v>4189</v>
      </c>
      <c r="D656" s="42" t="s">
        <v>3733</v>
      </c>
      <c r="E656" s="42" t="s">
        <v>3733</v>
      </c>
      <c r="G656" s="42" t="s">
        <v>2893</v>
      </c>
      <c r="H656" s="42" t="s">
        <v>1254</v>
      </c>
      <c r="I656" s="42" t="s">
        <v>4537</v>
      </c>
      <c r="J656" s="42" t="s">
        <v>3733</v>
      </c>
      <c r="K656" s="42" t="s">
        <v>3733</v>
      </c>
    </row>
    <row r="657" spans="1:11" x14ac:dyDescent="0.2">
      <c r="A657" s="42" t="s">
        <v>3269</v>
      </c>
      <c r="B657" s="42" t="s">
        <v>1630</v>
      </c>
      <c r="C657" s="42" t="s">
        <v>3931</v>
      </c>
      <c r="D657" s="42" t="s">
        <v>3733</v>
      </c>
      <c r="E657" s="42" t="s">
        <v>3733</v>
      </c>
      <c r="G657" s="42" t="s">
        <v>2894</v>
      </c>
      <c r="H657" s="42" t="s">
        <v>1255</v>
      </c>
      <c r="I657" s="42" t="s">
        <v>4538</v>
      </c>
      <c r="J657" s="42" t="s">
        <v>3734</v>
      </c>
      <c r="K657" s="42" t="s">
        <v>3734</v>
      </c>
    </row>
    <row r="658" spans="1:11" x14ac:dyDescent="0.2">
      <c r="A658" s="42" t="s">
        <v>3270</v>
      </c>
      <c r="B658" s="42" t="s">
        <v>1631</v>
      </c>
      <c r="C658" s="42" t="s">
        <v>4190</v>
      </c>
      <c r="D658" s="42" t="s">
        <v>3733</v>
      </c>
      <c r="E658" s="42" t="s">
        <v>3733</v>
      </c>
      <c r="G658" s="42" t="s">
        <v>2895</v>
      </c>
      <c r="H658" s="42" t="s">
        <v>1256</v>
      </c>
      <c r="I658" s="42" t="s">
        <v>4302</v>
      </c>
      <c r="J658" s="42" t="s">
        <v>3736</v>
      </c>
      <c r="K658" s="42" t="s">
        <v>3730</v>
      </c>
    </row>
    <row r="659" spans="1:11" x14ac:dyDescent="0.2">
      <c r="A659" s="42" t="s">
        <v>1798</v>
      </c>
      <c r="B659" s="42" t="s">
        <v>620</v>
      </c>
      <c r="C659" s="42" t="s">
        <v>3778</v>
      </c>
      <c r="D659" s="42" t="s">
        <v>3733</v>
      </c>
      <c r="E659" s="42" t="s">
        <v>3733</v>
      </c>
      <c r="G659" s="42" t="s">
        <v>2896</v>
      </c>
      <c r="H659" s="42" t="s">
        <v>1257</v>
      </c>
      <c r="I659" s="42" t="s">
        <v>3897</v>
      </c>
      <c r="J659" s="42" t="s">
        <v>3733</v>
      </c>
      <c r="K659" s="42" t="s">
        <v>3736</v>
      </c>
    </row>
    <row r="660" spans="1:11" x14ac:dyDescent="0.2">
      <c r="A660" s="42" t="s">
        <v>3271</v>
      </c>
      <c r="B660" s="42" t="s">
        <v>1632</v>
      </c>
      <c r="C660" s="42" t="s">
        <v>3975</v>
      </c>
      <c r="D660" s="42" t="s">
        <v>3733</v>
      </c>
      <c r="E660" s="42" t="s">
        <v>3733</v>
      </c>
      <c r="G660" s="42" t="s">
        <v>2897</v>
      </c>
      <c r="H660" s="42" t="s">
        <v>1258</v>
      </c>
      <c r="I660" s="42" t="s">
        <v>3419</v>
      </c>
      <c r="J660" s="42" t="s">
        <v>3733</v>
      </c>
      <c r="K660" s="42" t="s">
        <v>3733</v>
      </c>
    </row>
    <row r="661" spans="1:11" x14ac:dyDescent="0.2">
      <c r="A661" s="42" t="s">
        <v>3272</v>
      </c>
      <c r="B661" s="42" t="s">
        <v>1633</v>
      </c>
      <c r="C661" s="42" t="s">
        <v>3424</v>
      </c>
      <c r="D661" s="42" t="s">
        <v>3733</v>
      </c>
      <c r="E661" s="42" t="s">
        <v>3733</v>
      </c>
      <c r="G661" s="42" t="s">
        <v>2277</v>
      </c>
      <c r="H661" s="42" t="s">
        <v>420</v>
      </c>
      <c r="I661" s="42" t="s">
        <v>4025</v>
      </c>
      <c r="J661" s="42" t="s">
        <v>3730</v>
      </c>
      <c r="K661" s="42" t="s">
        <v>3730</v>
      </c>
    </row>
    <row r="662" spans="1:11" x14ac:dyDescent="0.2">
      <c r="A662" s="42" t="s">
        <v>3273</v>
      </c>
      <c r="B662" s="42" t="s">
        <v>1634</v>
      </c>
      <c r="C662" s="42" t="s">
        <v>3534</v>
      </c>
      <c r="D662" s="42" t="s">
        <v>3733</v>
      </c>
      <c r="E662" s="42" t="s">
        <v>3733</v>
      </c>
      <c r="G662" s="42" t="s">
        <v>2278</v>
      </c>
      <c r="H662" s="42" t="s">
        <v>421</v>
      </c>
      <c r="I662" s="42" t="s">
        <v>4539</v>
      </c>
      <c r="J662" s="42" t="s">
        <v>3736</v>
      </c>
      <c r="K662" s="42" t="s">
        <v>3736</v>
      </c>
    </row>
    <row r="663" spans="1:11" x14ac:dyDescent="0.2">
      <c r="A663" s="42" t="s">
        <v>3274</v>
      </c>
      <c r="B663" s="42" t="s">
        <v>1635</v>
      </c>
      <c r="C663" s="42" t="s">
        <v>3985</v>
      </c>
      <c r="D663" s="42" t="s">
        <v>3733</v>
      </c>
      <c r="E663" s="42" t="s">
        <v>3733</v>
      </c>
      <c r="G663" s="42" t="s">
        <v>2279</v>
      </c>
      <c r="H663" s="42" t="s">
        <v>422</v>
      </c>
      <c r="I663" s="42" t="s">
        <v>4540</v>
      </c>
      <c r="J663" s="42" t="s">
        <v>3737</v>
      </c>
      <c r="K663" s="42" t="s">
        <v>3737</v>
      </c>
    </row>
    <row r="664" spans="1:11" x14ac:dyDescent="0.2">
      <c r="A664" s="42" t="s">
        <v>2016</v>
      </c>
      <c r="B664" s="42" t="s">
        <v>119</v>
      </c>
      <c r="C664" s="42" t="s">
        <v>3366</v>
      </c>
      <c r="D664" s="42" t="s">
        <v>3733</v>
      </c>
      <c r="E664" s="42" t="s">
        <v>3733</v>
      </c>
      <c r="G664" s="42" t="s">
        <v>2898</v>
      </c>
      <c r="H664" s="42" t="s">
        <v>1259</v>
      </c>
      <c r="I664" s="42" t="s">
        <v>4541</v>
      </c>
      <c r="J664" s="42" t="s">
        <v>3731</v>
      </c>
      <c r="K664" s="42" t="s">
        <v>3731</v>
      </c>
    </row>
    <row r="665" spans="1:11" x14ac:dyDescent="0.2">
      <c r="A665" s="42" t="s">
        <v>3275</v>
      </c>
      <c r="B665" s="42" t="s">
        <v>1636</v>
      </c>
      <c r="C665" s="42" t="s">
        <v>4191</v>
      </c>
      <c r="D665" s="42" t="s">
        <v>3733</v>
      </c>
      <c r="E665" s="42" t="s">
        <v>3733</v>
      </c>
      <c r="G665" s="42" t="s">
        <v>2899</v>
      </c>
      <c r="H665" s="42" t="s">
        <v>1260</v>
      </c>
      <c r="I665" s="42" t="s">
        <v>4542</v>
      </c>
      <c r="J665" s="42" t="s">
        <v>3733</v>
      </c>
      <c r="K665" s="42" t="s">
        <v>3733</v>
      </c>
    </row>
    <row r="666" spans="1:11" x14ac:dyDescent="0.2">
      <c r="A666" s="42" t="s">
        <v>2780</v>
      </c>
      <c r="B666" s="42" t="s">
        <v>1141</v>
      </c>
      <c r="C666" s="42" t="s">
        <v>4192</v>
      </c>
      <c r="D666" s="42" t="s">
        <v>3733</v>
      </c>
      <c r="E666" s="42" t="s">
        <v>3733</v>
      </c>
      <c r="G666" s="42" t="s">
        <v>2900</v>
      </c>
      <c r="H666" s="42" t="s">
        <v>1261</v>
      </c>
      <c r="I666" s="42" t="s">
        <v>3687</v>
      </c>
      <c r="J666" s="42" t="s">
        <v>3733</v>
      </c>
      <c r="K666" s="42" t="s">
        <v>3733</v>
      </c>
    </row>
    <row r="667" spans="1:11" x14ac:dyDescent="0.2">
      <c r="A667" s="42" t="s">
        <v>3276</v>
      </c>
      <c r="B667" s="42" t="s">
        <v>1637</v>
      </c>
      <c r="C667" s="42" t="s">
        <v>3584</v>
      </c>
      <c r="D667" s="42" t="s">
        <v>3733</v>
      </c>
      <c r="E667" s="42" t="s">
        <v>3733</v>
      </c>
      <c r="G667" s="42" t="s">
        <v>2901</v>
      </c>
      <c r="H667" s="42" t="s">
        <v>1262</v>
      </c>
      <c r="I667" s="42" t="s">
        <v>4543</v>
      </c>
      <c r="J667" s="42" t="s">
        <v>3733</v>
      </c>
      <c r="K667" s="42" t="s">
        <v>3733</v>
      </c>
    </row>
    <row r="668" spans="1:11" x14ac:dyDescent="0.2">
      <c r="A668" s="42" t="s">
        <v>3277</v>
      </c>
      <c r="B668" s="42" t="s">
        <v>1638</v>
      </c>
      <c r="C668" s="42" t="s">
        <v>3545</v>
      </c>
      <c r="D668" s="42" t="s">
        <v>3733</v>
      </c>
      <c r="E668" s="42" t="s">
        <v>3733</v>
      </c>
      <c r="G668" s="42" t="s">
        <v>2902</v>
      </c>
      <c r="H668" s="42" t="s">
        <v>1263</v>
      </c>
      <c r="I668" s="42" t="s">
        <v>4544</v>
      </c>
      <c r="J668" s="42" t="s">
        <v>3730</v>
      </c>
      <c r="K668" s="42" t="s">
        <v>3730</v>
      </c>
    </row>
    <row r="669" spans="1:11" x14ac:dyDescent="0.2">
      <c r="A669" s="42" t="s">
        <v>3278</v>
      </c>
      <c r="B669" s="42" t="s">
        <v>1639</v>
      </c>
      <c r="C669" s="42" t="s">
        <v>4193</v>
      </c>
      <c r="D669" s="42" t="s">
        <v>3733</v>
      </c>
      <c r="E669" s="42" t="s">
        <v>3733</v>
      </c>
      <c r="G669" s="42" t="s">
        <v>2903</v>
      </c>
      <c r="H669" s="42" t="s">
        <v>1264</v>
      </c>
      <c r="I669" s="42" t="s">
        <v>4545</v>
      </c>
      <c r="J669" s="42" t="s">
        <v>3733</v>
      </c>
      <c r="K669" s="42" t="s">
        <v>3733</v>
      </c>
    </row>
    <row r="670" spans="1:11" x14ac:dyDescent="0.2">
      <c r="A670" s="42" t="s">
        <v>3279</v>
      </c>
      <c r="B670" s="42" t="s">
        <v>1640</v>
      </c>
      <c r="C670" s="42" t="s">
        <v>4194</v>
      </c>
      <c r="D670" s="42" t="s">
        <v>3733</v>
      </c>
      <c r="E670" s="42" t="s">
        <v>3733</v>
      </c>
      <c r="G670" s="42" t="s">
        <v>2904</v>
      </c>
      <c r="H670" s="42" t="s">
        <v>1265</v>
      </c>
      <c r="I670" s="42" t="s">
        <v>4546</v>
      </c>
      <c r="J670" s="42" t="s">
        <v>3733</v>
      </c>
      <c r="K670" s="42" t="s">
        <v>3733</v>
      </c>
    </row>
    <row r="671" spans="1:11" x14ac:dyDescent="0.2">
      <c r="G671" s="42" t="s">
        <v>2905</v>
      </c>
      <c r="H671" s="42" t="s">
        <v>1266</v>
      </c>
      <c r="I671" s="42" t="s">
        <v>4338</v>
      </c>
      <c r="J671" s="42" t="s">
        <v>3733</v>
      </c>
      <c r="K671" s="42" t="s">
        <v>3733</v>
      </c>
    </row>
    <row r="672" spans="1:11" x14ac:dyDescent="0.2">
      <c r="G672" s="42" t="s">
        <v>2286</v>
      </c>
      <c r="H672" s="42" t="s">
        <v>431</v>
      </c>
      <c r="I672" s="42" t="s">
        <v>4547</v>
      </c>
      <c r="J672" s="42" t="s">
        <v>3736</v>
      </c>
      <c r="K672" s="42" t="s">
        <v>3734</v>
      </c>
    </row>
    <row r="673" spans="7:11" x14ac:dyDescent="0.2">
      <c r="G673" s="42" t="s">
        <v>2906</v>
      </c>
      <c r="H673" s="42" t="s">
        <v>1267</v>
      </c>
      <c r="I673" s="42" t="s">
        <v>4548</v>
      </c>
      <c r="J673" s="42" t="s">
        <v>3734</v>
      </c>
      <c r="K673" s="42" t="s">
        <v>3734</v>
      </c>
    </row>
    <row r="674" spans="7:11" x14ac:dyDescent="0.2">
      <c r="G674" s="42" t="s">
        <v>2907</v>
      </c>
      <c r="H674" s="42" t="s">
        <v>1268</v>
      </c>
      <c r="I674" s="42" t="s">
        <v>4300</v>
      </c>
      <c r="J674" s="42" t="s">
        <v>3733</v>
      </c>
      <c r="K674" s="42" t="s">
        <v>3733</v>
      </c>
    </row>
    <row r="675" spans="7:11" x14ac:dyDescent="0.2">
      <c r="G675" s="42" t="s">
        <v>2908</v>
      </c>
      <c r="H675" s="42" t="s">
        <v>1269</v>
      </c>
      <c r="I675" s="42" t="s">
        <v>3810</v>
      </c>
      <c r="J675" s="42" t="s">
        <v>3733</v>
      </c>
      <c r="K675" s="42" t="s">
        <v>3733</v>
      </c>
    </row>
    <row r="676" spans="7:11" x14ac:dyDescent="0.2">
      <c r="G676" s="42" t="s">
        <v>2909</v>
      </c>
      <c r="H676" s="42" t="s">
        <v>1270</v>
      </c>
      <c r="I676" s="42" t="s">
        <v>3472</v>
      </c>
      <c r="J676" s="42" t="s">
        <v>3733</v>
      </c>
      <c r="K676" s="42" t="s">
        <v>3733</v>
      </c>
    </row>
    <row r="677" spans="7:11" x14ac:dyDescent="0.2">
      <c r="G677" s="42" t="s">
        <v>2910</v>
      </c>
      <c r="H677" s="42" t="s">
        <v>1271</v>
      </c>
      <c r="I677" s="42" t="s">
        <v>3685</v>
      </c>
      <c r="J677" s="42" t="s">
        <v>3733</v>
      </c>
      <c r="K677" s="42" t="s">
        <v>3733</v>
      </c>
    </row>
    <row r="678" spans="7:11" x14ac:dyDescent="0.2">
      <c r="G678" s="42" t="s">
        <v>2289</v>
      </c>
      <c r="H678" s="42" t="s">
        <v>434</v>
      </c>
      <c r="I678" s="42" t="s">
        <v>4549</v>
      </c>
      <c r="J678" s="42" t="s">
        <v>3730</v>
      </c>
      <c r="K678" s="42" t="s">
        <v>3730</v>
      </c>
    </row>
    <row r="679" spans="7:11" x14ac:dyDescent="0.2">
      <c r="G679" s="42" t="s">
        <v>2911</v>
      </c>
      <c r="H679" s="42" t="s">
        <v>1272</v>
      </c>
      <c r="I679" s="42" t="s">
        <v>4230</v>
      </c>
      <c r="J679" s="42" t="s">
        <v>3733</v>
      </c>
      <c r="K679" s="42" t="s">
        <v>3733</v>
      </c>
    </row>
    <row r="680" spans="7:11" x14ac:dyDescent="0.2">
      <c r="G680" s="42" t="s">
        <v>2912</v>
      </c>
      <c r="H680" s="42" t="s">
        <v>1273</v>
      </c>
      <c r="I680" s="42" t="s">
        <v>3706</v>
      </c>
      <c r="J680" s="42" t="s">
        <v>3733</v>
      </c>
      <c r="K680" s="42" t="s">
        <v>3733</v>
      </c>
    </row>
    <row r="681" spans="7:11" x14ac:dyDescent="0.2">
      <c r="G681" s="42" t="s">
        <v>2913</v>
      </c>
      <c r="H681" s="42" t="s">
        <v>1274</v>
      </c>
      <c r="I681" s="42" t="s">
        <v>4550</v>
      </c>
      <c r="J681" s="42" t="s">
        <v>3733</v>
      </c>
      <c r="K681" s="42" t="s">
        <v>3733</v>
      </c>
    </row>
    <row r="682" spans="7:11" x14ac:dyDescent="0.2">
      <c r="G682" s="42" t="s">
        <v>2914</v>
      </c>
      <c r="H682" s="42" t="s">
        <v>1275</v>
      </c>
      <c r="I682" s="42" t="s">
        <v>4551</v>
      </c>
      <c r="J682" s="42" t="s">
        <v>3730</v>
      </c>
      <c r="K682" s="42" t="s">
        <v>3730</v>
      </c>
    </row>
    <row r="683" spans="7:11" x14ac:dyDescent="0.2">
      <c r="G683" s="42" t="s">
        <v>2915</v>
      </c>
      <c r="H683" s="42" t="s">
        <v>1276</v>
      </c>
      <c r="I683" s="42" t="s">
        <v>4552</v>
      </c>
      <c r="J683" s="42" t="s">
        <v>3733</v>
      </c>
      <c r="K683" s="42" t="s">
        <v>3733</v>
      </c>
    </row>
    <row r="684" spans="7:11" x14ac:dyDescent="0.2">
      <c r="G684" s="42" t="s">
        <v>2916</v>
      </c>
      <c r="H684" s="42" t="s">
        <v>1277</v>
      </c>
      <c r="I684" s="42" t="s">
        <v>4553</v>
      </c>
      <c r="J684" s="42" t="s">
        <v>3736</v>
      </c>
      <c r="K684" s="42" t="s">
        <v>3736</v>
      </c>
    </row>
    <row r="685" spans="7:11" x14ac:dyDescent="0.2">
      <c r="G685" s="42" t="s">
        <v>2917</v>
      </c>
      <c r="H685" s="42" t="s">
        <v>1278</v>
      </c>
      <c r="I685" s="42" t="s">
        <v>4554</v>
      </c>
      <c r="J685" s="42" t="s">
        <v>3731</v>
      </c>
      <c r="K685" s="42" t="s">
        <v>3731</v>
      </c>
    </row>
    <row r="686" spans="7:11" x14ac:dyDescent="0.2">
      <c r="G686" s="42" t="s">
        <v>2918</v>
      </c>
      <c r="H686" s="42" t="s">
        <v>1279</v>
      </c>
      <c r="I686" s="42" t="s">
        <v>4555</v>
      </c>
      <c r="J686" s="42" t="s">
        <v>3798</v>
      </c>
      <c r="K686" s="42" t="s">
        <v>3798</v>
      </c>
    </row>
    <row r="687" spans="7:11" x14ac:dyDescent="0.2">
      <c r="G687" s="42" t="s">
        <v>2919</v>
      </c>
      <c r="H687" s="42" t="s">
        <v>1280</v>
      </c>
      <c r="I687" s="42" t="s">
        <v>3789</v>
      </c>
      <c r="J687" s="42" t="s">
        <v>3733</v>
      </c>
      <c r="K687" s="42" t="s">
        <v>3733</v>
      </c>
    </row>
    <row r="688" spans="7:11" x14ac:dyDescent="0.2">
      <c r="G688" s="42" t="s">
        <v>2920</v>
      </c>
      <c r="H688" s="42" t="s">
        <v>1281</v>
      </c>
      <c r="I688" s="42" t="s">
        <v>3921</v>
      </c>
      <c r="J688" s="42" t="s">
        <v>3733</v>
      </c>
      <c r="K688" s="42" t="s">
        <v>3733</v>
      </c>
    </row>
    <row r="689" spans="7:11" x14ac:dyDescent="0.2">
      <c r="G689" s="42" t="s">
        <v>2921</v>
      </c>
      <c r="H689" s="42" t="s">
        <v>1282</v>
      </c>
      <c r="I689" s="42" t="s">
        <v>3344</v>
      </c>
      <c r="J689" s="42" t="s">
        <v>3733</v>
      </c>
      <c r="K689" s="42" t="s">
        <v>3733</v>
      </c>
    </row>
    <row r="690" spans="7:11" x14ac:dyDescent="0.2">
      <c r="G690" s="42" t="s">
        <v>2922</v>
      </c>
      <c r="H690" s="42" t="s">
        <v>1283</v>
      </c>
      <c r="I690" s="42" t="s">
        <v>4556</v>
      </c>
      <c r="J690" s="42" t="s">
        <v>3730</v>
      </c>
      <c r="K690" s="42" t="s">
        <v>3730</v>
      </c>
    </row>
    <row r="691" spans="7:11" x14ac:dyDescent="0.2">
      <c r="G691" s="42" t="s">
        <v>2923</v>
      </c>
      <c r="H691" s="42" t="s">
        <v>1284</v>
      </c>
      <c r="I691" s="42" t="s">
        <v>4557</v>
      </c>
      <c r="J691" s="42" t="s">
        <v>3730</v>
      </c>
      <c r="K691" s="42" t="s">
        <v>3730</v>
      </c>
    </row>
    <row r="692" spans="7:11" x14ac:dyDescent="0.2">
      <c r="G692" s="42" t="s">
        <v>2924</v>
      </c>
      <c r="H692" s="42" t="s">
        <v>1285</v>
      </c>
      <c r="I692" s="42" t="s">
        <v>4558</v>
      </c>
      <c r="J692" s="42" t="s">
        <v>3737</v>
      </c>
      <c r="K692" s="42" t="s">
        <v>3737</v>
      </c>
    </row>
    <row r="693" spans="7:11" x14ac:dyDescent="0.2">
      <c r="G693" s="42" t="s">
        <v>2925</v>
      </c>
      <c r="H693" s="42" t="s">
        <v>1286</v>
      </c>
      <c r="I693" s="42" t="s">
        <v>4559</v>
      </c>
      <c r="J693" s="42" t="s">
        <v>3737</v>
      </c>
      <c r="K693" s="42" t="s">
        <v>3737</v>
      </c>
    </row>
    <row r="694" spans="7:11" x14ac:dyDescent="0.2">
      <c r="G694" s="42" t="s">
        <v>2926</v>
      </c>
      <c r="H694" s="42" t="s">
        <v>1287</v>
      </c>
      <c r="I694" s="42" t="s">
        <v>4427</v>
      </c>
      <c r="J694" s="42" t="s">
        <v>3730</v>
      </c>
      <c r="K694" s="42" t="s">
        <v>3730</v>
      </c>
    </row>
    <row r="695" spans="7:11" x14ac:dyDescent="0.2">
      <c r="G695" s="42" t="s">
        <v>2927</v>
      </c>
      <c r="H695" s="42" t="s">
        <v>1288</v>
      </c>
      <c r="I695" s="42" t="s">
        <v>3575</v>
      </c>
      <c r="J695" s="42" t="s">
        <v>3733</v>
      </c>
      <c r="K695" s="42" t="s">
        <v>3733</v>
      </c>
    </row>
    <row r="696" spans="7:11" x14ac:dyDescent="0.2">
      <c r="G696" s="42" t="s">
        <v>2300</v>
      </c>
      <c r="H696" s="42" t="s">
        <v>445</v>
      </c>
      <c r="I696" s="42" t="s">
        <v>4436</v>
      </c>
      <c r="J696" s="42" t="s">
        <v>3736</v>
      </c>
      <c r="K696" s="42" t="s">
        <v>3736</v>
      </c>
    </row>
    <row r="697" spans="7:11" x14ac:dyDescent="0.2">
      <c r="G697" s="42" t="s">
        <v>2928</v>
      </c>
      <c r="H697" s="42" t="s">
        <v>1289</v>
      </c>
      <c r="I697" s="42" t="s">
        <v>4055</v>
      </c>
      <c r="J697" s="42" t="s">
        <v>3733</v>
      </c>
      <c r="K697" s="42" t="s">
        <v>3733</v>
      </c>
    </row>
    <row r="698" spans="7:11" x14ac:dyDescent="0.2">
      <c r="G698" s="42" t="s">
        <v>2929</v>
      </c>
      <c r="H698" s="42" t="s">
        <v>1290</v>
      </c>
      <c r="I698" s="42" t="s">
        <v>4150</v>
      </c>
      <c r="J698" s="42" t="s">
        <v>3733</v>
      </c>
      <c r="K698" s="42" t="s">
        <v>3733</v>
      </c>
    </row>
    <row r="699" spans="7:11" x14ac:dyDescent="0.2">
      <c r="G699" s="42" t="s">
        <v>2930</v>
      </c>
      <c r="H699" s="42" t="s">
        <v>1291</v>
      </c>
      <c r="I699" s="42" t="s">
        <v>3829</v>
      </c>
      <c r="J699" s="42" t="s">
        <v>3733</v>
      </c>
      <c r="K699" s="42" t="s">
        <v>3733</v>
      </c>
    </row>
    <row r="700" spans="7:11" x14ac:dyDescent="0.2">
      <c r="G700" s="42" t="s">
        <v>2931</v>
      </c>
      <c r="H700" s="42" t="s">
        <v>1292</v>
      </c>
      <c r="I700" s="42" t="s">
        <v>4139</v>
      </c>
      <c r="J700" s="42" t="s">
        <v>3733</v>
      </c>
      <c r="K700" s="42" t="s">
        <v>3733</v>
      </c>
    </row>
    <row r="701" spans="7:11" x14ac:dyDescent="0.2">
      <c r="G701" s="42" t="s">
        <v>2932</v>
      </c>
      <c r="H701" s="42" t="s">
        <v>1293</v>
      </c>
      <c r="I701" s="42" t="s">
        <v>4546</v>
      </c>
      <c r="J701" s="42" t="s">
        <v>3733</v>
      </c>
      <c r="K701" s="42" t="s">
        <v>3733</v>
      </c>
    </row>
    <row r="702" spans="7:11" x14ac:dyDescent="0.2">
      <c r="G702" s="42" t="s">
        <v>2933</v>
      </c>
      <c r="H702" s="42" t="s">
        <v>1294</v>
      </c>
      <c r="I702" s="42" t="s">
        <v>4560</v>
      </c>
      <c r="J702" s="42" t="s">
        <v>3733</v>
      </c>
      <c r="K702" s="42" t="s">
        <v>3733</v>
      </c>
    </row>
    <row r="703" spans="7:11" x14ac:dyDescent="0.2">
      <c r="G703" s="42" t="s">
        <v>2301</v>
      </c>
      <c r="H703" s="42" t="s">
        <v>446</v>
      </c>
      <c r="I703" s="42" t="s">
        <v>3671</v>
      </c>
      <c r="J703" s="42" t="s">
        <v>3733</v>
      </c>
      <c r="K703" s="42" t="s">
        <v>3733</v>
      </c>
    </row>
    <row r="704" spans="7:11" x14ac:dyDescent="0.2">
      <c r="G704" s="42" t="s">
        <v>2934</v>
      </c>
      <c r="H704" s="42" t="s">
        <v>1295</v>
      </c>
      <c r="I704" s="42" t="s">
        <v>3500</v>
      </c>
      <c r="J704" s="42" t="s">
        <v>3733</v>
      </c>
      <c r="K704" s="42" t="s">
        <v>3733</v>
      </c>
    </row>
    <row r="705" spans="7:11" x14ac:dyDescent="0.2">
      <c r="G705" s="42" t="s">
        <v>2935</v>
      </c>
      <c r="H705" s="42" t="s">
        <v>1296</v>
      </c>
      <c r="I705" s="42" t="s">
        <v>4561</v>
      </c>
      <c r="J705" s="42" t="s">
        <v>3733</v>
      </c>
      <c r="K705" s="42" t="s">
        <v>3733</v>
      </c>
    </row>
    <row r="706" spans="7:11" x14ac:dyDescent="0.2">
      <c r="G706" s="42" t="s">
        <v>2302</v>
      </c>
      <c r="H706" s="42" t="s">
        <v>447</v>
      </c>
      <c r="I706" s="42" t="s">
        <v>3644</v>
      </c>
      <c r="J706" s="42" t="s">
        <v>3733</v>
      </c>
      <c r="K706" s="42" t="s">
        <v>3733</v>
      </c>
    </row>
    <row r="707" spans="7:11" x14ac:dyDescent="0.2">
      <c r="G707" s="42" t="s">
        <v>2936</v>
      </c>
      <c r="H707" s="42" t="s">
        <v>1297</v>
      </c>
      <c r="I707" s="42" t="s">
        <v>4134</v>
      </c>
      <c r="J707" s="42" t="s">
        <v>3733</v>
      </c>
      <c r="K707" s="42" t="s">
        <v>3733</v>
      </c>
    </row>
    <row r="708" spans="7:11" x14ac:dyDescent="0.2">
      <c r="G708" s="42" t="s">
        <v>2937</v>
      </c>
      <c r="H708" s="42" t="s">
        <v>1298</v>
      </c>
      <c r="I708" s="42" t="s">
        <v>4076</v>
      </c>
      <c r="J708" s="42" t="s">
        <v>3736</v>
      </c>
      <c r="K708" s="42" t="s">
        <v>3736</v>
      </c>
    </row>
    <row r="709" spans="7:11" x14ac:dyDescent="0.2">
      <c r="G709" s="42" t="s">
        <v>2938</v>
      </c>
      <c r="H709" s="42" t="s">
        <v>1299</v>
      </c>
      <c r="I709" s="42" t="s">
        <v>3669</v>
      </c>
      <c r="J709" s="42" t="s">
        <v>3736</v>
      </c>
      <c r="K709" s="42" t="s">
        <v>3736</v>
      </c>
    </row>
    <row r="710" spans="7:11" x14ac:dyDescent="0.2">
      <c r="G710" s="42" t="s">
        <v>2304</v>
      </c>
      <c r="H710" s="42" t="s">
        <v>449</v>
      </c>
      <c r="I710" s="42" t="s">
        <v>3549</v>
      </c>
      <c r="J710" s="42" t="s">
        <v>3732</v>
      </c>
      <c r="K710" s="42" t="s">
        <v>3732</v>
      </c>
    </row>
    <row r="711" spans="7:11" x14ac:dyDescent="0.2">
      <c r="G711" s="42" t="s">
        <v>2306</v>
      </c>
      <c r="H711" s="42" t="s">
        <v>451</v>
      </c>
      <c r="I711" s="42" t="s">
        <v>4562</v>
      </c>
      <c r="J711" s="42" t="s">
        <v>3730</v>
      </c>
      <c r="K711" s="42" t="s">
        <v>3730</v>
      </c>
    </row>
    <row r="712" spans="7:11" x14ac:dyDescent="0.2">
      <c r="G712" s="42" t="s">
        <v>2307</v>
      </c>
      <c r="H712" s="42" t="s">
        <v>452</v>
      </c>
      <c r="I712" s="42" t="s">
        <v>4179</v>
      </c>
      <c r="J712" s="42" t="s">
        <v>3733</v>
      </c>
      <c r="K712" s="42" t="s">
        <v>3733</v>
      </c>
    </row>
    <row r="713" spans="7:11" x14ac:dyDescent="0.2">
      <c r="G713" s="42" t="s">
        <v>2308</v>
      </c>
      <c r="H713" s="42" t="s">
        <v>453</v>
      </c>
      <c r="I713" s="42" t="s">
        <v>4494</v>
      </c>
      <c r="J713" s="42" t="s">
        <v>3732</v>
      </c>
      <c r="K713" s="42" t="s">
        <v>3732</v>
      </c>
    </row>
    <row r="714" spans="7:11" x14ac:dyDescent="0.2">
      <c r="G714" s="42" t="s">
        <v>2939</v>
      </c>
      <c r="H714" s="42" t="s">
        <v>1300</v>
      </c>
      <c r="I714" s="42" t="s">
        <v>3830</v>
      </c>
      <c r="J714" s="42" t="s">
        <v>3733</v>
      </c>
      <c r="K714" s="42" t="s">
        <v>3733</v>
      </c>
    </row>
    <row r="715" spans="7:11" x14ac:dyDescent="0.2">
      <c r="G715" s="42" t="s">
        <v>2940</v>
      </c>
      <c r="H715" s="42" t="s">
        <v>1301</v>
      </c>
      <c r="I715" s="42" t="s">
        <v>4563</v>
      </c>
      <c r="J715" s="42" t="s">
        <v>3739</v>
      </c>
      <c r="K715" s="42" t="s">
        <v>3739</v>
      </c>
    </row>
    <row r="716" spans="7:11" x14ac:dyDescent="0.2">
      <c r="G716" s="42" t="s">
        <v>2941</v>
      </c>
      <c r="H716" s="42" t="s">
        <v>1302</v>
      </c>
      <c r="I716" s="42" t="s">
        <v>3488</v>
      </c>
      <c r="J716" s="42" t="s">
        <v>3734</v>
      </c>
      <c r="K716" s="42" t="s">
        <v>3734</v>
      </c>
    </row>
    <row r="717" spans="7:11" x14ac:dyDescent="0.2">
      <c r="G717" s="42" t="s">
        <v>2942</v>
      </c>
      <c r="H717" s="42" t="s">
        <v>1303</v>
      </c>
      <c r="I717" s="42" t="s">
        <v>4450</v>
      </c>
      <c r="J717" s="42" t="s">
        <v>3733</v>
      </c>
      <c r="K717" s="42" t="s">
        <v>3736</v>
      </c>
    </row>
    <row r="718" spans="7:11" x14ac:dyDescent="0.2">
      <c r="G718" s="42" t="s">
        <v>2943</v>
      </c>
      <c r="H718" s="42" t="s">
        <v>1304</v>
      </c>
      <c r="I718" s="42" t="s">
        <v>4564</v>
      </c>
      <c r="J718" s="42" t="s">
        <v>3733</v>
      </c>
      <c r="K718" s="42" t="s">
        <v>3733</v>
      </c>
    </row>
    <row r="719" spans="7:11" x14ac:dyDescent="0.2">
      <c r="G719" s="42" t="s">
        <v>2944</v>
      </c>
      <c r="H719" s="42" t="s">
        <v>1305</v>
      </c>
      <c r="I719" s="42" t="s">
        <v>4565</v>
      </c>
      <c r="J719" s="42" t="s">
        <v>3734</v>
      </c>
      <c r="K719" s="42" t="s">
        <v>3734</v>
      </c>
    </row>
    <row r="720" spans="7:11" x14ac:dyDescent="0.2">
      <c r="G720" s="42" t="s">
        <v>2945</v>
      </c>
      <c r="H720" s="42" t="s">
        <v>1306</v>
      </c>
      <c r="I720" s="42" t="s">
        <v>4566</v>
      </c>
      <c r="J720" s="42" t="s">
        <v>3733</v>
      </c>
      <c r="K720" s="42" t="s">
        <v>3733</v>
      </c>
    </row>
    <row r="721" spans="7:11" x14ac:dyDescent="0.2">
      <c r="G721" s="42" t="s">
        <v>2946</v>
      </c>
      <c r="H721" s="42" t="s">
        <v>1307</v>
      </c>
      <c r="I721" s="42" t="s">
        <v>4567</v>
      </c>
      <c r="J721" s="42" t="s">
        <v>3733</v>
      </c>
      <c r="K721" s="42" t="s">
        <v>3733</v>
      </c>
    </row>
    <row r="722" spans="7:11" x14ac:dyDescent="0.2">
      <c r="G722" s="42" t="s">
        <v>2947</v>
      </c>
      <c r="H722" s="42" t="s">
        <v>1308</v>
      </c>
      <c r="I722" s="42" t="s">
        <v>3704</v>
      </c>
      <c r="J722" s="42" t="s">
        <v>3774</v>
      </c>
      <c r="K722" s="42" t="s">
        <v>3774</v>
      </c>
    </row>
    <row r="723" spans="7:11" x14ac:dyDescent="0.2">
      <c r="G723" s="42" t="s">
        <v>2948</v>
      </c>
      <c r="H723" s="42" t="s">
        <v>1309</v>
      </c>
      <c r="I723" s="42" t="s">
        <v>4568</v>
      </c>
      <c r="J723" s="42" t="s">
        <v>3734</v>
      </c>
      <c r="K723" s="42" t="s">
        <v>3734</v>
      </c>
    </row>
    <row r="724" spans="7:11" x14ac:dyDescent="0.2">
      <c r="G724" s="42" t="s">
        <v>2949</v>
      </c>
      <c r="H724" s="42" t="s">
        <v>1310</v>
      </c>
      <c r="I724" s="42" t="s">
        <v>4569</v>
      </c>
      <c r="J724" s="42" t="s">
        <v>3730</v>
      </c>
      <c r="K724" s="42" t="s">
        <v>3730</v>
      </c>
    </row>
    <row r="725" spans="7:11" x14ac:dyDescent="0.2">
      <c r="G725" s="42" t="s">
        <v>2950</v>
      </c>
      <c r="H725" s="42" t="s">
        <v>1311</v>
      </c>
      <c r="I725" s="42" t="s">
        <v>4570</v>
      </c>
      <c r="J725" s="42" t="s">
        <v>3736</v>
      </c>
      <c r="K725" s="42" t="s">
        <v>3736</v>
      </c>
    </row>
    <row r="726" spans="7:11" x14ac:dyDescent="0.2">
      <c r="G726" s="42" t="s">
        <v>2951</v>
      </c>
      <c r="H726" s="42" t="s">
        <v>1312</v>
      </c>
      <c r="I726" s="42" t="s">
        <v>4571</v>
      </c>
      <c r="J726" s="42" t="s">
        <v>3730</v>
      </c>
      <c r="K726" s="42" t="s">
        <v>3730</v>
      </c>
    </row>
    <row r="727" spans="7:11" x14ac:dyDescent="0.2">
      <c r="G727" s="42" t="s">
        <v>2952</v>
      </c>
      <c r="H727" s="42" t="s">
        <v>1313</v>
      </c>
      <c r="I727" s="42" t="s">
        <v>3658</v>
      </c>
      <c r="J727" s="42" t="s">
        <v>3736</v>
      </c>
      <c r="K727" s="42" t="s">
        <v>3736</v>
      </c>
    </row>
    <row r="728" spans="7:11" x14ac:dyDescent="0.2">
      <c r="G728" s="42" t="s">
        <v>2953</v>
      </c>
      <c r="H728" s="42" t="s">
        <v>1314</v>
      </c>
      <c r="I728" s="42" t="s">
        <v>4035</v>
      </c>
      <c r="J728" s="42" t="s">
        <v>3730</v>
      </c>
      <c r="K728" s="42" t="s">
        <v>3730</v>
      </c>
    </row>
    <row r="729" spans="7:11" x14ac:dyDescent="0.2">
      <c r="G729" s="42" t="s">
        <v>1912</v>
      </c>
      <c r="H729" s="42" t="s">
        <v>461</v>
      </c>
      <c r="I729" s="42" t="s">
        <v>3787</v>
      </c>
      <c r="J729" s="42" t="s">
        <v>3730</v>
      </c>
      <c r="K729" s="42" t="s">
        <v>3730</v>
      </c>
    </row>
    <row r="730" spans="7:11" x14ac:dyDescent="0.2">
      <c r="G730" s="42" t="s">
        <v>2954</v>
      </c>
      <c r="H730" s="42" t="s">
        <v>1315</v>
      </c>
      <c r="I730" s="42" t="s">
        <v>4572</v>
      </c>
      <c r="J730" s="42" t="s">
        <v>3798</v>
      </c>
      <c r="K730" s="42" t="s">
        <v>3798</v>
      </c>
    </row>
    <row r="731" spans="7:11" x14ac:dyDescent="0.2">
      <c r="G731" s="42" t="s">
        <v>2955</v>
      </c>
      <c r="H731" s="42" t="s">
        <v>1316</v>
      </c>
      <c r="I731" s="42" t="s">
        <v>4573</v>
      </c>
      <c r="J731" s="42" t="s">
        <v>3774</v>
      </c>
      <c r="K731" s="42" t="s">
        <v>3774</v>
      </c>
    </row>
    <row r="732" spans="7:11" x14ac:dyDescent="0.2">
      <c r="G732" s="42" t="s">
        <v>2956</v>
      </c>
      <c r="H732" s="42" t="s">
        <v>1317</v>
      </c>
      <c r="I732" s="42" t="s">
        <v>4574</v>
      </c>
      <c r="J732" s="42" t="s">
        <v>3732</v>
      </c>
      <c r="K732" s="42" t="s">
        <v>3732</v>
      </c>
    </row>
    <row r="733" spans="7:11" x14ac:dyDescent="0.2">
      <c r="G733" s="42" t="s">
        <v>2957</v>
      </c>
      <c r="H733" s="42" t="s">
        <v>1318</v>
      </c>
      <c r="I733" s="42" t="s">
        <v>4272</v>
      </c>
      <c r="J733" s="42" t="s">
        <v>3774</v>
      </c>
      <c r="K733" s="42" t="s">
        <v>3774</v>
      </c>
    </row>
    <row r="734" spans="7:11" x14ac:dyDescent="0.2">
      <c r="G734" s="42" t="s">
        <v>2958</v>
      </c>
      <c r="H734" s="42" t="s">
        <v>1319</v>
      </c>
      <c r="I734" s="42" t="s">
        <v>4575</v>
      </c>
      <c r="J734" s="42" t="s">
        <v>3739</v>
      </c>
      <c r="K734" s="42" t="s">
        <v>3739</v>
      </c>
    </row>
    <row r="735" spans="7:11" x14ac:dyDescent="0.2">
      <c r="G735" s="42" t="s">
        <v>2959</v>
      </c>
      <c r="H735" s="42" t="s">
        <v>1320</v>
      </c>
      <c r="I735" s="42" t="s">
        <v>4576</v>
      </c>
      <c r="J735" s="42" t="s">
        <v>3798</v>
      </c>
      <c r="K735" s="42" t="s">
        <v>3798</v>
      </c>
    </row>
    <row r="736" spans="7:11" x14ac:dyDescent="0.2">
      <c r="G736" s="42" t="s">
        <v>2960</v>
      </c>
      <c r="H736" s="42" t="s">
        <v>1321</v>
      </c>
      <c r="I736" s="42" t="s">
        <v>4217</v>
      </c>
      <c r="J736" s="42" t="s">
        <v>3731</v>
      </c>
      <c r="K736" s="42" t="s">
        <v>3731</v>
      </c>
    </row>
    <row r="737" spans="7:11" x14ac:dyDescent="0.2">
      <c r="G737" s="42" t="s">
        <v>2961</v>
      </c>
      <c r="H737" s="42" t="s">
        <v>1322</v>
      </c>
      <c r="I737" s="42" t="s">
        <v>4577</v>
      </c>
      <c r="J737" s="42" t="s">
        <v>3739</v>
      </c>
      <c r="K737" s="42" t="s">
        <v>3739</v>
      </c>
    </row>
    <row r="738" spans="7:11" x14ac:dyDescent="0.2">
      <c r="G738" s="42" t="s">
        <v>1913</v>
      </c>
      <c r="H738" s="42" t="s">
        <v>462</v>
      </c>
      <c r="I738" s="42" t="s">
        <v>3335</v>
      </c>
      <c r="J738" s="42" t="s">
        <v>3736</v>
      </c>
      <c r="K738" s="42" t="s">
        <v>3736</v>
      </c>
    </row>
    <row r="739" spans="7:11" x14ac:dyDescent="0.2">
      <c r="G739" s="42" t="s">
        <v>2962</v>
      </c>
      <c r="H739" s="42" t="s">
        <v>1323</v>
      </c>
      <c r="I739" s="42" t="s">
        <v>4578</v>
      </c>
      <c r="J739" s="42" t="s">
        <v>3733</v>
      </c>
      <c r="K739" s="42" t="s">
        <v>3733</v>
      </c>
    </row>
    <row r="740" spans="7:11" x14ac:dyDescent="0.2">
      <c r="G740" s="42" t="s">
        <v>2963</v>
      </c>
      <c r="H740" s="42" t="s">
        <v>1324</v>
      </c>
      <c r="I740" s="42" t="s">
        <v>4579</v>
      </c>
      <c r="J740" s="42" t="s">
        <v>3734</v>
      </c>
      <c r="K740" s="42" t="s">
        <v>3734</v>
      </c>
    </row>
    <row r="741" spans="7:11" x14ac:dyDescent="0.2">
      <c r="G741" s="42" t="s">
        <v>2964</v>
      </c>
      <c r="H741" s="42" t="s">
        <v>1325</v>
      </c>
      <c r="I741" s="42" t="s">
        <v>4580</v>
      </c>
      <c r="J741" s="42" t="s">
        <v>4080</v>
      </c>
      <c r="K741" s="42" t="s">
        <v>4080</v>
      </c>
    </row>
    <row r="742" spans="7:11" x14ac:dyDescent="0.2">
      <c r="G742" s="42" t="s">
        <v>2965</v>
      </c>
      <c r="H742" s="42" t="s">
        <v>1326</v>
      </c>
      <c r="I742" s="42" t="s">
        <v>4146</v>
      </c>
      <c r="J742" s="42" t="s">
        <v>3733</v>
      </c>
      <c r="K742" s="42" t="s">
        <v>3733</v>
      </c>
    </row>
    <row r="743" spans="7:11" x14ac:dyDescent="0.2">
      <c r="G743" s="42" t="s">
        <v>2966</v>
      </c>
      <c r="H743" s="42" t="s">
        <v>1327</v>
      </c>
      <c r="I743" s="42" t="s">
        <v>3685</v>
      </c>
      <c r="J743" s="42" t="s">
        <v>3733</v>
      </c>
      <c r="K743" s="42" t="s">
        <v>3733</v>
      </c>
    </row>
    <row r="744" spans="7:11" x14ac:dyDescent="0.2">
      <c r="G744" s="42" t="s">
        <v>2967</v>
      </c>
      <c r="H744" s="42" t="s">
        <v>1328</v>
      </c>
      <c r="I744" s="42" t="s">
        <v>4091</v>
      </c>
      <c r="J744" s="42" t="s">
        <v>3736</v>
      </c>
      <c r="K744" s="42" t="s">
        <v>3736</v>
      </c>
    </row>
    <row r="745" spans="7:11" x14ac:dyDescent="0.2">
      <c r="G745" s="42" t="s">
        <v>2968</v>
      </c>
      <c r="H745" s="42" t="s">
        <v>1329</v>
      </c>
      <c r="I745" s="42" t="s">
        <v>4581</v>
      </c>
      <c r="J745" s="42" t="s">
        <v>3730</v>
      </c>
      <c r="K745" s="42" t="s">
        <v>3730</v>
      </c>
    </row>
    <row r="746" spans="7:11" x14ac:dyDescent="0.2">
      <c r="G746" s="42" t="s">
        <v>2969</v>
      </c>
      <c r="H746" s="42" t="s">
        <v>1330</v>
      </c>
      <c r="I746" s="42" t="s">
        <v>4582</v>
      </c>
      <c r="J746" s="42" t="s">
        <v>3736</v>
      </c>
      <c r="K746" s="42" t="s">
        <v>3736</v>
      </c>
    </row>
    <row r="747" spans="7:11" x14ac:dyDescent="0.2">
      <c r="G747" s="42" t="s">
        <v>1915</v>
      </c>
      <c r="H747" s="42" t="s">
        <v>466</v>
      </c>
      <c r="I747" s="42" t="s">
        <v>4583</v>
      </c>
      <c r="J747" s="42" t="s">
        <v>3770</v>
      </c>
      <c r="K747" s="42" t="s">
        <v>3770</v>
      </c>
    </row>
    <row r="748" spans="7:11" x14ac:dyDescent="0.2">
      <c r="G748" s="42" t="s">
        <v>2970</v>
      </c>
      <c r="H748" s="42" t="s">
        <v>1331</v>
      </c>
      <c r="I748" s="42" t="s">
        <v>4359</v>
      </c>
      <c r="J748" s="42" t="s">
        <v>3733</v>
      </c>
      <c r="K748" s="42" t="s">
        <v>3733</v>
      </c>
    </row>
    <row r="749" spans="7:11" x14ac:dyDescent="0.2">
      <c r="G749" s="42" t="s">
        <v>2971</v>
      </c>
      <c r="H749" s="42" t="s">
        <v>1332</v>
      </c>
      <c r="I749" s="42" t="s">
        <v>4584</v>
      </c>
      <c r="J749" s="42" t="s">
        <v>3733</v>
      </c>
      <c r="K749" s="42" t="s">
        <v>3733</v>
      </c>
    </row>
    <row r="750" spans="7:11" x14ac:dyDescent="0.2">
      <c r="G750" s="42" t="s">
        <v>2972</v>
      </c>
      <c r="H750" s="42" t="s">
        <v>1333</v>
      </c>
      <c r="I750" s="42" t="s">
        <v>4585</v>
      </c>
      <c r="J750" s="42" t="s">
        <v>3733</v>
      </c>
      <c r="K750" s="42" t="s">
        <v>3733</v>
      </c>
    </row>
    <row r="751" spans="7:11" x14ac:dyDescent="0.2">
      <c r="G751" s="42" t="s">
        <v>2973</v>
      </c>
      <c r="H751" s="42" t="s">
        <v>1334</v>
      </c>
      <c r="I751" s="42" t="s">
        <v>3860</v>
      </c>
      <c r="J751" s="42" t="s">
        <v>3733</v>
      </c>
      <c r="K751" s="42" t="s">
        <v>3733</v>
      </c>
    </row>
    <row r="752" spans="7:11" x14ac:dyDescent="0.2">
      <c r="G752" s="42" t="s">
        <v>2319</v>
      </c>
      <c r="H752" s="42" t="s">
        <v>469</v>
      </c>
      <c r="I752" s="42" t="s">
        <v>4586</v>
      </c>
      <c r="J752" s="42" t="s">
        <v>3737</v>
      </c>
      <c r="K752" s="42" t="s">
        <v>3737</v>
      </c>
    </row>
    <row r="753" spans="7:11" x14ac:dyDescent="0.2">
      <c r="G753" s="42" t="s">
        <v>2974</v>
      </c>
      <c r="H753" s="42" t="s">
        <v>1335</v>
      </c>
      <c r="I753" s="42" t="s">
        <v>4143</v>
      </c>
      <c r="J753" s="42" t="s">
        <v>3733</v>
      </c>
      <c r="K753" s="42" t="s">
        <v>3733</v>
      </c>
    </row>
    <row r="754" spans="7:11" x14ac:dyDescent="0.2">
      <c r="G754" s="42" t="s">
        <v>2975</v>
      </c>
      <c r="H754" s="42" t="s">
        <v>1336</v>
      </c>
      <c r="I754" s="42" t="s">
        <v>4587</v>
      </c>
      <c r="J754" s="42" t="s">
        <v>3731</v>
      </c>
      <c r="K754" s="42" t="s">
        <v>3731</v>
      </c>
    </row>
    <row r="755" spans="7:11" x14ac:dyDescent="0.2">
      <c r="G755" s="42" t="s">
        <v>2976</v>
      </c>
      <c r="H755" s="42" t="s">
        <v>1337</v>
      </c>
      <c r="I755" s="42" t="s">
        <v>4588</v>
      </c>
      <c r="J755" s="42" t="s">
        <v>3774</v>
      </c>
      <c r="K755" s="42" t="s">
        <v>3774</v>
      </c>
    </row>
    <row r="756" spans="7:11" x14ac:dyDescent="0.2">
      <c r="G756" s="42" t="s">
        <v>2977</v>
      </c>
      <c r="H756" s="42" t="s">
        <v>1338</v>
      </c>
      <c r="I756" s="42" t="s">
        <v>4547</v>
      </c>
      <c r="J756" s="42" t="s">
        <v>3736</v>
      </c>
      <c r="K756" s="42" t="s">
        <v>3734</v>
      </c>
    </row>
    <row r="757" spans="7:11" x14ac:dyDescent="0.2">
      <c r="G757" s="42" t="s">
        <v>2978</v>
      </c>
      <c r="H757" s="42" t="s">
        <v>1339</v>
      </c>
      <c r="I757" s="42" t="s">
        <v>4589</v>
      </c>
      <c r="J757" s="42" t="s">
        <v>3737</v>
      </c>
      <c r="K757" s="42" t="s">
        <v>3737</v>
      </c>
    </row>
    <row r="758" spans="7:11" x14ac:dyDescent="0.2">
      <c r="G758" s="42" t="s">
        <v>2979</v>
      </c>
      <c r="H758" s="42" t="s">
        <v>1340</v>
      </c>
      <c r="I758" s="42" t="s">
        <v>4590</v>
      </c>
      <c r="J758" s="42" t="s">
        <v>4196</v>
      </c>
      <c r="K758" s="42" t="s">
        <v>4196</v>
      </c>
    </row>
    <row r="759" spans="7:11" x14ac:dyDescent="0.2">
      <c r="G759" s="42" t="s">
        <v>2321</v>
      </c>
      <c r="H759" s="42" t="s">
        <v>471</v>
      </c>
      <c r="I759" s="42" t="s">
        <v>4591</v>
      </c>
      <c r="J759" s="42" t="s">
        <v>3737</v>
      </c>
      <c r="K759" s="42" t="s">
        <v>3737</v>
      </c>
    </row>
    <row r="760" spans="7:11" x14ac:dyDescent="0.2">
      <c r="G760" s="42" t="s">
        <v>2980</v>
      </c>
      <c r="H760" s="42" t="s">
        <v>1341</v>
      </c>
      <c r="I760" s="42" t="s">
        <v>3556</v>
      </c>
      <c r="J760" s="42" t="s">
        <v>3733</v>
      </c>
      <c r="K760" s="42" t="s">
        <v>3733</v>
      </c>
    </row>
    <row r="761" spans="7:11" x14ac:dyDescent="0.2">
      <c r="G761" s="42" t="s">
        <v>2981</v>
      </c>
      <c r="H761" s="42" t="s">
        <v>1342</v>
      </c>
      <c r="I761" s="42" t="s">
        <v>4592</v>
      </c>
      <c r="J761" s="42" t="s">
        <v>3731</v>
      </c>
      <c r="K761" s="42" t="s">
        <v>3731</v>
      </c>
    </row>
    <row r="762" spans="7:11" x14ac:dyDescent="0.2">
      <c r="G762" s="42" t="s">
        <v>2982</v>
      </c>
      <c r="H762" s="42" t="s">
        <v>1343</v>
      </c>
      <c r="I762" s="42" t="s">
        <v>4593</v>
      </c>
      <c r="J762" s="42" t="s">
        <v>3731</v>
      </c>
      <c r="K762" s="42" t="s">
        <v>3731</v>
      </c>
    </row>
    <row r="763" spans="7:11" x14ac:dyDescent="0.2">
      <c r="G763" s="42" t="s">
        <v>2333</v>
      </c>
      <c r="H763" s="42" t="s">
        <v>485</v>
      </c>
      <c r="I763" s="42" t="s">
        <v>4594</v>
      </c>
      <c r="J763" s="42" t="s">
        <v>3730</v>
      </c>
      <c r="K763" s="42" t="s">
        <v>3730</v>
      </c>
    </row>
    <row r="764" spans="7:11" x14ac:dyDescent="0.2">
      <c r="G764" s="42" t="s">
        <v>2983</v>
      </c>
      <c r="H764" s="42" t="s">
        <v>1344</v>
      </c>
      <c r="I764" s="42" t="s">
        <v>4595</v>
      </c>
      <c r="J764" s="42" t="s">
        <v>3730</v>
      </c>
      <c r="K764" s="42" t="s">
        <v>3730</v>
      </c>
    </row>
    <row r="765" spans="7:11" x14ac:dyDescent="0.2">
      <c r="G765" s="42" t="s">
        <v>2984</v>
      </c>
      <c r="H765" s="42" t="s">
        <v>1345</v>
      </c>
      <c r="I765" s="42" t="s">
        <v>4166</v>
      </c>
      <c r="J765" s="42" t="s">
        <v>3733</v>
      </c>
      <c r="K765" s="42" t="s">
        <v>3733</v>
      </c>
    </row>
    <row r="766" spans="7:11" x14ac:dyDescent="0.2">
      <c r="G766" s="42" t="s">
        <v>2985</v>
      </c>
      <c r="H766" s="42" t="s">
        <v>1346</v>
      </c>
      <c r="I766" s="42" t="s">
        <v>4596</v>
      </c>
      <c r="J766" s="42" t="s">
        <v>3733</v>
      </c>
      <c r="K766" s="42" t="s">
        <v>3733</v>
      </c>
    </row>
    <row r="767" spans="7:11" x14ac:dyDescent="0.2">
      <c r="G767" s="42" t="s">
        <v>1923</v>
      </c>
      <c r="H767" s="42" t="s">
        <v>488</v>
      </c>
      <c r="I767" s="42" t="s">
        <v>4597</v>
      </c>
      <c r="J767" s="42" t="s">
        <v>3733</v>
      </c>
      <c r="K767" s="42" t="s">
        <v>3744</v>
      </c>
    </row>
    <row r="768" spans="7:11" x14ac:dyDescent="0.2">
      <c r="G768" s="42" t="s">
        <v>1924</v>
      </c>
      <c r="H768" s="42" t="s">
        <v>490</v>
      </c>
      <c r="I768" s="42" t="s">
        <v>4598</v>
      </c>
      <c r="J768" s="42" t="s">
        <v>3736</v>
      </c>
      <c r="K768" s="42" t="s">
        <v>3918</v>
      </c>
    </row>
    <row r="769" spans="7:11" x14ac:dyDescent="0.2">
      <c r="G769" s="42" t="s">
        <v>1926</v>
      </c>
      <c r="H769" s="42" t="s">
        <v>491</v>
      </c>
      <c r="I769" s="42" t="s">
        <v>4599</v>
      </c>
      <c r="J769" s="42" t="s">
        <v>3734</v>
      </c>
      <c r="K769" s="42" t="s">
        <v>3962</v>
      </c>
    </row>
    <row r="770" spans="7:11" x14ac:dyDescent="0.2">
      <c r="G770" s="42" t="s">
        <v>2337</v>
      </c>
      <c r="H770" s="42" t="s">
        <v>492</v>
      </c>
      <c r="I770" s="42" t="s">
        <v>4600</v>
      </c>
      <c r="J770" s="42" t="s">
        <v>4601</v>
      </c>
      <c r="K770" s="42" t="s">
        <v>3776</v>
      </c>
    </row>
    <row r="771" spans="7:11" x14ac:dyDescent="0.2">
      <c r="G771" s="42" t="s">
        <v>2986</v>
      </c>
      <c r="H771" s="42" t="s">
        <v>1347</v>
      </c>
      <c r="I771" s="42" t="s">
        <v>4602</v>
      </c>
      <c r="J771" s="42" t="s">
        <v>3733</v>
      </c>
      <c r="K771" s="42" t="s">
        <v>3770</v>
      </c>
    </row>
    <row r="772" spans="7:11" x14ac:dyDescent="0.2">
      <c r="G772" s="42" t="s">
        <v>2987</v>
      </c>
      <c r="H772" s="42" t="s">
        <v>1348</v>
      </c>
      <c r="I772" s="42" t="s">
        <v>4603</v>
      </c>
      <c r="J772" s="42" t="s">
        <v>3736</v>
      </c>
      <c r="K772" s="42" t="s">
        <v>3962</v>
      </c>
    </row>
    <row r="773" spans="7:11" x14ac:dyDescent="0.2">
      <c r="G773" s="42" t="s">
        <v>2988</v>
      </c>
      <c r="H773" s="42" t="s">
        <v>1349</v>
      </c>
      <c r="I773" s="42" t="s">
        <v>4604</v>
      </c>
      <c r="J773" s="42" t="s">
        <v>3733</v>
      </c>
      <c r="K773" s="42" t="s">
        <v>3798</v>
      </c>
    </row>
    <row r="774" spans="7:11" x14ac:dyDescent="0.2">
      <c r="G774" s="42" t="s">
        <v>2338</v>
      </c>
      <c r="H774" s="42" t="s">
        <v>493</v>
      </c>
      <c r="I774" s="42" t="s">
        <v>3432</v>
      </c>
      <c r="J774" s="42" t="s">
        <v>3733</v>
      </c>
      <c r="K774" s="42" t="s">
        <v>3733</v>
      </c>
    </row>
    <row r="775" spans="7:11" x14ac:dyDescent="0.2">
      <c r="G775" s="42" t="s">
        <v>2989</v>
      </c>
      <c r="H775" s="42" t="s">
        <v>1350</v>
      </c>
      <c r="I775" s="42" t="s">
        <v>4605</v>
      </c>
      <c r="J775" s="42" t="s">
        <v>3734</v>
      </c>
      <c r="K775" s="42" t="s">
        <v>3734</v>
      </c>
    </row>
    <row r="776" spans="7:11" x14ac:dyDescent="0.2">
      <c r="G776" s="42" t="s">
        <v>2990</v>
      </c>
      <c r="H776" s="42" t="s">
        <v>1351</v>
      </c>
      <c r="I776" s="42" t="s">
        <v>4270</v>
      </c>
      <c r="J776" s="42" t="s">
        <v>3733</v>
      </c>
      <c r="K776" s="42" t="s">
        <v>3733</v>
      </c>
    </row>
    <row r="777" spans="7:11" x14ac:dyDescent="0.2">
      <c r="G777" s="42" t="s">
        <v>2991</v>
      </c>
      <c r="H777" s="42" t="s">
        <v>1352</v>
      </c>
      <c r="I777" s="42" t="s">
        <v>4606</v>
      </c>
      <c r="J777" s="42" t="s">
        <v>3733</v>
      </c>
      <c r="K777" s="42" t="s">
        <v>3733</v>
      </c>
    </row>
    <row r="778" spans="7:11" x14ac:dyDescent="0.2">
      <c r="G778" s="42" t="s">
        <v>2992</v>
      </c>
      <c r="H778" s="42" t="s">
        <v>1353</v>
      </c>
      <c r="I778" s="42" t="s">
        <v>3715</v>
      </c>
      <c r="J778" s="42" t="s">
        <v>3733</v>
      </c>
      <c r="K778" s="42" t="s">
        <v>3733</v>
      </c>
    </row>
    <row r="779" spans="7:11" x14ac:dyDescent="0.2">
      <c r="G779" s="42" t="s">
        <v>2993</v>
      </c>
      <c r="H779" s="42" t="s">
        <v>1354</v>
      </c>
      <c r="I779" s="42" t="s">
        <v>3700</v>
      </c>
      <c r="J779" s="42" t="s">
        <v>3732</v>
      </c>
      <c r="K779" s="42" t="s">
        <v>3732</v>
      </c>
    </row>
    <row r="780" spans="7:11" x14ac:dyDescent="0.2">
      <c r="G780" s="42" t="s">
        <v>2994</v>
      </c>
      <c r="H780" s="42" t="s">
        <v>1355</v>
      </c>
      <c r="I780" s="42" t="s">
        <v>4607</v>
      </c>
      <c r="J780" s="42" t="s">
        <v>3736</v>
      </c>
      <c r="K780" s="42" t="s">
        <v>3736</v>
      </c>
    </row>
    <row r="781" spans="7:11" x14ac:dyDescent="0.2">
      <c r="G781" s="42" t="s">
        <v>2995</v>
      </c>
      <c r="H781" s="42" t="s">
        <v>1356</v>
      </c>
      <c r="I781" s="42" t="s">
        <v>3687</v>
      </c>
      <c r="J781" s="42" t="s">
        <v>3733</v>
      </c>
      <c r="K781" s="42" t="s">
        <v>3733</v>
      </c>
    </row>
    <row r="782" spans="7:11" x14ac:dyDescent="0.2">
      <c r="G782" s="42" t="s">
        <v>2996</v>
      </c>
      <c r="H782" s="42" t="s">
        <v>1357</v>
      </c>
      <c r="I782" s="42" t="s">
        <v>4608</v>
      </c>
      <c r="J782" s="42" t="s">
        <v>3739</v>
      </c>
      <c r="K782" s="42" t="s">
        <v>3739</v>
      </c>
    </row>
    <row r="783" spans="7:11" x14ac:dyDescent="0.2">
      <c r="G783" s="42" t="s">
        <v>2997</v>
      </c>
      <c r="H783" s="42" t="s">
        <v>1358</v>
      </c>
      <c r="I783" s="42" t="s">
        <v>4417</v>
      </c>
      <c r="J783" s="42" t="s">
        <v>3736</v>
      </c>
      <c r="K783" s="42" t="s">
        <v>3736</v>
      </c>
    </row>
    <row r="784" spans="7:11" x14ac:dyDescent="0.2">
      <c r="G784" s="42" t="s">
        <v>2998</v>
      </c>
      <c r="H784" s="42" t="s">
        <v>1359</v>
      </c>
      <c r="I784" s="42" t="s">
        <v>3603</v>
      </c>
      <c r="J784" s="42" t="s">
        <v>3733</v>
      </c>
      <c r="K784" s="42" t="s">
        <v>3733</v>
      </c>
    </row>
    <row r="785" spans="7:11" x14ac:dyDescent="0.2">
      <c r="G785" s="42" t="s">
        <v>2999</v>
      </c>
      <c r="H785" s="42" t="s">
        <v>1360</v>
      </c>
      <c r="I785" s="42" t="s">
        <v>3697</v>
      </c>
      <c r="J785" s="42" t="s">
        <v>3733</v>
      </c>
      <c r="K785" s="42" t="s">
        <v>3733</v>
      </c>
    </row>
    <row r="786" spans="7:11" x14ac:dyDescent="0.2">
      <c r="G786" s="42" t="s">
        <v>3000</v>
      </c>
      <c r="H786" s="42" t="s">
        <v>1361</v>
      </c>
      <c r="I786" s="42" t="s">
        <v>4609</v>
      </c>
      <c r="J786" s="42" t="s">
        <v>3733</v>
      </c>
      <c r="K786" s="42" t="s">
        <v>3733</v>
      </c>
    </row>
    <row r="787" spans="7:11" x14ac:dyDescent="0.2">
      <c r="G787" s="42" t="s">
        <v>3001</v>
      </c>
      <c r="H787" s="42" t="s">
        <v>1362</v>
      </c>
      <c r="I787" s="42" t="s">
        <v>3656</v>
      </c>
      <c r="J787" s="42" t="s">
        <v>3733</v>
      </c>
      <c r="K787" s="42" t="s">
        <v>3733</v>
      </c>
    </row>
    <row r="788" spans="7:11" x14ac:dyDescent="0.2">
      <c r="G788" s="42" t="s">
        <v>3002</v>
      </c>
      <c r="H788" s="42" t="s">
        <v>1363</v>
      </c>
      <c r="I788" s="42" t="s">
        <v>4585</v>
      </c>
      <c r="J788" s="42" t="s">
        <v>3733</v>
      </c>
      <c r="K788" s="42" t="s">
        <v>3733</v>
      </c>
    </row>
    <row r="789" spans="7:11" x14ac:dyDescent="0.2">
      <c r="G789" s="42" t="s">
        <v>3003</v>
      </c>
      <c r="H789" s="42" t="s">
        <v>1364</v>
      </c>
      <c r="I789" s="42" t="s">
        <v>4610</v>
      </c>
      <c r="J789" s="42" t="s">
        <v>3737</v>
      </c>
      <c r="K789" s="42" t="s">
        <v>3737</v>
      </c>
    </row>
    <row r="790" spans="7:11" x14ac:dyDescent="0.2">
      <c r="G790" s="42" t="s">
        <v>3004</v>
      </c>
      <c r="H790" s="42" t="s">
        <v>1365</v>
      </c>
      <c r="I790" s="42" t="s">
        <v>3976</v>
      </c>
      <c r="J790" s="42" t="s">
        <v>3733</v>
      </c>
      <c r="K790" s="42" t="s">
        <v>3733</v>
      </c>
    </row>
    <row r="791" spans="7:11" x14ac:dyDescent="0.2">
      <c r="G791" s="42" t="s">
        <v>3005</v>
      </c>
      <c r="H791" s="42" t="s">
        <v>1366</v>
      </c>
      <c r="I791" s="42" t="s">
        <v>4611</v>
      </c>
      <c r="J791" s="42" t="s">
        <v>3734</v>
      </c>
      <c r="K791" s="42" t="s">
        <v>3734</v>
      </c>
    </row>
    <row r="792" spans="7:11" x14ac:dyDescent="0.2">
      <c r="G792" s="42" t="s">
        <v>3006</v>
      </c>
      <c r="H792" s="42" t="s">
        <v>1367</v>
      </c>
      <c r="I792" s="42" t="s">
        <v>3833</v>
      </c>
      <c r="J792" s="42" t="s">
        <v>3730</v>
      </c>
      <c r="K792" s="42" t="s">
        <v>3730</v>
      </c>
    </row>
    <row r="793" spans="7:11" x14ac:dyDescent="0.2">
      <c r="G793" s="42" t="s">
        <v>3007</v>
      </c>
      <c r="H793" s="42" t="s">
        <v>1368</v>
      </c>
      <c r="I793" s="42" t="s">
        <v>4612</v>
      </c>
      <c r="J793" s="42" t="s">
        <v>3733</v>
      </c>
      <c r="K793" s="42" t="s">
        <v>3733</v>
      </c>
    </row>
    <row r="794" spans="7:11" x14ac:dyDescent="0.2">
      <c r="G794" s="42" t="s">
        <v>3008</v>
      </c>
      <c r="H794" s="42" t="s">
        <v>1369</v>
      </c>
      <c r="I794" s="42" t="s">
        <v>4549</v>
      </c>
      <c r="J794" s="42" t="s">
        <v>3733</v>
      </c>
      <c r="K794" s="42" t="s">
        <v>3733</v>
      </c>
    </row>
    <row r="795" spans="7:11" x14ac:dyDescent="0.2">
      <c r="G795" s="42" t="s">
        <v>3009</v>
      </c>
      <c r="H795" s="42" t="s">
        <v>1370</v>
      </c>
      <c r="I795" s="42" t="s">
        <v>4113</v>
      </c>
      <c r="J795" s="42" t="s">
        <v>3736</v>
      </c>
      <c r="K795" s="42" t="s">
        <v>3736</v>
      </c>
    </row>
    <row r="796" spans="7:11" x14ac:dyDescent="0.2">
      <c r="G796" s="42" t="s">
        <v>3010</v>
      </c>
      <c r="H796" s="42" t="s">
        <v>1371</v>
      </c>
      <c r="I796" s="42" t="s">
        <v>3453</v>
      </c>
      <c r="J796" s="42" t="s">
        <v>3732</v>
      </c>
      <c r="K796" s="42" t="s">
        <v>3732</v>
      </c>
    </row>
    <row r="797" spans="7:11" x14ac:dyDescent="0.2">
      <c r="G797" s="42" t="s">
        <v>3011</v>
      </c>
      <c r="H797" s="42" t="s">
        <v>1372</v>
      </c>
      <c r="I797" s="42" t="s">
        <v>4061</v>
      </c>
      <c r="J797" s="42" t="s">
        <v>3733</v>
      </c>
      <c r="K797" s="42" t="s">
        <v>3733</v>
      </c>
    </row>
    <row r="798" spans="7:11" x14ac:dyDescent="0.2">
      <c r="G798" s="42" t="s">
        <v>3012</v>
      </c>
      <c r="H798" s="42" t="s">
        <v>1373</v>
      </c>
      <c r="I798" s="42" t="s">
        <v>3802</v>
      </c>
      <c r="J798" s="42" t="s">
        <v>3733</v>
      </c>
      <c r="K798" s="42" t="s">
        <v>3733</v>
      </c>
    </row>
    <row r="799" spans="7:11" x14ac:dyDescent="0.2">
      <c r="G799" s="42" t="s">
        <v>2348</v>
      </c>
      <c r="H799" s="42" t="s">
        <v>504</v>
      </c>
      <c r="I799" s="42" t="s">
        <v>4613</v>
      </c>
      <c r="J799" s="42" t="s">
        <v>4492</v>
      </c>
      <c r="K799" s="42" t="s">
        <v>4405</v>
      </c>
    </row>
    <row r="800" spans="7:11" x14ac:dyDescent="0.2">
      <c r="G800" s="42" t="s">
        <v>3013</v>
      </c>
      <c r="H800" s="42" t="s">
        <v>1374</v>
      </c>
      <c r="I800" s="42" t="s">
        <v>4333</v>
      </c>
      <c r="J800" s="42" t="s">
        <v>3730</v>
      </c>
      <c r="K800" s="42" t="s">
        <v>3730</v>
      </c>
    </row>
    <row r="801" spans="7:11" x14ac:dyDescent="0.2">
      <c r="G801" s="42" t="s">
        <v>3014</v>
      </c>
      <c r="H801" s="42" t="s">
        <v>1375</v>
      </c>
      <c r="I801" s="42" t="s">
        <v>4614</v>
      </c>
      <c r="J801" s="42" t="s">
        <v>3730</v>
      </c>
      <c r="K801" s="42" t="s">
        <v>3730</v>
      </c>
    </row>
    <row r="802" spans="7:11" x14ac:dyDescent="0.2">
      <c r="G802" s="42" t="s">
        <v>3015</v>
      </c>
      <c r="H802" s="42" t="s">
        <v>1376</v>
      </c>
      <c r="I802" s="42" t="s">
        <v>3577</v>
      </c>
      <c r="J802" s="42" t="s">
        <v>3733</v>
      </c>
      <c r="K802" s="42" t="s">
        <v>3733</v>
      </c>
    </row>
    <row r="803" spans="7:11" x14ac:dyDescent="0.2">
      <c r="G803" s="42" t="s">
        <v>3016</v>
      </c>
      <c r="H803" s="42" t="s">
        <v>1377</v>
      </c>
      <c r="I803" s="42" t="s">
        <v>4007</v>
      </c>
      <c r="J803" s="42" t="s">
        <v>3733</v>
      </c>
      <c r="K803" s="42" t="s">
        <v>3733</v>
      </c>
    </row>
    <row r="804" spans="7:11" x14ac:dyDescent="0.2">
      <c r="G804" s="42" t="s">
        <v>3017</v>
      </c>
      <c r="H804" s="42" t="s">
        <v>1378</v>
      </c>
      <c r="I804" s="42" t="s">
        <v>4444</v>
      </c>
      <c r="J804" s="42" t="s">
        <v>3733</v>
      </c>
      <c r="K804" s="42" t="s">
        <v>3733</v>
      </c>
    </row>
    <row r="805" spans="7:11" x14ac:dyDescent="0.2">
      <c r="G805" s="42" t="s">
        <v>3018</v>
      </c>
      <c r="H805" s="42" t="s">
        <v>1379</v>
      </c>
      <c r="I805" s="42" t="s">
        <v>3395</v>
      </c>
      <c r="J805" s="42" t="s">
        <v>3734</v>
      </c>
      <c r="K805" s="42" t="s">
        <v>3734</v>
      </c>
    </row>
    <row r="806" spans="7:11" x14ac:dyDescent="0.2">
      <c r="G806" s="42" t="s">
        <v>3019</v>
      </c>
      <c r="H806" s="42" t="s">
        <v>1380</v>
      </c>
      <c r="I806" s="42" t="s">
        <v>4615</v>
      </c>
      <c r="J806" s="42" t="s">
        <v>3733</v>
      </c>
      <c r="K806" s="42" t="s">
        <v>3733</v>
      </c>
    </row>
    <row r="807" spans="7:11" x14ac:dyDescent="0.2">
      <c r="G807" s="42" t="s">
        <v>3020</v>
      </c>
      <c r="H807" s="42" t="s">
        <v>1381</v>
      </c>
      <c r="I807" s="42" t="s">
        <v>4616</v>
      </c>
      <c r="J807" s="42" t="s">
        <v>3770</v>
      </c>
      <c r="K807" s="42" t="s">
        <v>3770</v>
      </c>
    </row>
    <row r="808" spans="7:11" x14ac:dyDescent="0.2">
      <c r="G808" s="42" t="s">
        <v>3021</v>
      </c>
      <c r="H808" s="42" t="s">
        <v>1382</v>
      </c>
      <c r="I808" s="42" t="s">
        <v>4617</v>
      </c>
      <c r="J808" s="42" t="s">
        <v>3751</v>
      </c>
      <c r="K808" s="42" t="s">
        <v>3751</v>
      </c>
    </row>
    <row r="809" spans="7:11" x14ac:dyDescent="0.2">
      <c r="G809" s="42" t="s">
        <v>3022</v>
      </c>
      <c r="H809" s="42" t="s">
        <v>1383</v>
      </c>
      <c r="I809" s="42" t="s">
        <v>3906</v>
      </c>
      <c r="J809" s="42" t="s">
        <v>3733</v>
      </c>
      <c r="K809" s="42" t="s">
        <v>3733</v>
      </c>
    </row>
    <row r="810" spans="7:11" x14ac:dyDescent="0.2">
      <c r="G810" s="42" t="s">
        <v>3023</v>
      </c>
      <c r="H810" s="42" t="s">
        <v>1384</v>
      </c>
      <c r="I810" s="42" t="s">
        <v>3474</v>
      </c>
      <c r="J810" s="42" t="s">
        <v>3733</v>
      </c>
      <c r="K810" s="42" t="s">
        <v>3733</v>
      </c>
    </row>
    <row r="811" spans="7:11" x14ac:dyDescent="0.2">
      <c r="G811" s="42" t="s">
        <v>3024</v>
      </c>
      <c r="H811" s="42" t="s">
        <v>1385</v>
      </c>
      <c r="I811" s="42" t="s">
        <v>3654</v>
      </c>
      <c r="J811" s="42" t="s">
        <v>3733</v>
      </c>
      <c r="K811" s="42" t="s">
        <v>3733</v>
      </c>
    </row>
    <row r="812" spans="7:11" x14ac:dyDescent="0.2">
      <c r="G812" s="42" t="s">
        <v>3025</v>
      </c>
      <c r="H812" s="42" t="s">
        <v>1386</v>
      </c>
      <c r="I812" s="42" t="s">
        <v>3656</v>
      </c>
      <c r="J812" s="42" t="s">
        <v>3733</v>
      </c>
      <c r="K812" s="42" t="s">
        <v>3733</v>
      </c>
    </row>
    <row r="813" spans="7:11" x14ac:dyDescent="0.2">
      <c r="G813" s="42" t="s">
        <v>3026</v>
      </c>
      <c r="H813" s="42" t="s">
        <v>1387</v>
      </c>
      <c r="I813" s="42" t="s">
        <v>3382</v>
      </c>
      <c r="J813" s="42" t="s">
        <v>3733</v>
      </c>
      <c r="K813" s="42" t="s">
        <v>3733</v>
      </c>
    </row>
    <row r="814" spans="7:11" x14ac:dyDescent="0.2">
      <c r="G814" s="42" t="s">
        <v>3027</v>
      </c>
      <c r="H814" s="42" t="s">
        <v>1388</v>
      </c>
      <c r="I814" s="42" t="s">
        <v>3552</v>
      </c>
      <c r="J814" s="42" t="s">
        <v>3733</v>
      </c>
      <c r="K814" s="42" t="s">
        <v>3733</v>
      </c>
    </row>
    <row r="815" spans="7:11" x14ac:dyDescent="0.2">
      <c r="G815" s="42" t="s">
        <v>3028</v>
      </c>
      <c r="H815" s="42" t="s">
        <v>1389</v>
      </c>
      <c r="I815" s="42" t="s">
        <v>4439</v>
      </c>
      <c r="J815" s="42" t="s">
        <v>3733</v>
      </c>
      <c r="K815" s="42" t="s">
        <v>3733</v>
      </c>
    </row>
    <row r="816" spans="7:11" x14ac:dyDescent="0.2">
      <c r="G816" s="42" t="s">
        <v>3029</v>
      </c>
      <c r="H816" s="42" t="s">
        <v>1390</v>
      </c>
      <c r="I816" s="42" t="s">
        <v>3299</v>
      </c>
      <c r="J816" s="42" t="s">
        <v>3733</v>
      </c>
      <c r="K816" s="42" t="s">
        <v>3733</v>
      </c>
    </row>
    <row r="817" spans="7:11" x14ac:dyDescent="0.2">
      <c r="G817" s="22"/>
      <c r="H817" s="22"/>
      <c r="I817" s="22"/>
      <c r="J817" s="22"/>
      <c r="K817" s="22"/>
    </row>
    <row r="818" spans="7:11" x14ac:dyDescent="0.2">
      <c r="G818" s="22"/>
      <c r="H818" s="22"/>
      <c r="I818" s="22"/>
      <c r="J818" s="22"/>
      <c r="K818" s="22"/>
    </row>
    <row r="819" spans="7:11" x14ac:dyDescent="0.2">
      <c r="G819" s="22"/>
      <c r="H819" s="22"/>
      <c r="I819" s="22"/>
      <c r="J819" s="22"/>
      <c r="K819" s="22"/>
    </row>
    <row r="820" spans="7:11" x14ac:dyDescent="0.2">
      <c r="G820" s="22"/>
      <c r="H820" s="22"/>
      <c r="I820" s="22"/>
      <c r="J820" s="22"/>
      <c r="K820" s="22"/>
    </row>
    <row r="821" spans="7:11" x14ac:dyDescent="0.2">
      <c r="G821" s="22"/>
      <c r="H821" s="22"/>
      <c r="I821" s="22"/>
      <c r="J821" s="22"/>
      <c r="K821" s="22"/>
    </row>
    <row r="822" spans="7:11" x14ac:dyDescent="0.2">
      <c r="G822" s="22"/>
      <c r="H822" s="22"/>
      <c r="I822" s="22"/>
      <c r="J822" s="22"/>
      <c r="K822" s="22"/>
    </row>
    <row r="823" spans="7:11" x14ac:dyDescent="0.2">
      <c r="G823" s="22"/>
      <c r="H823" s="22"/>
      <c r="I823" s="22"/>
      <c r="J823" s="22"/>
      <c r="K823" s="22"/>
    </row>
    <row r="824" spans="7:11" x14ac:dyDescent="0.2">
      <c r="G824" s="22"/>
      <c r="H824" s="22"/>
      <c r="I824" s="22"/>
      <c r="J824" s="22"/>
      <c r="K824" s="22"/>
    </row>
    <row r="825" spans="7:11" x14ac:dyDescent="0.2">
      <c r="G825" s="22"/>
      <c r="H825" s="22"/>
      <c r="I825" s="22"/>
      <c r="J825" s="22"/>
      <c r="K825" s="22"/>
    </row>
    <row r="826" spans="7:11" x14ac:dyDescent="0.2">
      <c r="G826" s="22"/>
      <c r="H826" s="22"/>
      <c r="I826" s="22"/>
      <c r="J826" s="22"/>
      <c r="K826" s="22"/>
    </row>
    <row r="827" spans="7:11" x14ac:dyDescent="0.2">
      <c r="G827" s="22"/>
      <c r="H827" s="22"/>
      <c r="I827" s="22"/>
      <c r="J827" s="22"/>
      <c r="K827" s="22"/>
    </row>
    <row r="828" spans="7:11" x14ac:dyDescent="0.2">
      <c r="G828" s="22"/>
      <c r="H828" s="22"/>
      <c r="I828" s="22"/>
      <c r="J828" s="22"/>
      <c r="K828" s="22"/>
    </row>
    <row r="829" spans="7:11" x14ac:dyDescent="0.2">
      <c r="G829" s="22"/>
      <c r="H829" s="22"/>
      <c r="I829" s="22"/>
      <c r="J829" s="22"/>
      <c r="K829" s="22"/>
    </row>
    <row r="830" spans="7:11" x14ac:dyDescent="0.2">
      <c r="G830" s="22"/>
      <c r="H830" s="22"/>
      <c r="I830" s="22"/>
      <c r="J830" s="22"/>
      <c r="K830" s="22"/>
    </row>
    <row r="831" spans="7:11" x14ac:dyDescent="0.2">
      <c r="G831" s="22"/>
      <c r="H831" s="22"/>
      <c r="I831" s="22"/>
      <c r="J831" s="22"/>
      <c r="K831" s="22"/>
    </row>
    <row r="832" spans="7:11" x14ac:dyDescent="0.2">
      <c r="G832" s="22"/>
      <c r="H832" s="22"/>
      <c r="I832" s="22"/>
      <c r="J832" s="22"/>
      <c r="K832" s="22"/>
    </row>
    <row r="833" spans="7:11" x14ac:dyDescent="0.2">
      <c r="G833" s="22"/>
      <c r="H833" s="22"/>
      <c r="I833" s="22"/>
      <c r="J833" s="22"/>
      <c r="K833" s="22"/>
    </row>
    <row r="834" spans="7:11" x14ac:dyDescent="0.2">
      <c r="G834" s="22"/>
      <c r="H834" s="22"/>
      <c r="I834" s="22"/>
      <c r="J834" s="22"/>
      <c r="K834" s="22"/>
    </row>
    <row r="835" spans="7:11" x14ac:dyDescent="0.2">
      <c r="G835" s="22"/>
      <c r="H835" s="22"/>
      <c r="I835" s="22"/>
      <c r="J835" s="22"/>
      <c r="K835" s="22"/>
    </row>
    <row r="836" spans="7:11" x14ac:dyDescent="0.2">
      <c r="G836" s="22"/>
      <c r="H836" s="22"/>
      <c r="I836" s="22"/>
      <c r="J836" s="22"/>
      <c r="K836" s="22"/>
    </row>
    <row r="837" spans="7:11" x14ac:dyDescent="0.2">
      <c r="G837" s="22"/>
      <c r="H837" s="22"/>
      <c r="I837" s="22"/>
      <c r="J837" s="22"/>
      <c r="K837" s="22"/>
    </row>
    <row r="838" spans="7:11" x14ac:dyDescent="0.2">
      <c r="G838" s="22"/>
      <c r="H838" s="22"/>
      <c r="I838" s="22"/>
      <c r="J838" s="22"/>
      <c r="K838" s="22"/>
    </row>
    <row r="839" spans="7:11" x14ac:dyDescent="0.2">
      <c r="G839" s="22"/>
      <c r="H839" s="22"/>
      <c r="I839" s="22"/>
      <c r="J839" s="22"/>
      <c r="K839" s="22"/>
    </row>
    <row r="840" spans="7:11" x14ac:dyDescent="0.2">
      <c r="G840" s="22"/>
      <c r="H840" s="22"/>
      <c r="I840" s="22"/>
      <c r="J840" s="22"/>
      <c r="K840" s="22"/>
    </row>
    <row r="841" spans="7:11" x14ac:dyDescent="0.2">
      <c r="G841" s="22"/>
      <c r="H841" s="22"/>
      <c r="I841" s="22"/>
      <c r="J841" s="22"/>
      <c r="K841" s="22"/>
    </row>
    <row r="842" spans="7:11" x14ac:dyDescent="0.2">
      <c r="G842" s="22"/>
      <c r="H842" s="22"/>
      <c r="I842" s="22"/>
      <c r="J842" s="22"/>
      <c r="K842" s="22"/>
    </row>
    <row r="843" spans="7:11" x14ac:dyDescent="0.2">
      <c r="G843" s="22"/>
      <c r="H843" s="22"/>
      <c r="I843" s="22"/>
      <c r="J843" s="22"/>
      <c r="K843" s="22"/>
    </row>
    <row r="844" spans="7:11" x14ac:dyDescent="0.2">
      <c r="G844" s="22"/>
      <c r="H844" s="22"/>
      <c r="I844" s="22"/>
      <c r="J844" s="22"/>
      <c r="K844" s="22"/>
    </row>
    <row r="845" spans="7:11" x14ac:dyDescent="0.2">
      <c r="G845" s="22"/>
      <c r="H845" s="22"/>
      <c r="I845" s="22"/>
      <c r="J845" s="22"/>
      <c r="K845" s="22"/>
    </row>
    <row r="846" spans="7:11" x14ac:dyDescent="0.2">
      <c r="G846" s="22"/>
      <c r="H846" s="22"/>
      <c r="I846" s="22"/>
      <c r="J846" s="22"/>
      <c r="K846" s="22"/>
    </row>
    <row r="847" spans="7:11" x14ac:dyDescent="0.2">
      <c r="G847" s="22"/>
      <c r="H847" s="22"/>
      <c r="I847" s="22"/>
      <c r="J847" s="22"/>
      <c r="K847" s="22"/>
    </row>
    <row r="848" spans="7:11" x14ac:dyDescent="0.2">
      <c r="G848" s="22"/>
      <c r="H848" s="22"/>
      <c r="I848" s="22"/>
      <c r="J848" s="22"/>
      <c r="K848" s="22"/>
    </row>
    <row r="849" spans="7:11" x14ac:dyDescent="0.2">
      <c r="G849" s="22"/>
      <c r="H849" s="22"/>
      <c r="I849" s="22"/>
      <c r="J849" s="22"/>
      <c r="K849" s="22"/>
    </row>
    <row r="850" spans="7:11" x14ac:dyDescent="0.2">
      <c r="G850" s="22"/>
      <c r="H850" s="22"/>
      <c r="I850" s="22"/>
      <c r="J850" s="22"/>
      <c r="K850" s="22"/>
    </row>
    <row r="851" spans="7:11" x14ac:dyDescent="0.2">
      <c r="G851" s="22"/>
      <c r="H851" s="22"/>
      <c r="I851" s="22"/>
      <c r="J851" s="22"/>
      <c r="K851" s="22"/>
    </row>
    <row r="852" spans="7:11" x14ac:dyDescent="0.2">
      <c r="G852" s="22"/>
      <c r="H852" s="22"/>
      <c r="I852" s="22"/>
      <c r="J852" s="22"/>
      <c r="K852" s="22"/>
    </row>
    <row r="853" spans="7:11" x14ac:dyDescent="0.2">
      <c r="G853" s="22"/>
      <c r="H853" s="22"/>
      <c r="I853" s="22"/>
      <c r="J853" s="22"/>
      <c r="K853" s="22"/>
    </row>
    <row r="854" spans="7:11" x14ac:dyDescent="0.2">
      <c r="G854" s="22"/>
      <c r="H854" s="22"/>
      <c r="I854" s="22"/>
      <c r="J854" s="22"/>
      <c r="K854" s="22"/>
    </row>
    <row r="855" spans="7:11" x14ac:dyDescent="0.2">
      <c r="G855" s="22"/>
      <c r="H855" s="22"/>
      <c r="I855" s="22"/>
      <c r="J855" s="22"/>
      <c r="K855" s="22"/>
    </row>
    <row r="856" spans="7:11" x14ac:dyDescent="0.2">
      <c r="G856" s="22"/>
      <c r="H856" s="22"/>
      <c r="I856" s="22"/>
      <c r="J856" s="22"/>
      <c r="K856" s="22"/>
    </row>
    <row r="857" spans="7:11" x14ac:dyDescent="0.2">
      <c r="G857" s="22"/>
      <c r="H857" s="22"/>
      <c r="I857" s="22"/>
      <c r="J857" s="22"/>
      <c r="K857" s="22"/>
    </row>
    <row r="858" spans="7:11" x14ac:dyDescent="0.2">
      <c r="G858" s="22"/>
      <c r="H858" s="22"/>
      <c r="I858" s="22"/>
      <c r="J858" s="22"/>
      <c r="K858" s="22"/>
    </row>
    <row r="859" spans="7:11" x14ac:dyDescent="0.2">
      <c r="G859" s="22"/>
      <c r="H859" s="22"/>
      <c r="I859" s="22"/>
      <c r="J859" s="22"/>
      <c r="K859" s="22"/>
    </row>
    <row r="860" spans="7:11" x14ac:dyDescent="0.2">
      <c r="G860" s="22"/>
      <c r="H860" s="22"/>
      <c r="I860" s="22"/>
      <c r="J860" s="22"/>
      <c r="K860" s="22"/>
    </row>
    <row r="861" spans="7:11" x14ac:dyDescent="0.2">
      <c r="G861" s="22"/>
      <c r="H861" s="22"/>
      <c r="I861" s="22"/>
      <c r="J861" s="22"/>
      <c r="K861" s="22"/>
    </row>
    <row r="862" spans="7:11" x14ac:dyDescent="0.2">
      <c r="G862" s="22"/>
      <c r="H862" s="22"/>
      <c r="I862" s="22"/>
      <c r="J862" s="22"/>
      <c r="K862" s="22"/>
    </row>
  </sheetData>
  <mergeCells count="1">
    <mergeCell ref="A1:K1"/>
  </mergeCells>
  <conditionalFormatting sqref="B3:B670">
    <cfRule type="duplicateValues" dxfId="37" priority="36"/>
  </conditionalFormatting>
  <conditionalFormatting sqref="A3:A165">
    <cfRule type="duplicateValues" dxfId="36" priority="34"/>
  </conditionalFormatting>
  <conditionalFormatting sqref="A166:A328">
    <cfRule type="duplicateValues" dxfId="35" priority="33"/>
  </conditionalFormatting>
  <conditionalFormatting sqref="A314:A328">
    <cfRule type="duplicateValues" dxfId="34" priority="32"/>
  </conditionalFormatting>
  <conditionalFormatting sqref="A329:A334">
    <cfRule type="duplicateValues" dxfId="33" priority="31"/>
  </conditionalFormatting>
  <conditionalFormatting sqref="A335:A495">
    <cfRule type="duplicateValues" dxfId="32" priority="30"/>
  </conditionalFormatting>
  <conditionalFormatting sqref="A496:A516">
    <cfRule type="duplicateValues" dxfId="31" priority="35"/>
  </conditionalFormatting>
  <conditionalFormatting sqref="A3:B670">
    <cfRule type="duplicateValues" dxfId="30" priority="8"/>
  </conditionalFormatting>
  <conditionalFormatting sqref="G817:G862">
    <cfRule type="duplicateValues" dxfId="29" priority="6"/>
  </conditionalFormatting>
  <conditionalFormatting sqref="G817:H862">
    <cfRule type="duplicateValues" dxfId="28" priority="7"/>
  </conditionalFormatting>
  <conditionalFormatting sqref="G817:H862 A3:B670">
    <cfRule type="duplicateValues" dxfId="27" priority="37"/>
  </conditionalFormatting>
  <conditionalFormatting sqref="G817:G863 A3:A670">
    <cfRule type="duplicateValues" dxfId="26" priority="5"/>
  </conditionalFormatting>
  <conditionalFormatting sqref="N194 N3:N165">
    <cfRule type="duplicateValues" dxfId="25" priority="38"/>
  </conditionalFormatting>
  <conditionalFormatting sqref="N3:N233">
    <cfRule type="duplicateValues" dxfId="24" priority="39"/>
  </conditionalFormatting>
  <conditionalFormatting sqref="N3:N233">
    <cfRule type="duplicateValues" dxfId="23" priority="40"/>
  </conditionalFormatting>
  <conditionalFormatting sqref="B3:B670">
    <cfRule type="duplicateValues" dxfId="22" priority="3"/>
  </conditionalFormatting>
  <conditionalFormatting sqref="B3:B670">
    <cfRule type="duplicateValues" dxfId="21" priority="4"/>
  </conditionalFormatting>
  <conditionalFormatting sqref="H3:H816">
    <cfRule type="duplicateValues" dxfId="20" priority="1"/>
  </conditionalFormatting>
  <conditionalFormatting sqref="H3:H816">
    <cfRule type="duplicateValues" dxfId="19" priority="2"/>
  </conditionalFormatting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15CE1B2B762E74F818CF6F176CF0E31" ma:contentTypeVersion="8" ma:contentTypeDescription="Create a new document." ma:contentTypeScope="" ma:versionID="35c1997ccb194c68de64baf2fada7489">
  <xsd:schema xmlns:xsd="http://www.w3.org/2001/XMLSchema" xmlns:xs="http://www.w3.org/2001/XMLSchema" xmlns:p="http://schemas.microsoft.com/office/2006/metadata/properties" xmlns:ns2="2a97bf56-75f9-48ec-a457-ac84fefcffc7" xmlns:ns3="70634e8a-7950-4c12-b12a-59b1892fb676" targetNamespace="http://schemas.microsoft.com/office/2006/metadata/properties" ma:root="true" ma:fieldsID="1d9d037e3d0b346c219f7419cbf49250" ns2:_="" ns3:_="">
    <xsd:import namespace="2a97bf56-75f9-48ec-a457-ac84fefcffc7"/>
    <xsd:import namespace="70634e8a-7950-4c12-b12a-59b1892fb67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97bf56-75f9-48ec-a457-ac84fefcffc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634e8a-7950-4c12-b12a-59b1892fb67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B5BF3C6-B555-46DD-987B-1FE175A2B8AA}"/>
</file>

<file path=customXml/itemProps2.xml><?xml version="1.0" encoding="utf-8"?>
<ds:datastoreItem xmlns:ds="http://schemas.openxmlformats.org/officeDocument/2006/customXml" ds:itemID="{5B741C86-CECB-4206-A8D5-BA93419772D8}"/>
</file>

<file path=customXml/itemProps3.xml><?xml version="1.0" encoding="utf-8"?>
<ds:datastoreItem xmlns:ds="http://schemas.openxmlformats.org/officeDocument/2006/customXml" ds:itemID="{855A88D3-9D5C-4D4E-9689-E1477689867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ioblastoma</vt:lpstr>
      <vt:lpstr>Breast cancer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ette Sjånes Berg</dc:creator>
  <cp:lastModifiedBy>Microsoft Office User</cp:lastModifiedBy>
  <dcterms:created xsi:type="dcterms:W3CDTF">2018-02-09T10:32:25Z</dcterms:created>
  <dcterms:modified xsi:type="dcterms:W3CDTF">2018-03-22T19:1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5CE1B2B762E74F818CF6F176CF0E31</vt:lpwstr>
  </property>
  <property fmtid="{D5CDD505-2E9C-101B-9397-08002B2CF9AE}" pid="3" name="Order">
    <vt:r8>1248000</vt:r8>
  </property>
</Properties>
</file>